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ianvito\Dropbox\Ricerca Condivisa\BIBM 2014 - Network Reconstruction\Paper\PLOS ONE (resubmitted)\Supplementary Files\Submitted\"/>
    </mc:Choice>
  </mc:AlternateContent>
  <bookViews>
    <workbookView xWindow="0" yWindow="0" windowWidth="23040" windowHeight="9195" tabRatio="715"/>
  </bookViews>
  <sheets>
    <sheet name="AUROC" sheetId="11" r:id="rId1"/>
    <sheet name="AUPRC" sheetId="12" r:id="rId2"/>
  </sheets>
  <definedNames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62913" iterateDelta="1E-4"/>
</workbook>
</file>

<file path=xl/calcChain.xml><?xml version="1.0" encoding="utf-8"?>
<calcChain xmlns="http://schemas.openxmlformats.org/spreadsheetml/2006/main">
  <c r="H427" i="12" l="1"/>
  <c r="G427" i="12"/>
  <c r="F427" i="12"/>
  <c r="E427" i="12"/>
  <c r="D427" i="12"/>
  <c r="H426" i="12"/>
  <c r="G426" i="12"/>
  <c r="F426" i="12"/>
  <c r="E426" i="12"/>
  <c r="D426" i="12"/>
  <c r="H425" i="12"/>
  <c r="G425" i="12"/>
  <c r="F425" i="12"/>
  <c r="E425" i="12"/>
  <c r="D425" i="12"/>
  <c r="H424" i="12"/>
  <c r="G424" i="12"/>
  <c r="F424" i="12"/>
  <c r="E424" i="12"/>
  <c r="D424" i="12"/>
  <c r="H423" i="12"/>
  <c r="G423" i="12"/>
  <c r="F423" i="12"/>
  <c r="E423" i="12"/>
  <c r="D423" i="12"/>
  <c r="H422" i="12"/>
  <c r="G422" i="12"/>
  <c r="F422" i="12"/>
  <c r="E422" i="12"/>
  <c r="D422" i="12"/>
  <c r="H421" i="12"/>
  <c r="G421" i="12"/>
  <c r="F421" i="12"/>
  <c r="E421" i="12"/>
  <c r="D421" i="12"/>
  <c r="H420" i="12"/>
  <c r="G420" i="12"/>
  <c r="F420" i="12"/>
  <c r="E420" i="12"/>
  <c r="D420" i="12"/>
  <c r="H419" i="12"/>
  <c r="G419" i="12"/>
  <c r="F419" i="12"/>
  <c r="E419" i="12"/>
  <c r="D419" i="12"/>
  <c r="H418" i="12"/>
  <c r="G418" i="12"/>
  <c r="F418" i="12"/>
  <c r="E418" i="12"/>
  <c r="D418" i="12"/>
  <c r="H417" i="12"/>
  <c r="G417" i="12"/>
  <c r="F417" i="12"/>
  <c r="E417" i="12"/>
  <c r="D417" i="12"/>
  <c r="H416" i="12"/>
  <c r="G416" i="12"/>
  <c r="F416" i="12"/>
  <c r="E416" i="12"/>
  <c r="D416" i="12"/>
  <c r="H415" i="12"/>
  <c r="G415" i="12"/>
  <c r="F415" i="12"/>
  <c r="E415" i="12"/>
  <c r="D415" i="12"/>
  <c r="H414" i="12"/>
  <c r="G414" i="12"/>
  <c r="F414" i="12"/>
  <c r="E414" i="12"/>
  <c r="D414" i="12"/>
  <c r="H413" i="12"/>
  <c r="G413" i="12"/>
  <c r="F413" i="12"/>
  <c r="E413" i="12"/>
  <c r="D413" i="12"/>
  <c r="H412" i="12"/>
  <c r="G412" i="12"/>
  <c r="F412" i="12"/>
  <c r="E412" i="12"/>
  <c r="D412" i="12"/>
  <c r="H411" i="12"/>
  <c r="G411" i="12"/>
  <c r="F411" i="12"/>
  <c r="E411" i="12"/>
  <c r="D411" i="12"/>
  <c r="H410" i="12"/>
  <c r="G410" i="12"/>
  <c r="F410" i="12"/>
  <c r="E410" i="12"/>
  <c r="D410" i="12"/>
  <c r="H409" i="12"/>
  <c r="G409" i="12"/>
  <c r="F409" i="12"/>
  <c r="E409" i="12"/>
  <c r="D409" i="12"/>
  <c r="H408" i="12"/>
  <c r="G408" i="12"/>
  <c r="F408" i="12"/>
  <c r="E408" i="12"/>
  <c r="D408" i="12"/>
  <c r="H407" i="12"/>
  <c r="G407" i="12"/>
  <c r="F407" i="12"/>
  <c r="E407" i="12"/>
  <c r="D407" i="12"/>
  <c r="H406" i="12"/>
  <c r="G406" i="12"/>
  <c r="F406" i="12"/>
  <c r="E406" i="12"/>
  <c r="D406" i="12"/>
  <c r="H405" i="12"/>
  <c r="G405" i="12"/>
  <c r="F405" i="12"/>
  <c r="E405" i="12"/>
  <c r="D405" i="12"/>
  <c r="H404" i="12"/>
  <c r="G404" i="12"/>
  <c r="F404" i="12"/>
  <c r="E404" i="12"/>
  <c r="D404" i="12"/>
  <c r="H403" i="12"/>
  <c r="G403" i="12"/>
  <c r="F403" i="12"/>
  <c r="E403" i="12"/>
  <c r="D403" i="12"/>
  <c r="H402" i="12"/>
  <c r="G402" i="12"/>
  <c r="F402" i="12"/>
  <c r="E402" i="12"/>
  <c r="D402" i="12"/>
  <c r="H401" i="12"/>
  <c r="G401" i="12"/>
  <c r="F401" i="12"/>
  <c r="E401" i="12"/>
  <c r="D401" i="12"/>
  <c r="H400" i="12"/>
  <c r="G400" i="12"/>
  <c r="F400" i="12"/>
  <c r="E400" i="12"/>
  <c r="D400" i="12"/>
  <c r="H399" i="12"/>
  <c r="G399" i="12"/>
  <c r="F399" i="12"/>
  <c r="E399" i="12"/>
  <c r="D399" i="12"/>
  <c r="H398" i="12"/>
  <c r="G398" i="12"/>
  <c r="F398" i="12"/>
  <c r="E398" i="12"/>
  <c r="D398" i="12"/>
  <c r="H397" i="12"/>
  <c r="G397" i="12"/>
  <c r="F397" i="12"/>
  <c r="E397" i="12"/>
  <c r="D397" i="12"/>
  <c r="H396" i="12"/>
  <c r="G396" i="12"/>
  <c r="F396" i="12"/>
  <c r="E396" i="12"/>
  <c r="D396" i="12"/>
  <c r="H395" i="12"/>
  <c r="G395" i="12"/>
  <c r="F395" i="12"/>
  <c r="E395" i="12"/>
  <c r="D395" i="12"/>
  <c r="H394" i="12"/>
  <c r="G394" i="12"/>
  <c r="F394" i="12"/>
  <c r="E394" i="12"/>
  <c r="D394" i="12"/>
  <c r="H393" i="12"/>
  <c r="G393" i="12"/>
  <c r="F393" i="12"/>
  <c r="E393" i="12"/>
  <c r="D393" i="12"/>
  <c r="H392" i="12"/>
  <c r="G392" i="12"/>
  <c r="F392" i="12"/>
  <c r="E392" i="12"/>
  <c r="D392" i="12"/>
  <c r="H391" i="12"/>
  <c r="G391" i="12"/>
  <c r="F391" i="12"/>
  <c r="E391" i="12"/>
  <c r="D391" i="12"/>
  <c r="H390" i="12"/>
  <c r="G390" i="12"/>
  <c r="F390" i="12"/>
  <c r="E390" i="12"/>
  <c r="D390" i="12"/>
  <c r="H389" i="12"/>
  <c r="G389" i="12"/>
  <c r="F389" i="12"/>
  <c r="E389" i="12"/>
  <c r="D389" i="12"/>
  <c r="H388" i="12"/>
  <c r="G388" i="12"/>
  <c r="F388" i="12"/>
  <c r="E388" i="12"/>
  <c r="D388" i="12"/>
  <c r="H387" i="12"/>
  <c r="G387" i="12"/>
  <c r="F387" i="12"/>
  <c r="E387" i="12"/>
  <c r="D387" i="12"/>
  <c r="H386" i="12"/>
  <c r="G386" i="12"/>
  <c r="F386" i="12"/>
  <c r="E386" i="12"/>
  <c r="D386" i="12"/>
  <c r="H385" i="12"/>
  <c r="G385" i="12"/>
  <c r="F385" i="12"/>
  <c r="E385" i="12"/>
  <c r="D385" i="12"/>
  <c r="H384" i="12"/>
  <c r="G384" i="12"/>
  <c r="F384" i="12"/>
  <c r="E384" i="12"/>
  <c r="D384" i="12"/>
  <c r="H383" i="12"/>
  <c r="G383" i="12"/>
  <c r="F383" i="12"/>
  <c r="E383" i="12"/>
  <c r="D383" i="12"/>
  <c r="H382" i="12"/>
  <c r="G382" i="12"/>
  <c r="F382" i="12"/>
  <c r="E382" i="12"/>
  <c r="D382" i="12"/>
  <c r="H381" i="12"/>
  <c r="G381" i="12"/>
  <c r="F381" i="12"/>
  <c r="E381" i="12"/>
  <c r="D381" i="12"/>
  <c r="H380" i="12"/>
  <c r="G380" i="12"/>
  <c r="F380" i="12"/>
  <c r="E380" i="12"/>
  <c r="D380" i="12"/>
  <c r="H379" i="12"/>
  <c r="G379" i="12"/>
  <c r="F379" i="12"/>
  <c r="E379" i="12"/>
  <c r="D379" i="12"/>
  <c r="H378" i="12"/>
  <c r="G378" i="12"/>
  <c r="F378" i="12"/>
  <c r="E378" i="12"/>
  <c r="D378" i="12"/>
  <c r="H377" i="12"/>
  <c r="G377" i="12"/>
  <c r="F377" i="12"/>
  <c r="E377" i="12"/>
  <c r="D377" i="12"/>
  <c r="H376" i="12"/>
  <c r="G376" i="12"/>
  <c r="F376" i="12"/>
  <c r="E376" i="12"/>
  <c r="D376" i="12"/>
  <c r="H375" i="12"/>
  <c r="G375" i="12"/>
  <c r="F375" i="12"/>
  <c r="E375" i="12"/>
  <c r="D375" i="12"/>
  <c r="H374" i="12"/>
  <c r="G374" i="12"/>
  <c r="F374" i="12"/>
  <c r="E374" i="12"/>
  <c r="D374" i="12"/>
  <c r="H373" i="12"/>
  <c r="G373" i="12"/>
  <c r="F373" i="12"/>
  <c r="E373" i="12"/>
  <c r="D373" i="12"/>
  <c r="H372" i="12"/>
  <c r="G372" i="12"/>
  <c r="F372" i="12"/>
  <c r="E372" i="12"/>
  <c r="D372" i="12"/>
  <c r="H371" i="12"/>
  <c r="G371" i="12"/>
  <c r="F371" i="12"/>
  <c r="E371" i="12"/>
  <c r="D371" i="12"/>
  <c r="H370" i="12"/>
  <c r="G370" i="12"/>
  <c r="F370" i="12"/>
  <c r="E370" i="12"/>
  <c r="D370" i="12"/>
  <c r="H369" i="12"/>
  <c r="G369" i="12"/>
  <c r="F369" i="12"/>
  <c r="E369" i="12"/>
  <c r="D369" i="12"/>
  <c r="H368" i="12"/>
  <c r="G368" i="12"/>
  <c r="F368" i="12"/>
  <c r="E368" i="12"/>
  <c r="D368" i="12"/>
  <c r="H367" i="12"/>
  <c r="G367" i="12"/>
  <c r="F367" i="12"/>
  <c r="E367" i="12"/>
  <c r="D367" i="12"/>
  <c r="H366" i="12"/>
  <c r="G366" i="12"/>
  <c r="F366" i="12"/>
  <c r="E366" i="12"/>
  <c r="D366" i="12"/>
  <c r="H365" i="12"/>
  <c r="G365" i="12"/>
  <c r="F365" i="12"/>
  <c r="E365" i="12"/>
  <c r="D365" i="12"/>
  <c r="H364" i="12"/>
  <c r="G364" i="12"/>
  <c r="F364" i="12"/>
  <c r="E364" i="12"/>
  <c r="D364" i="12"/>
  <c r="H363" i="12"/>
  <c r="G363" i="12"/>
  <c r="F363" i="12"/>
  <c r="E363" i="12"/>
  <c r="D363" i="12"/>
  <c r="H362" i="12"/>
  <c r="G362" i="12"/>
  <c r="F362" i="12"/>
  <c r="E362" i="12"/>
  <c r="D362" i="12"/>
  <c r="H361" i="12"/>
  <c r="G361" i="12"/>
  <c r="F361" i="12"/>
  <c r="E361" i="12"/>
  <c r="D361" i="12"/>
  <c r="H360" i="12"/>
  <c r="G360" i="12"/>
  <c r="F360" i="12"/>
  <c r="E360" i="12"/>
  <c r="D360" i="12"/>
  <c r="H359" i="12"/>
  <c r="G359" i="12"/>
  <c r="F359" i="12"/>
  <c r="E359" i="12"/>
  <c r="D359" i="12"/>
  <c r="H358" i="12"/>
  <c r="G358" i="12"/>
  <c r="F358" i="12"/>
  <c r="E358" i="12"/>
  <c r="D358" i="12"/>
  <c r="H357" i="12"/>
  <c r="G357" i="12"/>
  <c r="F357" i="12"/>
  <c r="E357" i="12"/>
  <c r="D357" i="12"/>
  <c r="H356" i="12"/>
  <c r="G356" i="12"/>
  <c r="F356" i="12"/>
  <c r="E356" i="12"/>
  <c r="D356" i="12"/>
  <c r="H355" i="12"/>
  <c r="G355" i="12"/>
  <c r="F355" i="12"/>
  <c r="E355" i="12"/>
  <c r="D355" i="12"/>
  <c r="H354" i="12"/>
  <c r="G354" i="12"/>
  <c r="F354" i="12"/>
  <c r="E354" i="12"/>
  <c r="D354" i="12"/>
  <c r="H353" i="12"/>
  <c r="G353" i="12"/>
  <c r="F353" i="12"/>
  <c r="E353" i="12"/>
  <c r="D353" i="12"/>
  <c r="H352" i="12"/>
  <c r="G352" i="12"/>
  <c r="F352" i="12"/>
  <c r="E352" i="12"/>
  <c r="D352" i="12"/>
  <c r="H351" i="12"/>
  <c r="G351" i="12"/>
  <c r="F351" i="12"/>
  <c r="E351" i="12"/>
  <c r="D351" i="12"/>
  <c r="H350" i="12"/>
  <c r="G350" i="12"/>
  <c r="F350" i="12"/>
  <c r="E350" i="12"/>
  <c r="D350" i="12"/>
  <c r="H349" i="12"/>
  <c r="G349" i="12"/>
  <c r="F349" i="12"/>
  <c r="E349" i="12"/>
  <c r="D349" i="12"/>
  <c r="H348" i="12"/>
  <c r="G348" i="12"/>
  <c r="F348" i="12"/>
  <c r="E348" i="12"/>
  <c r="D348" i="12"/>
  <c r="H347" i="12"/>
  <c r="G347" i="12"/>
  <c r="F347" i="12"/>
  <c r="E347" i="12"/>
  <c r="D347" i="12"/>
  <c r="H346" i="12"/>
  <c r="G346" i="12"/>
  <c r="F346" i="12"/>
  <c r="E346" i="12"/>
  <c r="D346" i="12"/>
  <c r="H345" i="12"/>
  <c r="G345" i="12"/>
  <c r="F345" i="12"/>
  <c r="E345" i="12"/>
  <c r="D345" i="12"/>
  <c r="H344" i="12"/>
  <c r="G344" i="12"/>
  <c r="F344" i="12"/>
  <c r="E344" i="12"/>
  <c r="D344" i="12"/>
  <c r="H343" i="12"/>
  <c r="G343" i="12"/>
  <c r="F343" i="12"/>
  <c r="E343" i="12"/>
  <c r="D343" i="12"/>
  <c r="H342" i="12"/>
  <c r="G342" i="12"/>
  <c r="F342" i="12"/>
  <c r="E342" i="12"/>
  <c r="D342" i="12"/>
  <c r="H341" i="12"/>
  <c r="G341" i="12"/>
  <c r="F341" i="12"/>
  <c r="E341" i="12"/>
  <c r="D341" i="12"/>
  <c r="H340" i="12"/>
  <c r="G340" i="12"/>
  <c r="F340" i="12"/>
  <c r="E340" i="12"/>
  <c r="D340" i="12"/>
  <c r="H339" i="12"/>
  <c r="G339" i="12"/>
  <c r="F339" i="12"/>
  <c r="E339" i="12"/>
  <c r="D339" i="12"/>
  <c r="H338" i="12"/>
  <c r="G338" i="12"/>
  <c r="F338" i="12"/>
  <c r="E338" i="12"/>
  <c r="D338" i="12"/>
  <c r="H337" i="12"/>
  <c r="G337" i="12"/>
  <c r="F337" i="12"/>
  <c r="E337" i="12"/>
  <c r="D337" i="12"/>
  <c r="H336" i="12"/>
  <c r="G336" i="12"/>
  <c r="F336" i="12"/>
  <c r="E336" i="12"/>
  <c r="D336" i="12"/>
  <c r="H335" i="12"/>
  <c r="G335" i="12"/>
  <c r="F335" i="12"/>
  <c r="E335" i="12"/>
  <c r="D335" i="12"/>
  <c r="H334" i="12"/>
  <c r="G334" i="12"/>
  <c r="F334" i="12"/>
  <c r="E334" i="12"/>
  <c r="D334" i="12"/>
  <c r="H333" i="12"/>
  <c r="G333" i="12"/>
  <c r="F333" i="12"/>
  <c r="E333" i="12"/>
  <c r="D333" i="12"/>
  <c r="H332" i="12"/>
  <c r="G332" i="12"/>
  <c r="F332" i="12"/>
  <c r="E332" i="12"/>
  <c r="D332" i="12"/>
  <c r="H331" i="12"/>
  <c r="G331" i="12"/>
  <c r="F331" i="12"/>
  <c r="E331" i="12"/>
  <c r="D331" i="12"/>
  <c r="H330" i="12"/>
  <c r="G330" i="12"/>
  <c r="F330" i="12"/>
  <c r="E330" i="12"/>
  <c r="D330" i="12"/>
  <c r="H329" i="12"/>
  <c r="G329" i="12"/>
  <c r="F329" i="12"/>
  <c r="E329" i="12"/>
  <c r="D329" i="12"/>
  <c r="H328" i="12"/>
  <c r="G328" i="12"/>
  <c r="F328" i="12"/>
  <c r="E328" i="12"/>
  <c r="D328" i="12"/>
  <c r="H327" i="12"/>
  <c r="G327" i="12"/>
  <c r="F327" i="12"/>
  <c r="E327" i="12"/>
  <c r="D327" i="12"/>
  <c r="H326" i="12"/>
  <c r="G326" i="12"/>
  <c r="F326" i="12"/>
  <c r="E326" i="12"/>
  <c r="D326" i="12"/>
  <c r="H325" i="12"/>
  <c r="G325" i="12"/>
  <c r="F325" i="12"/>
  <c r="E325" i="12"/>
  <c r="D325" i="12"/>
  <c r="H324" i="12"/>
  <c r="G324" i="12"/>
  <c r="F324" i="12"/>
  <c r="E324" i="12"/>
  <c r="D324" i="12"/>
  <c r="H323" i="12"/>
  <c r="G323" i="12"/>
  <c r="F323" i="12"/>
  <c r="E323" i="12"/>
  <c r="D323" i="12"/>
  <c r="H322" i="12"/>
  <c r="G322" i="12"/>
  <c r="F322" i="12"/>
  <c r="E322" i="12"/>
  <c r="D322" i="12"/>
  <c r="H321" i="12"/>
  <c r="G321" i="12"/>
  <c r="F321" i="12"/>
  <c r="E321" i="12"/>
  <c r="D321" i="12"/>
  <c r="H320" i="12"/>
  <c r="G320" i="12"/>
  <c r="F320" i="12"/>
  <c r="E320" i="12"/>
  <c r="D320" i="12"/>
  <c r="H319" i="12"/>
  <c r="G319" i="12"/>
  <c r="F319" i="12"/>
  <c r="E319" i="12"/>
  <c r="D319" i="12"/>
  <c r="H318" i="12"/>
  <c r="G318" i="12"/>
  <c r="F318" i="12"/>
  <c r="E318" i="12"/>
  <c r="D318" i="12"/>
  <c r="H317" i="12"/>
  <c r="G317" i="12"/>
  <c r="F317" i="12"/>
  <c r="E317" i="12"/>
  <c r="D317" i="12"/>
  <c r="H316" i="12"/>
  <c r="G316" i="12"/>
  <c r="F316" i="12"/>
  <c r="E316" i="12"/>
  <c r="D316" i="12"/>
  <c r="H315" i="12"/>
  <c r="G315" i="12"/>
  <c r="F315" i="12"/>
  <c r="E315" i="12"/>
  <c r="D315" i="12"/>
  <c r="H314" i="12"/>
  <c r="G314" i="12"/>
  <c r="F314" i="12"/>
  <c r="E314" i="12"/>
  <c r="D314" i="12"/>
  <c r="H313" i="12"/>
  <c r="G313" i="12"/>
  <c r="F313" i="12"/>
  <c r="E313" i="12"/>
  <c r="D313" i="12"/>
  <c r="H312" i="12"/>
  <c r="G312" i="12"/>
  <c r="F312" i="12"/>
  <c r="E312" i="12"/>
  <c r="D312" i="12"/>
  <c r="H311" i="12"/>
  <c r="G311" i="12"/>
  <c r="F311" i="12"/>
  <c r="E311" i="12"/>
  <c r="D311" i="12"/>
  <c r="H310" i="12"/>
  <c r="G310" i="12"/>
  <c r="F310" i="12"/>
  <c r="E310" i="12"/>
  <c r="D310" i="12"/>
  <c r="H309" i="12"/>
  <c r="G309" i="12"/>
  <c r="F309" i="12"/>
  <c r="E309" i="12"/>
  <c r="D309" i="12"/>
  <c r="H308" i="12"/>
  <c r="G308" i="12"/>
  <c r="F308" i="12"/>
  <c r="E308" i="12"/>
  <c r="D308" i="12"/>
  <c r="H307" i="12"/>
  <c r="G307" i="12"/>
  <c r="F307" i="12"/>
  <c r="E307" i="12"/>
  <c r="D307" i="12"/>
  <c r="H306" i="12"/>
  <c r="G306" i="12"/>
  <c r="F306" i="12"/>
  <c r="E306" i="12"/>
  <c r="D306" i="12"/>
  <c r="H305" i="12"/>
  <c r="G305" i="12"/>
  <c r="F305" i="12"/>
  <c r="E305" i="12"/>
  <c r="D305" i="12"/>
  <c r="H304" i="12"/>
  <c r="G304" i="12"/>
  <c r="F304" i="12"/>
  <c r="E304" i="12"/>
  <c r="D304" i="12"/>
  <c r="H303" i="12"/>
  <c r="G303" i="12"/>
  <c r="F303" i="12"/>
  <c r="E303" i="12"/>
  <c r="D303" i="12"/>
  <c r="H302" i="12"/>
  <c r="G302" i="12"/>
  <c r="F302" i="12"/>
  <c r="E302" i="12"/>
  <c r="D302" i="12"/>
  <c r="H301" i="12"/>
  <c r="G301" i="12"/>
  <c r="F301" i="12"/>
  <c r="E301" i="12"/>
  <c r="D301" i="12"/>
  <c r="H300" i="12"/>
  <c r="G300" i="12"/>
  <c r="F300" i="12"/>
  <c r="E300" i="12"/>
  <c r="D300" i="12"/>
  <c r="H299" i="12"/>
  <c r="G299" i="12"/>
  <c r="F299" i="12"/>
  <c r="E299" i="12"/>
  <c r="D299" i="12"/>
  <c r="H298" i="12"/>
  <c r="G298" i="12"/>
  <c r="F298" i="12"/>
  <c r="E298" i="12"/>
  <c r="D298" i="12"/>
  <c r="H297" i="12"/>
  <c r="G297" i="12"/>
  <c r="F297" i="12"/>
  <c r="E297" i="12"/>
  <c r="D297" i="12"/>
  <c r="H296" i="12"/>
  <c r="G296" i="12"/>
  <c r="F296" i="12"/>
  <c r="E296" i="12"/>
  <c r="D296" i="12"/>
  <c r="H295" i="12"/>
  <c r="G295" i="12"/>
  <c r="F295" i="12"/>
  <c r="E295" i="12"/>
  <c r="D295" i="12"/>
  <c r="H294" i="12"/>
  <c r="G294" i="12"/>
  <c r="F294" i="12"/>
  <c r="E294" i="12"/>
  <c r="D294" i="12"/>
  <c r="H293" i="12"/>
  <c r="G293" i="12"/>
  <c r="F293" i="12"/>
  <c r="E293" i="12"/>
  <c r="D293" i="12"/>
  <c r="H292" i="12"/>
  <c r="G292" i="12"/>
  <c r="F292" i="12"/>
  <c r="E292" i="12"/>
  <c r="D292" i="12"/>
  <c r="H291" i="12"/>
  <c r="G291" i="12"/>
  <c r="F291" i="12"/>
  <c r="E291" i="12"/>
  <c r="D291" i="12"/>
  <c r="H290" i="12"/>
  <c r="G290" i="12"/>
  <c r="F290" i="12"/>
  <c r="E290" i="12"/>
  <c r="D290" i="12"/>
  <c r="H289" i="12"/>
  <c r="G289" i="12"/>
  <c r="F289" i="12"/>
  <c r="E289" i="12"/>
  <c r="D289" i="12"/>
  <c r="H288" i="12"/>
  <c r="G288" i="12"/>
  <c r="F288" i="12"/>
  <c r="E288" i="12"/>
  <c r="D288" i="12"/>
  <c r="H287" i="12"/>
  <c r="G287" i="12"/>
  <c r="F287" i="12"/>
  <c r="E287" i="12"/>
  <c r="D287" i="12"/>
  <c r="H286" i="12"/>
  <c r="G286" i="12"/>
  <c r="F286" i="12"/>
  <c r="E286" i="12"/>
  <c r="D286" i="12"/>
  <c r="H285" i="12"/>
  <c r="G285" i="12"/>
  <c r="F285" i="12"/>
  <c r="E285" i="12"/>
  <c r="D285" i="12"/>
  <c r="H284" i="12"/>
  <c r="G284" i="12"/>
  <c r="F284" i="12"/>
  <c r="E284" i="12"/>
  <c r="D284" i="12"/>
  <c r="H283" i="12"/>
  <c r="G283" i="12"/>
  <c r="F283" i="12"/>
  <c r="E283" i="12"/>
  <c r="D283" i="12"/>
  <c r="H282" i="12"/>
  <c r="G282" i="12"/>
  <c r="F282" i="12"/>
  <c r="E282" i="12"/>
  <c r="D282" i="12"/>
  <c r="H281" i="12"/>
  <c r="G281" i="12"/>
  <c r="F281" i="12"/>
  <c r="E281" i="12"/>
  <c r="D281" i="12"/>
  <c r="H280" i="12"/>
  <c r="G280" i="12"/>
  <c r="F280" i="12"/>
  <c r="E280" i="12"/>
  <c r="D280" i="12"/>
  <c r="H279" i="12"/>
  <c r="G279" i="12"/>
  <c r="F279" i="12"/>
  <c r="E279" i="12"/>
  <c r="D279" i="12"/>
  <c r="H278" i="12"/>
  <c r="G278" i="12"/>
  <c r="F278" i="12"/>
  <c r="E278" i="12"/>
  <c r="D278" i="12"/>
  <c r="H277" i="12"/>
  <c r="G277" i="12"/>
  <c r="F277" i="12"/>
  <c r="E277" i="12"/>
  <c r="D277" i="12"/>
  <c r="H276" i="12"/>
  <c r="G276" i="12"/>
  <c r="F276" i="12"/>
  <c r="E276" i="12"/>
  <c r="D276" i="12"/>
  <c r="H275" i="12"/>
  <c r="G275" i="12"/>
  <c r="F275" i="12"/>
  <c r="E275" i="12"/>
  <c r="D275" i="12"/>
  <c r="H274" i="12"/>
  <c r="G274" i="12"/>
  <c r="F274" i="12"/>
  <c r="E274" i="12"/>
  <c r="D274" i="12"/>
  <c r="H273" i="12"/>
  <c r="G273" i="12"/>
  <c r="F273" i="12"/>
  <c r="E273" i="12"/>
  <c r="D273" i="12"/>
  <c r="H272" i="12"/>
  <c r="G272" i="12"/>
  <c r="F272" i="12"/>
  <c r="E272" i="12"/>
  <c r="D272" i="12"/>
  <c r="H271" i="12"/>
  <c r="G271" i="12"/>
  <c r="F271" i="12"/>
  <c r="E271" i="12"/>
  <c r="D271" i="12"/>
  <c r="H270" i="12"/>
  <c r="G270" i="12"/>
  <c r="F270" i="12"/>
  <c r="E270" i="12"/>
  <c r="D270" i="12"/>
  <c r="H269" i="12"/>
  <c r="G269" i="12"/>
  <c r="F269" i="12"/>
  <c r="E269" i="12"/>
  <c r="D269" i="12"/>
  <c r="H268" i="12"/>
  <c r="G268" i="12"/>
  <c r="F268" i="12"/>
  <c r="E268" i="12"/>
  <c r="D268" i="12"/>
  <c r="H267" i="12"/>
  <c r="G267" i="12"/>
  <c r="F267" i="12"/>
  <c r="E267" i="12"/>
  <c r="D267" i="12"/>
  <c r="H266" i="12"/>
  <c r="G266" i="12"/>
  <c r="F266" i="12"/>
  <c r="E266" i="12"/>
  <c r="D266" i="12"/>
  <c r="H265" i="12"/>
  <c r="G265" i="12"/>
  <c r="F265" i="12"/>
  <c r="E265" i="12"/>
  <c r="D265" i="12"/>
  <c r="H264" i="12"/>
  <c r="G264" i="12"/>
  <c r="F264" i="12"/>
  <c r="E264" i="12"/>
  <c r="D264" i="12"/>
  <c r="H263" i="12"/>
  <c r="G263" i="12"/>
  <c r="F263" i="12"/>
  <c r="E263" i="12"/>
  <c r="D263" i="12"/>
  <c r="H262" i="12"/>
  <c r="G262" i="12"/>
  <c r="F262" i="12"/>
  <c r="E262" i="12"/>
  <c r="D262" i="12"/>
  <c r="H261" i="12"/>
  <c r="G261" i="12"/>
  <c r="F261" i="12"/>
  <c r="E261" i="12"/>
  <c r="D261" i="12"/>
  <c r="H260" i="12"/>
  <c r="G260" i="12"/>
  <c r="F260" i="12"/>
  <c r="E260" i="12"/>
  <c r="D260" i="12"/>
  <c r="H259" i="12"/>
  <c r="G259" i="12"/>
  <c r="F259" i="12"/>
  <c r="E259" i="12"/>
  <c r="D259" i="12"/>
  <c r="H258" i="12"/>
  <c r="G258" i="12"/>
  <c r="F258" i="12"/>
  <c r="E258" i="12"/>
  <c r="D258" i="12"/>
  <c r="H257" i="12"/>
  <c r="G257" i="12"/>
  <c r="F257" i="12"/>
  <c r="E257" i="12"/>
  <c r="D257" i="12"/>
  <c r="H256" i="12"/>
  <c r="G256" i="12"/>
  <c r="F256" i="12"/>
  <c r="E256" i="12"/>
  <c r="D256" i="12"/>
  <c r="H255" i="12"/>
  <c r="G255" i="12"/>
  <c r="F255" i="12"/>
  <c r="E255" i="12"/>
  <c r="D255" i="12"/>
  <c r="H254" i="12"/>
  <c r="G254" i="12"/>
  <c r="F254" i="12"/>
  <c r="E254" i="12"/>
  <c r="D254" i="12"/>
  <c r="H253" i="12"/>
  <c r="G253" i="12"/>
  <c r="F253" i="12"/>
  <c r="E253" i="12"/>
  <c r="D253" i="12"/>
  <c r="H252" i="12"/>
  <c r="G252" i="12"/>
  <c r="F252" i="12"/>
  <c r="E252" i="12"/>
  <c r="D252" i="12"/>
  <c r="H251" i="12"/>
  <c r="G251" i="12"/>
  <c r="F251" i="12"/>
  <c r="E251" i="12"/>
  <c r="D251" i="12"/>
  <c r="H250" i="12"/>
  <c r="G250" i="12"/>
  <c r="F250" i="12"/>
  <c r="E250" i="12"/>
  <c r="D250" i="12"/>
  <c r="H249" i="12"/>
  <c r="G249" i="12"/>
  <c r="F249" i="12"/>
  <c r="E249" i="12"/>
  <c r="D249" i="12"/>
  <c r="H248" i="12"/>
  <c r="G248" i="12"/>
  <c r="F248" i="12"/>
  <c r="E248" i="12"/>
  <c r="D248" i="12"/>
  <c r="H247" i="12"/>
  <c r="G247" i="12"/>
  <c r="F247" i="12"/>
  <c r="E247" i="12"/>
  <c r="D247" i="12"/>
  <c r="H246" i="12"/>
  <c r="G246" i="12"/>
  <c r="F246" i="12"/>
  <c r="E246" i="12"/>
  <c r="D246" i="12"/>
  <c r="H245" i="12"/>
  <c r="G245" i="12"/>
  <c r="F245" i="12"/>
  <c r="E245" i="12"/>
  <c r="D245" i="12"/>
  <c r="H244" i="12"/>
  <c r="G244" i="12"/>
  <c r="F244" i="12"/>
  <c r="E244" i="12"/>
  <c r="D244" i="12"/>
  <c r="H243" i="12"/>
  <c r="G243" i="12"/>
  <c r="F243" i="12"/>
  <c r="E243" i="12"/>
  <c r="D243" i="12"/>
  <c r="H242" i="12"/>
  <c r="G242" i="12"/>
  <c r="F242" i="12"/>
  <c r="E242" i="12"/>
  <c r="D242" i="12"/>
  <c r="H241" i="12"/>
  <c r="G241" i="12"/>
  <c r="F241" i="12"/>
  <c r="E241" i="12"/>
  <c r="D241" i="12"/>
  <c r="H240" i="12"/>
  <c r="G240" i="12"/>
  <c r="F240" i="12"/>
  <c r="E240" i="12"/>
  <c r="D240" i="12"/>
  <c r="H239" i="12"/>
  <c r="G239" i="12"/>
  <c r="F239" i="12"/>
  <c r="E239" i="12"/>
  <c r="D239" i="12"/>
  <c r="H238" i="12"/>
  <c r="G238" i="12"/>
  <c r="F238" i="12"/>
  <c r="E238" i="12"/>
  <c r="D238" i="12"/>
  <c r="H237" i="12"/>
  <c r="G237" i="12"/>
  <c r="F237" i="12"/>
  <c r="E237" i="12"/>
  <c r="D237" i="12"/>
  <c r="H236" i="12"/>
  <c r="G236" i="12"/>
  <c r="F236" i="12"/>
  <c r="E236" i="12"/>
  <c r="D236" i="12"/>
  <c r="H235" i="12"/>
  <c r="G235" i="12"/>
  <c r="F235" i="12"/>
  <c r="E235" i="12"/>
  <c r="D235" i="12"/>
  <c r="H234" i="12"/>
  <c r="G234" i="12"/>
  <c r="F234" i="12"/>
  <c r="E234" i="12"/>
  <c r="D234" i="12"/>
  <c r="H233" i="12"/>
  <c r="G233" i="12"/>
  <c r="F233" i="12"/>
  <c r="E233" i="12"/>
  <c r="D233" i="12"/>
  <c r="H232" i="12"/>
  <c r="G232" i="12"/>
  <c r="F232" i="12"/>
  <c r="E232" i="12"/>
  <c r="D232" i="12"/>
  <c r="H231" i="12"/>
  <c r="G231" i="12"/>
  <c r="F231" i="12"/>
  <c r="E231" i="12"/>
  <c r="D231" i="12"/>
  <c r="H230" i="12"/>
  <c r="G230" i="12"/>
  <c r="F230" i="12"/>
  <c r="E230" i="12"/>
  <c r="D230" i="12"/>
  <c r="H229" i="12"/>
  <c r="G229" i="12"/>
  <c r="F229" i="12"/>
  <c r="E229" i="12"/>
  <c r="D229" i="12"/>
  <c r="H228" i="12"/>
  <c r="G228" i="12"/>
  <c r="F228" i="12"/>
  <c r="E228" i="12"/>
  <c r="D228" i="12"/>
  <c r="H227" i="12"/>
  <c r="G227" i="12"/>
  <c r="F227" i="12"/>
  <c r="E227" i="12"/>
  <c r="D227" i="12"/>
  <c r="H226" i="12"/>
  <c r="G226" i="12"/>
  <c r="F226" i="12"/>
  <c r="E226" i="12"/>
  <c r="D226" i="12"/>
  <c r="H225" i="12"/>
  <c r="G225" i="12"/>
  <c r="F225" i="12"/>
  <c r="E225" i="12"/>
  <c r="D225" i="12"/>
  <c r="H224" i="12"/>
  <c r="G224" i="12"/>
  <c r="F224" i="12"/>
  <c r="E224" i="12"/>
  <c r="D224" i="12"/>
  <c r="H223" i="12"/>
  <c r="G223" i="12"/>
  <c r="F223" i="12"/>
  <c r="E223" i="12"/>
  <c r="D223" i="12"/>
  <c r="H222" i="12"/>
  <c r="G222" i="12"/>
  <c r="F222" i="12"/>
  <c r="E222" i="12"/>
  <c r="D222" i="12"/>
  <c r="H221" i="12"/>
  <c r="G221" i="12"/>
  <c r="F221" i="12"/>
  <c r="E221" i="12"/>
  <c r="D221" i="12"/>
  <c r="H220" i="12"/>
  <c r="G220" i="12"/>
  <c r="F220" i="12"/>
  <c r="E220" i="12"/>
  <c r="D220" i="12"/>
  <c r="H219" i="12"/>
  <c r="G219" i="12"/>
  <c r="F219" i="12"/>
  <c r="E219" i="12"/>
  <c r="D219" i="12"/>
  <c r="H218" i="12"/>
  <c r="G218" i="12"/>
  <c r="F218" i="12"/>
  <c r="E218" i="12"/>
  <c r="D218" i="12"/>
  <c r="D42" i="12"/>
  <c r="E42" i="12"/>
  <c r="F42" i="12"/>
  <c r="G42" i="12"/>
  <c r="H42" i="12"/>
  <c r="D63" i="12"/>
  <c r="E63" i="12"/>
  <c r="F63" i="12"/>
  <c r="G63" i="12"/>
  <c r="H63" i="12"/>
  <c r="D84" i="12"/>
  <c r="E84" i="12"/>
  <c r="F84" i="12"/>
  <c r="G84" i="12"/>
  <c r="H84" i="12"/>
  <c r="D105" i="12"/>
  <c r="E105" i="12"/>
  <c r="F105" i="12"/>
  <c r="G105" i="12"/>
  <c r="H105" i="12"/>
  <c r="D126" i="12"/>
  <c r="E126" i="12"/>
  <c r="F126" i="12"/>
  <c r="G126" i="12"/>
  <c r="H126" i="12"/>
  <c r="D147" i="12"/>
  <c r="E147" i="12"/>
  <c r="F147" i="12"/>
  <c r="G147" i="12"/>
  <c r="H147" i="12"/>
  <c r="D168" i="12"/>
  <c r="E168" i="12"/>
  <c r="F168" i="12"/>
  <c r="G168" i="12"/>
  <c r="H168" i="12"/>
  <c r="D189" i="12"/>
  <c r="E189" i="12"/>
  <c r="F189" i="12"/>
  <c r="G189" i="12"/>
  <c r="H189" i="12"/>
  <c r="D210" i="12"/>
  <c r="E210" i="12"/>
  <c r="F210" i="12"/>
  <c r="G210" i="12"/>
  <c r="H210" i="12"/>
  <c r="D22" i="12"/>
  <c r="E22" i="12"/>
  <c r="F22" i="12"/>
  <c r="G22" i="12"/>
  <c r="H22" i="12"/>
  <c r="D43" i="12"/>
  <c r="E43" i="12"/>
  <c r="F43" i="12"/>
  <c r="G43" i="12"/>
  <c r="H43" i="12"/>
  <c r="D64" i="12"/>
  <c r="E64" i="12"/>
  <c r="F64" i="12"/>
  <c r="G64" i="12"/>
  <c r="H64" i="12"/>
  <c r="D85" i="12"/>
  <c r="E85" i="12"/>
  <c r="F85" i="12"/>
  <c r="G85" i="12"/>
  <c r="H85" i="12"/>
  <c r="D106" i="12"/>
  <c r="E106" i="12"/>
  <c r="F106" i="12"/>
  <c r="G106" i="12"/>
  <c r="H106" i="12"/>
  <c r="D127" i="12"/>
  <c r="E127" i="12"/>
  <c r="F127" i="12"/>
  <c r="G127" i="12"/>
  <c r="H127" i="12"/>
  <c r="D148" i="12"/>
  <c r="E148" i="12"/>
  <c r="F148" i="12"/>
  <c r="G148" i="12"/>
  <c r="H148" i="12"/>
  <c r="D169" i="12"/>
  <c r="E169" i="12"/>
  <c r="F169" i="12"/>
  <c r="G169" i="12"/>
  <c r="H169" i="12"/>
  <c r="D190" i="12"/>
  <c r="E190" i="12"/>
  <c r="F190" i="12"/>
  <c r="G190" i="12"/>
  <c r="H190" i="12"/>
  <c r="D211" i="12"/>
  <c r="E211" i="12"/>
  <c r="F211" i="12"/>
  <c r="G211" i="12"/>
  <c r="H211" i="12"/>
  <c r="D23" i="12"/>
  <c r="E23" i="12"/>
  <c r="F23" i="12"/>
  <c r="G23" i="12"/>
  <c r="H23" i="12"/>
  <c r="D44" i="12"/>
  <c r="E44" i="12"/>
  <c r="F44" i="12"/>
  <c r="G44" i="12"/>
  <c r="H44" i="12"/>
  <c r="D65" i="12"/>
  <c r="E65" i="12"/>
  <c r="F65" i="12"/>
  <c r="G65" i="12"/>
  <c r="H65" i="12"/>
  <c r="D86" i="12"/>
  <c r="E86" i="12"/>
  <c r="F86" i="12"/>
  <c r="G86" i="12"/>
  <c r="H86" i="12"/>
  <c r="D107" i="12"/>
  <c r="E107" i="12"/>
  <c r="F107" i="12"/>
  <c r="G107" i="12"/>
  <c r="H107" i="12"/>
  <c r="D128" i="12"/>
  <c r="E128" i="12"/>
  <c r="F128" i="12"/>
  <c r="G128" i="12"/>
  <c r="H128" i="12"/>
  <c r="D149" i="12"/>
  <c r="E149" i="12"/>
  <c r="F149" i="12"/>
  <c r="G149" i="12"/>
  <c r="H149" i="12"/>
  <c r="D170" i="12"/>
  <c r="E170" i="12"/>
  <c r="F170" i="12"/>
  <c r="G170" i="12"/>
  <c r="H170" i="12"/>
  <c r="D191" i="12"/>
  <c r="E191" i="12"/>
  <c r="F191" i="12"/>
  <c r="G191" i="12"/>
  <c r="H191" i="12"/>
  <c r="D212" i="12"/>
  <c r="E212" i="12"/>
  <c r="F212" i="12"/>
  <c r="G212" i="12"/>
  <c r="H212" i="12"/>
  <c r="D3" i="12"/>
  <c r="E3" i="12"/>
  <c r="F3" i="12"/>
  <c r="G3" i="12"/>
  <c r="H3" i="12"/>
  <c r="D24" i="12"/>
  <c r="E24" i="12"/>
  <c r="F24" i="12"/>
  <c r="G24" i="12"/>
  <c r="H24" i="12"/>
  <c r="D45" i="12"/>
  <c r="E45" i="12"/>
  <c r="F45" i="12"/>
  <c r="G45" i="12"/>
  <c r="H45" i="12"/>
  <c r="D66" i="12"/>
  <c r="E66" i="12"/>
  <c r="F66" i="12"/>
  <c r="G66" i="12"/>
  <c r="H66" i="12"/>
  <c r="D87" i="12"/>
  <c r="E87" i="12"/>
  <c r="F87" i="12"/>
  <c r="G87" i="12"/>
  <c r="H87" i="12"/>
  <c r="D108" i="12"/>
  <c r="E108" i="12"/>
  <c r="F108" i="12"/>
  <c r="G108" i="12"/>
  <c r="H108" i="12"/>
  <c r="D129" i="12"/>
  <c r="E129" i="12"/>
  <c r="F129" i="12"/>
  <c r="G129" i="12"/>
  <c r="H129" i="12"/>
  <c r="D150" i="12"/>
  <c r="E150" i="12"/>
  <c r="F150" i="12"/>
  <c r="G150" i="12"/>
  <c r="H150" i="12"/>
  <c r="D171" i="12"/>
  <c r="E171" i="12"/>
  <c r="F171" i="12"/>
  <c r="G171" i="12"/>
  <c r="H171" i="12"/>
  <c r="D192" i="12"/>
  <c r="E192" i="12"/>
  <c r="F192" i="12"/>
  <c r="G192" i="12"/>
  <c r="H192" i="12"/>
  <c r="D4" i="12"/>
  <c r="E4" i="12"/>
  <c r="F4" i="12"/>
  <c r="G4" i="12"/>
  <c r="H4" i="12"/>
  <c r="D25" i="12"/>
  <c r="E25" i="12"/>
  <c r="F25" i="12"/>
  <c r="G25" i="12"/>
  <c r="H25" i="12"/>
  <c r="D46" i="12"/>
  <c r="E46" i="12"/>
  <c r="F46" i="12"/>
  <c r="G46" i="12"/>
  <c r="H46" i="12"/>
  <c r="D67" i="12"/>
  <c r="E67" i="12"/>
  <c r="F67" i="12"/>
  <c r="G67" i="12"/>
  <c r="H67" i="12"/>
  <c r="D88" i="12"/>
  <c r="E88" i="12"/>
  <c r="F88" i="12"/>
  <c r="G88" i="12"/>
  <c r="H88" i="12"/>
  <c r="D109" i="12"/>
  <c r="E109" i="12"/>
  <c r="F109" i="12"/>
  <c r="G109" i="12"/>
  <c r="H109" i="12"/>
  <c r="D130" i="12"/>
  <c r="E130" i="12"/>
  <c r="F130" i="12"/>
  <c r="G130" i="12"/>
  <c r="H130" i="12"/>
  <c r="D151" i="12"/>
  <c r="E151" i="12"/>
  <c r="F151" i="12"/>
  <c r="G151" i="12"/>
  <c r="H151" i="12"/>
  <c r="D172" i="12"/>
  <c r="E172" i="12"/>
  <c r="F172" i="12"/>
  <c r="G172" i="12"/>
  <c r="H172" i="12"/>
  <c r="D193" i="12"/>
  <c r="E193" i="12"/>
  <c r="F193" i="12"/>
  <c r="G193" i="12"/>
  <c r="H193" i="12"/>
  <c r="D5" i="12"/>
  <c r="E5" i="12"/>
  <c r="F5" i="12"/>
  <c r="G5" i="12"/>
  <c r="H5" i="12"/>
  <c r="D26" i="12"/>
  <c r="E26" i="12"/>
  <c r="F26" i="12"/>
  <c r="G26" i="12"/>
  <c r="H26" i="12"/>
  <c r="D47" i="12"/>
  <c r="E47" i="12"/>
  <c r="F47" i="12"/>
  <c r="G47" i="12"/>
  <c r="H47" i="12"/>
  <c r="D68" i="12"/>
  <c r="E68" i="12"/>
  <c r="F68" i="12"/>
  <c r="G68" i="12"/>
  <c r="H68" i="12"/>
  <c r="D89" i="12"/>
  <c r="E89" i="12"/>
  <c r="F89" i="12"/>
  <c r="G89" i="12"/>
  <c r="H89" i="12"/>
  <c r="D110" i="12"/>
  <c r="E110" i="12"/>
  <c r="F110" i="12"/>
  <c r="G110" i="12"/>
  <c r="H110" i="12"/>
  <c r="D131" i="12"/>
  <c r="E131" i="12"/>
  <c r="F131" i="12"/>
  <c r="G131" i="12"/>
  <c r="H131" i="12"/>
  <c r="D152" i="12"/>
  <c r="E152" i="12"/>
  <c r="F152" i="12"/>
  <c r="G152" i="12"/>
  <c r="H152" i="12"/>
  <c r="D173" i="12"/>
  <c r="E173" i="12"/>
  <c r="F173" i="12"/>
  <c r="G173" i="12"/>
  <c r="H173" i="12"/>
  <c r="D194" i="12"/>
  <c r="E194" i="12"/>
  <c r="F194" i="12"/>
  <c r="G194" i="12"/>
  <c r="H194" i="12"/>
  <c r="D6" i="12"/>
  <c r="E6" i="12"/>
  <c r="F6" i="12"/>
  <c r="G6" i="12"/>
  <c r="H6" i="12"/>
  <c r="D27" i="12"/>
  <c r="E27" i="12"/>
  <c r="F27" i="12"/>
  <c r="G27" i="12"/>
  <c r="H27" i="12"/>
  <c r="D48" i="12"/>
  <c r="E48" i="12"/>
  <c r="F48" i="12"/>
  <c r="G48" i="12"/>
  <c r="H48" i="12"/>
  <c r="D69" i="12"/>
  <c r="E69" i="12"/>
  <c r="F69" i="12"/>
  <c r="G69" i="12"/>
  <c r="H69" i="12"/>
  <c r="D90" i="12"/>
  <c r="E90" i="12"/>
  <c r="F90" i="12"/>
  <c r="G90" i="12"/>
  <c r="H90" i="12"/>
  <c r="D111" i="12"/>
  <c r="E111" i="12"/>
  <c r="F111" i="12"/>
  <c r="G111" i="12"/>
  <c r="H111" i="12"/>
  <c r="D132" i="12"/>
  <c r="E132" i="12"/>
  <c r="F132" i="12"/>
  <c r="G132" i="12"/>
  <c r="H132" i="12"/>
  <c r="D153" i="12"/>
  <c r="E153" i="12"/>
  <c r="F153" i="12"/>
  <c r="G153" i="12"/>
  <c r="H153" i="12"/>
  <c r="D174" i="12"/>
  <c r="E174" i="12"/>
  <c r="F174" i="12"/>
  <c r="G174" i="12"/>
  <c r="H174" i="12"/>
  <c r="D195" i="12"/>
  <c r="E195" i="12"/>
  <c r="F195" i="12"/>
  <c r="G195" i="12"/>
  <c r="H195" i="12"/>
  <c r="D7" i="12"/>
  <c r="E7" i="12"/>
  <c r="F7" i="12"/>
  <c r="G7" i="12"/>
  <c r="H7" i="12"/>
  <c r="D28" i="12"/>
  <c r="E28" i="12"/>
  <c r="F28" i="12"/>
  <c r="G28" i="12"/>
  <c r="H28" i="12"/>
  <c r="D49" i="12"/>
  <c r="E49" i="12"/>
  <c r="F49" i="12"/>
  <c r="G49" i="12"/>
  <c r="H49" i="12"/>
  <c r="D70" i="12"/>
  <c r="E70" i="12"/>
  <c r="F70" i="12"/>
  <c r="G70" i="12"/>
  <c r="H70" i="12"/>
  <c r="D91" i="12"/>
  <c r="E91" i="12"/>
  <c r="F91" i="12"/>
  <c r="G91" i="12"/>
  <c r="H91" i="12"/>
  <c r="D112" i="12"/>
  <c r="E112" i="12"/>
  <c r="F112" i="12"/>
  <c r="G112" i="12"/>
  <c r="H112" i="12"/>
  <c r="D133" i="12"/>
  <c r="E133" i="12"/>
  <c r="F133" i="12"/>
  <c r="G133" i="12"/>
  <c r="H133" i="12"/>
  <c r="D154" i="12"/>
  <c r="E154" i="12"/>
  <c r="F154" i="12"/>
  <c r="G154" i="12"/>
  <c r="H154" i="12"/>
  <c r="D175" i="12"/>
  <c r="E175" i="12"/>
  <c r="F175" i="12"/>
  <c r="G175" i="12"/>
  <c r="H175" i="12"/>
  <c r="D196" i="12"/>
  <c r="E196" i="12"/>
  <c r="F196" i="12"/>
  <c r="G196" i="12"/>
  <c r="H196" i="12"/>
  <c r="D8" i="12"/>
  <c r="E8" i="12"/>
  <c r="F8" i="12"/>
  <c r="G8" i="12"/>
  <c r="H8" i="12"/>
  <c r="D29" i="12"/>
  <c r="E29" i="12"/>
  <c r="F29" i="12"/>
  <c r="G29" i="12"/>
  <c r="H29" i="12"/>
  <c r="D50" i="12"/>
  <c r="E50" i="12"/>
  <c r="F50" i="12"/>
  <c r="G50" i="12"/>
  <c r="H50" i="12"/>
  <c r="D71" i="12"/>
  <c r="E71" i="12"/>
  <c r="F71" i="12"/>
  <c r="G71" i="12"/>
  <c r="H71" i="12"/>
  <c r="D92" i="12"/>
  <c r="E92" i="12"/>
  <c r="F92" i="12"/>
  <c r="G92" i="12"/>
  <c r="H92" i="12"/>
  <c r="D113" i="12"/>
  <c r="E113" i="12"/>
  <c r="F113" i="12"/>
  <c r="G113" i="12"/>
  <c r="H113" i="12"/>
  <c r="D134" i="12"/>
  <c r="E134" i="12"/>
  <c r="F134" i="12"/>
  <c r="G134" i="12"/>
  <c r="H134" i="12"/>
  <c r="D155" i="12"/>
  <c r="E155" i="12"/>
  <c r="F155" i="12"/>
  <c r="G155" i="12"/>
  <c r="H155" i="12"/>
  <c r="D176" i="12"/>
  <c r="E176" i="12"/>
  <c r="F176" i="12"/>
  <c r="G176" i="12"/>
  <c r="H176" i="12"/>
  <c r="D197" i="12"/>
  <c r="E197" i="12"/>
  <c r="F197" i="12"/>
  <c r="G197" i="12"/>
  <c r="H197" i="12"/>
  <c r="D9" i="12"/>
  <c r="E9" i="12"/>
  <c r="F9" i="12"/>
  <c r="G9" i="12"/>
  <c r="H9" i="12"/>
  <c r="D30" i="12"/>
  <c r="E30" i="12"/>
  <c r="F30" i="12"/>
  <c r="G30" i="12"/>
  <c r="H30" i="12"/>
  <c r="D51" i="12"/>
  <c r="E51" i="12"/>
  <c r="F51" i="12"/>
  <c r="G51" i="12"/>
  <c r="H51" i="12"/>
  <c r="D72" i="12"/>
  <c r="E72" i="12"/>
  <c r="F72" i="12"/>
  <c r="G72" i="12"/>
  <c r="H72" i="12"/>
  <c r="D93" i="12"/>
  <c r="E93" i="12"/>
  <c r="F93" i="12"/>
  <c r="G93" i="12"/>
  <c r="H93" i="12"/>
  <c r="D114" i="12"/>
  <c r="E114" i="12"/>
  <c r="F114" i="12"/>
  <c r="G114" i="12"/>
  <c r="H114" i="12"/>
  <c r="D135" i="12"/>
  <c r="E135" i="12"/>
  <c r="F135" i="12"/>
  <c r="G135" i="12"/>
  <c r="H135" i="12"/>
  <c r="D156" i="12"/>
  <c r="E156" i="12"/>
  <c r="F156" i="12"/>
  <c r="G156" i="12"/>
  <c r="H156" i="12"/>
  <c r="D177" i="12"/>
  <c r="E177" i="12"/>
  <c r="F177" i="12"/>
  <c r="G177" i="12"/>
  <c r="H177" i="12"/>
  <c r="D198" i="12"/>
  <c r="E198" i="12"/>
  <c r="F198" i="12"/>
  <c r="G198" i="12"/>
  <c r="H198" i="12"/>
  <c r="D10" i="12"/>
  <c r="E10" i="12"/>
  <c r="F10" i="12"/>
  <c r="G10" i="12"/>
  <c r="H10" i="12"/>
  <c r="D31" i="12"/>
  <c r="E31" i="12"/>
  <c r="F31" i="12"/>
  <c r="G31" i="12"/>
  <c r="H31" i="12"/>
  <c r="D52" i="12"/>
  <c r="E52" i="12"/>
  <c r="F52" i="12"/>
  <c r="G52" i="12"/>
  <c r="H52" i="12"/>
  <c r="D73" i="12"/>
  <c r="E73" i="12"/>
  <c r="F73" i="12"/>
  <c r="G73" i="12"/>
  <c r="H73" i="12"/>
  <c r="D94" i="12"/>
  <c r="E94" i="12"/>
  <c r="F94" i="12"/>
  <c r="G94" i="12"/>
  <c r="H94" i="12"/>
  <c r="D115" i="12"/>
  <c r="E115" i="12"/>
  <c r="F115" i="12"/>
  <c r="G115" i="12"/>
  <c r="H115" i="12"/>
  <c r="D136" i="12"/>
  <c r="E136" i="12"/>
  <c r="F136" i="12"/>
  <c r="G136" i="12"/>
  <c r="H136" i="12"/>
  <c r="D157" i="12"/>
  <c r="E157" i="12"/>
  <c r="F157" i="12"/>
  <c r="G157" i="12"/>
  <c r="H157" i="12"/>
  <c r="D178" i="12"/>
  <c r="E178" i="12"/>
  <c r="F178" i="12"/>
  <c r="G178" i="12"/>
  <c r="H178" i="12"/>
  <c r="D199" i="12"/>
  <c r="E199" i="12"/>
  <c r="F199" i="12"/>
  <c r="G199" i="12"/>
  <c r="H199" i="12"/>
  <c r="D11" i="12"/>
  <c r="E11" i="12"/>
  <c r="F11" i="12"/>
  <c r="G11" i="12"/>
  <c r="H11" i="12"/>
  <c r="D32" i="12"/>
  <c r="E32" i="12"/>
  <c r="F32" i="12"/>
  <c r="G32" i="12"/>
  <c r="H32" i="12"/>
  <c r="D53" i="12"/>
  <c r="E53" i="12"/>
  <c r="F53" i="12"/>
  <c r="G53" i="12"/>
  <c r="H53" i="12"/>
  <c r="D74" i="12"/>
  <c r="E74" i="12"/>
  <c r="F74" i="12"/>
  <c r="G74" i="12"/>
  <c r="H74" i="12"/>
  <c r="D95" i="12"/>
  <c r="E95" i="12"/>
  <c r="F95" i="12"/>
  <c r="G95" i="12"/>
  <c r="H95" i="12"/>
  <c r="D116" i="12"/>
  <c r="E116" i="12"/>
  <c r="F116" i="12"/>
  <c r="G116" i="12"/>
  <c r="H116" i="12"/>
  <c r="D137" i="12"/>
  <c r="E137" i="12"/>
  <c r="F137" i="12"/>
  <c r="G137" i="12"/>
  <c r="H137" i="12"/>
  <c r="D158" i="12"/>
  <c r="E158" i="12"/>
  <c r="F158" i="12"/>
  <c r="G158" i="12"/>
  <c r="H158" i="12"/>
  <c r="D179" i="12"/>
  <c r="E179" i="12"/>
  <c r="F179" i="12"/>
  <c r="G179" i="12"/>
  <c r="H179" i="12"/>
  <c r="D200" i="12"/>
  <c r="E200" i="12"/>
  <c r="F200" i="12"/>
  <c r="G200" i="12"/>
  <c r="H200" i="12"/>
  <c r="D12" i="12"/>
  <c r="E12" i="12"/>
  <c r="F12" i="12"/>
  <c r="G12" i="12"/>
  <c r="H12" i="12"/>
  <c r="D33" i="12"/>
  <c r="E33" i="12"/>
  <c r="F33" i="12"/>
  <c r="G33" i="12"/>
  <c r="H33" i="12"/>
  <c r="D54" i="12"/>
  <c r="E54" i="12"/>
  <c r="F54" i="12"/>
  <c r="G54" i="12"/>
  <c r="H54" i="12"/>
  <c r="D75" i="12"/>
  <c r="E75" i="12"/>
  <c r="F75" i="12"/>
  <c r="G75" i="12"/>
  <c r="H75" i="12"/>
  <c r="D96" i="12"/>
  <c r="E96" i="12"/>
  <c r="F96" i="12"/>
  <c r="G96" i="12"/>
  <c r="H96" i="12"/>
  <c r="D117" i="12"/>
  <c r="E117" i="12"/>
  <c r="F117" i="12"/>
  <c r="G117" i="12"/>
  <c r="H117" i="12"/>
  <c r="D138" i="12"/>
  <c r="E138" i="12"/>
  <c r="F138" i="12"/>
  <c r="G138" i="12"/>
  <c r="H138" i="12"/>
  <c r="D159" i="12"/>
  <c r="E159" i="12"/>
  <c r="F159" i="12"/>
  <c r="G159" i="12"/>
  <c r="H159" i="12"/>
  <c r="D180" i="12"/>
  <c r="E180" i="12"/>
  <c r="F180" i="12"/>
  <c r="G180" i="12"/>
  <c r="H180" i="12"/>
  <c r="D201" i="12"/>
  <c r="E201" i="12"/>
  <c r="F201" i="12"/>
  <c r="G201" i="12"/>
  <c r="H201" i="12"/>
  <c r="D14" i="12"/>
  <c r="E14" i="12"/>
  <c r="F14" i="12"/>
  <c r="G14" i="12"/>
  <c r="H14" i="12"/>
  <c r="D34" i="12"/>
  <c r="E34" i="12"/>
  <c r="F34" i="12"/>
  <c r="G34" i="12"/>
  <c r="H34" i="12"/>
  <c r="D55" i="12"/>
  <c r="E55" i="12"/>
  <c r="F55" i="12"/>
  <c r="G55" i="12"/>
  <c r="H55" i="12"/>
  <c r="D76" i="12"/>
  <c r="E76" i="12"/>
  <c r="F76" i="12"/>
  <c r="G76" i="12"/>
  <c r="H76" i="12"/>
  <c r="D97" i="12"/>
  <c r="E97" i="12"/>
  <c r="F97" i="12"/>
  <c r="G97" i="12"/>
  <c r="H97" i="12"/>
  <c r="D118" i="12"/>
  <c r="E118" i="12"/>
  <c r="F118" i="12"/>
  <c r="G118" i="12"/>
  <c r="H118" i="12"/>
  <c r="D139" i="12"/>
  <c r="E139" i="12"/>
  <c r="F139" i="12"/>
  <c r="G139" i="12"/>
  <c r="H139" i="12"/>
  <c r="D160" i="12"/>
  <c r="E160" i="12"/>
  <c r="F160" i="12"/>
  <c r="G160" i="12"/>
  <c r="H160" i="12"/>
  <c r="D181" i="12"/>
  <c r="E181" i="12"/>
  <c r="F181" i="12"/>
  <c r="G181" i="12"/>
  <c r="H181" i="12"/>
  <c r="D202" i="12"/>
  <c r="E202" i="12"/>
  <c r="F202" i="12"/>
  <c r="G202" i="12"/>
  <c r="H202" i="12"/>
  <c r="D15" i="12"/>
  <c r="E15" i="12"/>
  <c r="F15" i="12"/>
  <c r="G15" i="12"/>
  <c r="H15" i="12"/>
  <c r="D35" i="12"/>
  <c r="E35" i="12"/>
  <c r="F35" i="12"/>
  <c r="G35" i="12"/>
  <c r="H35" i="12"/>
  <c r="D56" i="12"/>
  <c r="E56" i="12"/>
  <c r="F56" i="12"/>
  <c r="G56" i="12"/>
  <c r="H56" i="12"/>
  <c r="D77" i="12"/>
  <c r="E77" i="12"/>
  <c r="F77" i="12"/>
  <c r="G77" i="12"/>
  <c r="H77" i="12"/>
  <c r="D98" i="12"/>
  <c r="E98" i="12"/>
  <c r="F98" i="12"/>
  <c r="G98" i="12"/>
  <c r="H98" i="12"/>
  <c r="D119" i="12"/>
  <c r="E119" i="12"/>
  <c r="F119" i="12"/>
  <c r="G119" i="12"/>
  <c r="H119" i="12"/>
  <c r="D140" i="12"/>
  <c r="E140" i="12"/>
  <c r="F140" i="12"/>
  <c r="G140" i="12"/>
  <c r="H140" i="12"/>
  <c r="D161" i="12"/>
  <c r="E161" i="12"/>
  <c r="F161" i="12"/>
  <c r="G161" i="12"/>
  <c r="H161" i="12"/>
  <c r="D182" i="12"/>
  <c r="E182" i="12"/>
  <c r="F182" i="12"/>
  <c r="G182" i="12"/>
  <c r="H182" i="12"/>
  <c r="D203" i="12"/>
  <c r="E203" i="12"/>
  <c r="F203" i="12"/>
  <c r="G203" i="12"/>
  <c r="H203" i="12"/>
  <c r="D13" i="12"/>
  <c r="E13" i="12"/>
  <c r="F13" i="12"/>
  <c r="G13" i="12"/>
  <c r="H13" i="12"/>
  <c r="D36" i="12"/>
  <c r="E36" i="12"/>
  <c r="F36" i="12"/>
  <c r="G36" i="12"/>
  <c r="H36" i="12"/>
  <c r="D57" i="12"/>
  <c r="E57" i="12"/>
  <c r="F57" i="12"/>
  <c r="G57" i="12"/>
  <c r="H57" i="12"/>
  <c r="D78" i="12"/>
  <c r="E78" i="12"/>
  <c r="F78" i="12"/>
  <c r="G78" i="12"/>
  <c r="H78" i="12"/>
  <c r="D99" i="12"/>
  <c r="E99" i="12"/>
  <c r="F99" i="12"/>
  <c r="G99" i="12"/>
  <c r="H99" i="12"/>
  <c r="D120" i="12"/>
  <c r="E120" i="12"/>
  <c r="F120" i="12"/>
  <c r="G120" i="12"/>
  <c r="H120" i="12"/>
  <c r="D141" i="12"/>
  <c r="E141" i="12"/>
  <c r="F141" i="12"/>
  <c r="G141" i="12"/>
  <c r="H141" i="12"/>
  <c r="D162" i="12"/>
  <c r="E162" i="12"/>
  <c r="F162" i="12"/>
  <c r="G162" i="12"/>
  <c r="H162" i="12"/>
  <c r="D183" i="12"/>
  <c r="E183" i="12"/>
  <c r="F183" i="12"/>
  <c r="G183" i="12"/>
  <c r="H183" i="12"/>
  <c r="D204" i="12"/>
  <c r="E204" i="12"/>
  <c r="F204" i="12"/>
  <c r="G204" i="12"/>
  <c r="H204" i="12"/>
  <c r="D16" i="12"/>
  <c r="E16" i="12"/>
  <c r="F16" i="12"/>
  <c r="G16" i="12"/>
  <c r="H16" i="12"/>
  <c r="D37" i="12"/>
  <c r="E37" i="12"/>
  <c r="F37" i="12"/>
  <c r="G37" i="12"/>
  <c r="H37" i="12"/>
  <c r="D58" i="12"/>
  <c r="E58" i="12"/>
  <c r="F58" i="12"/>
  <c r="G58" i="12"/>
  <c r="H58" i="12"/>
  <c r="D79" i="12"/>
  <c r="E79" i="12"/>
  <c r="F79" i="12"/>
  <c r="G79" i="12"/>
  <c r="H79" i="12"/>
  <c r="D100" i="12"/>
  <c r="E100" i="12"/>
  <c r="F100" i="12"/>
  <c r="G100" i="12"/>
  <c r="H100" i="12"/>
  <c r="D121" i="12"/>
  <c r="E121" i="12"/>
  <c r="F121" i="12"/>
  <c r="G121" i="12"/>
  <c r="H121" i="12"/>
  <c r="D142" i="12"/>
  <c r="E142" i="12"/>
  <c r="F142" i="12"/>
  <c r="G142" i="12"/>
  <c r="H142" i="12"/>
  <c r="D163" i="12"/>
  <c r="E163" i="12"/>
  <c r="F163" i="12"/>
  <c r="G163" i="12"/>
  <c r="H163" i="12"/>
  <c r="D184" i="12"/>
  <c r="E184" i="12"/>
  <c r="F184" i="12"/>
  <c r="G184" i="12"/>
  <c r="H184" i="12"/>
  <c r="D205" i="12"/>
  <c r="E205" i="12"/>
  <c r="F205" i="12"/>
  <c r="G205" i="12"/>
  <c r="H205" i="12"/>
  <c r="D17" i="12"/>
  <c r="E17" i="12"/>
  <c r="F17" i="12"/>
  <c r="G17" i="12"/>
  <c r="H17" i="12"/>
  <c r="D38" i="12"/>
  <c r="E38" i="12"/>
  <c r="F38" i="12"/>
  <c r="G38" i="12"/>
  <c r="H38" i="12"/>
  <c r="D59" i="12"/>
  <c r="E59" i="12"/>
  <c r="F59" i="12"/>
  <c r="G59" i="12"/>
  <c r="H59" i="12"/>
  <c r="D80" i="12"/>
  <c r="E80" i="12"/>
  <c r="F80" i="12"/>
  <c r="G80" i="12"/>
  <c r="H80" i="12"/>
  <c r="D101" i="12"/>
  <c r="E101" i="12"/>
  <c r="F101" i="12"/>
  <c r="G101" i="12"/>
  <c r="H101" i="12"/>
  <c r="D122" i="12"/>
  <c r="E122" i="12"/>
  <c r="F122" i="12"/>
  <c r="G122" i="12"/>
  <c r="H122" i="12"/>
  <c r="D143" i="12"/>
  <c r="E143" i="12"/>
  <c r="F143" i="12"/>
  <c r="G143" i="12"/>
  <c r="H143" i="12"/>
  <c r="D164" i="12"/>
  <c r="E164" i="12"/>
  <c r="F164" i="12"/>
  <c r="G164" i="12"/>
  <c r="H164" i="12"/>
  <c r="D185" i="12"/>
  <c r="E185" i="12"/>
  <c r="F185" i="12"/>
  <c r="G185" i="12"/>
  <c r="H185" i="12"/>
  <c r="D206" i="12"/>
  <c r="E206" i="12"/>
  <c r="F206" i="12"/>
  <c r="G206" i="12"/>
  <c r="H206" i="12"/>
  <c r="D18" i="12"/>
  <c r="E18" i="12"/>
  <c r="F18" i="12"/>
  <c r="G18" i="12"/>
  <c r="H18" i="12"/>
  <c r="D39" i="12"/>
  <c r="E39" i="12"/>
  <c r="F39" i="12"/>
  <c r="G39" i="12"/>
  <c r="H39" i="12"/>
  <c r="D60" i="12"/>
  <c r="E60" i="12"/>
  <c r="F60" i="12"/>
  <c r="G60" i="12"/>
  <c r="H60" i="12"/>
  <c r="D81" i="12"/>
  <c r="E81" i="12"/>
  <c r="F81" i="12"/>
  <c r="G81" i="12"/>
  <c r="H81" i="12"/>
  <c r="D102" i="12"/>
  <c r="E102" i="12"/>
  <c r="F102" i="12"/>
  <c r="G102" i="12"/>
  <c r="H102" i="12"/>
  <c r="D123" i="12"/>
  <c r="E123" i="12"/>
  <c r="F123" i="12"/>
  <c r="G123" i="12"/>
  <c r="H123" i="12"/>
  <c r="D144" i="12"/>
  <c r="E144" i="12"/>
  <c r="F144" i="12"/>
  <c r="G144" i="12"/>
  <c r="H144" i="12"/>
  <c r="D165" i="12"/>
  <c r="E165" i="12"/>
  <c r="F165" i="12"/>
  <c r="G165" i="12"/>
  <c r="H165" i="12"/>
  <c r="D186" i="12"/>
  <c r="E186" i="12"/>
  <c r="F186" i="12"/>
  <c r="G186" i="12"/>
  <c r="H186" i="12"/>
  <c r="D207" i="12"/>
  <c r="E207" i="12"/>
  <c r="F207" i="12"/>
  <c r="G207" i="12"/>
  <c r="H207" i="12"/>
  <c r="D19" i="12"/>
  <c r="E19" i="12"/>
  <c r="F19" i="12"/>
  <c r="G19" i="12"/>
  <c r="H19" i="12"/>
  <c r="D40" i="12"/>
  <c r="E40" i="12"/>
  <c r="F40" i="12"/>
  <c r="G40" i="12"/>
  <c r="H40" i="12"/>
  <c r="D61" i="12"/>
  <c r="E61" i="12"/>
  <c r="F61" i="12"/>
  <c r="G61" i="12"/>
  <c r="H61" i="12"/>
  <c r="D82" i="12"/>
  <c r="E82" i="12"/>
  <c r="F82" i="12"/>
  <c r="G82" i="12"/>
  <c r="H82" i="12"/>
  <c r="D103" i="12"/>
  <c r="E103" i="12"/>
  <c r="F103" i="12"/>
  <c r="G103" i="12"/>
  <c r="H103" i="12"/>
  <c r="D124" i="12"/>
  <c r="E124" i="12"/>
  <c r="F124" i="12"/>
  <c r="G124" i="12"/>
  <c r="H124" i="12"/>
  <c r="D145" i="12"/>
  <c r="E145" i="12"/>
  <c r="F145" i="12"/>
  <c r="G145" i="12"/>
  <c r="H145" i="12"/>
  <c r="D166" i="12"/>
  <c r="E166" i="12"/>
  <c r="F166" i="12"/>
  <c r="G166" i="12"/>
  <c r="H166" i="12"/>
  <c r="D187" i="12"/>
  <c r="E187" i="12"/>
  <c r="F187" i="12"/>
  <c r="G187" i="12"/>
  <c r="H187" i="12"/>
  <c r="D208" i="12"/>
  <c r="E208" i="12"/>
  <c r="F208" i="12"/>
  <c r="G208" i="12"/>
  <c r="H208" i="12"/>
  <c r="D20" i="12"/>
  <c r="E20" i="12"/>
  <c r="F20" i="12"/>
  <c r="G20" i="12"/>
  <c r="H20" i="12"/>
  <c r="D41" i="12"/>
  <c r="E41" i="12"/>
  <c r="F41" i="12"/>
  <c r="G41" i="12"/>
  <c r="H41" i="12"/>
  <c r="D62" i="12"/>
  <c r="E62" i="12"/>
  <c r="F62" i="12"/>
  <c r="G62" i="12"/>
  <c r="H62" i="12"/>
  <c r="D83" i="12"/>
  <c r="E83" i="12"/>
  <c r="F83" i="12"/>
  <c r="G83" i="12"/>
  <c r="H83" i="12"/>
  <c r="D104" i="12"/>
  <c r="E104" i="12"/>
  <c r="F104" i="12"/>
  <c r="G104" i="12"/>
  <c r="H104" i="12"/>
  <c r="D125" i="12"/>
  <c r="E125" i="12"/>
  <c r="F125" i="12"/>
  <c r="G125" i="12"/>
  <c r="H125" i="12"/>
  <c r="D146" i="12"/>
  <c r="E146" i="12"/>
  <c r="F146" i="12"/>
  <c r="G146" i="12"/>
  <c r="H146" i="12"/>
  <c r="D167" i="12"/>
  <c r="E167" i="12"/>
  <c r="F167" i="12"/>
  <c r="G167" i="12"/>
  <c r="H167" i="12"/>
  <c r="D188" i="12"/>
  <c r="E188" i="12"/>
  <c r="F188" i="12"/>
  <c r="G188" i="12"/>
  <c r="H188" i="12"/>
  <c r="D209" i="12"/>
  <c r="E209" i="12"/>
  <c r="F209" i="12"/>
  <c r="G209" i="12"/>
  <c r="H209" i="12"/>
  <c r="H21" i="12"/>
  <c r="G21" i="12"/>
  <c r="F21" i="12"/>
  <c r="E21" i="12"/>
  <c r="D21" i="12"/>
  <c r="E427" i="11" l="1"/>
  <c r="G425" i="11"/>
  <c r="D424" i="11"/>
  <c r="H427" i="11"/>
  <c r="G427" i="11"/>
  <c r="F427" i="11"/>
  <c r="D427" i="11"/>
  <c r="H426" i="11"/>
  <c r="G426" i="11"/>
  <c r="F426" i="11"/>
  <c r="E426" i="11"/>
  <c r="D426" i="11"/>
  <c r="H425" i="11"/>
  <c r="D425" i="11"/>
  <c r="G424" i="11"/>
  <c r="F424" i="11"/>
  <c r="E424" i="11"/>
  <c r="H423" i="11"/>
  <c r="G423" i="11"/>
  <c r="F423" i="11"/>
  <c r="E423" i="11"/>
  <c r="D423" i="11"/>
  <c r="H422" i="11"/>
  <c r="G422" i="11"/>
  <c r="F422" i="11"/>
  <c r="E422" i="11"/>
  <c r="D422" i="11"/>
  <c r="H421" i="11"/>
  <c r="G421" i="11"/>
  <c r="F421" i="11"/>
  <c r="E421" i="11"/>
  <c r="D421" i="11"/>
  <c r="H420" i="11"/>
  <c r="G420" i="11"/>
  <c r="F420" i="11"/>
  <c r="E420" i="11"/>
  <c r="D420" i="11"/>
  <c r="H419" i="11"/>
  <c r="G419" i="11"/>
  <c r="F419" i="11"/>
  <c r="E419" i="11"/>
  <c r="D419" i="11"/>
  <c r="H418" i="11"/>
  <c r="G418" i="11"/>
  <c r="F418" i="11"/>
  <c r="E418" i="11"/>
  <c r="D418" i="11"/>
  <c r="H417" i="11"/>
  <c r="G417" i="11"/>
  <c r="F417" i="11"/>
  <c r="E417" i="11"/>
  <c r="D417" i="11"/>
  <c r="H416" i="11"/>
  <c r="G416" i="11"/>
  <c r="F416" i="11"/>
  <c r="E416" i="11"/>
  <c r="D416" i="11"/>
  <c r="H415" i="11"/>
  <c r="G415" i="11"/>
  <c r="F415" i="11"/>
  <c r="E415" i="11"/>
  <c r="D415" i="11"/>
  <c r="H414" i="11"/>
  <c r="G414" i="11"/>
  <c r="F414" i="11"/>
  <c r="E414" i="11"/>
  <c r="D414" i="11"/>
  <c r="H413" i="11"/>
  <c r="G413" i="11"/>
  <c r="F413" i="11"/>
  <c r="E413" i="11"/>
  <c r="D413" i="11"/>
  <c r="H412" i="11"/>
  <c r="G412" i="11"/>
  <c r="F412" i="11"/>
  <c r="E412" i="11"/>
  <c r="D412" i="11"/>
  <c r="H411" i="11"/>
  <c r="G411" i="11"/>
  <c r="F411" i="11"/>
  <c r="E411" i="11"/>
  <c r="D411" i="11"/>
  <c r="H410" i="11"/>
  <c r="G410" i="11"/>
  <c r="F410" i="11"/>
  <c r="E410" i="11"/>
  <c r="D410" i="11"/>
  <c r="H409" i="11"/>
  <c r="G409" i="11"/>
  <c r="F409" i="11"/>
  <c r="E409" i="11"/>
  <c r="D409" i="11"/>
  <c r="H408" i="11"/>
  <c r="G408" i="11"/>
  <c r="F408" i="11"/>
  <c r="E408" i="11"/>
  <c r="D408" i="11"/>
  <c r="H407" i="11"/>
  <c r="G407" i="11"/>
  <c r="F407" i="11"/>
  <c r="E407" i="11"/>
  <c r="D407" i="11"/>
  <c r="H406" i="11"/>
  <c r="G406" i="11"/>
  <c r="F406" i="11"/>
  <c r="E406" i="11"/>
  <c r="D406" i="11"/>
  <c r="H405" i="11"/>
  <c r="G405" i="11"/>
  <c r="F405" i="11"/>
  <c r="E405" i="11"/>
  <c r="D405" i="11"/>
  <c r="H404" i="11"/>
  <c r="G404" i="11"/>
  <c r="F404" i="11"/>
  <c r="E404" i="11"/>
  <c r="D404" i="11"/>
  <c r="H403" i="11"/>
  <c r="G403" i="11"/>
  <c r="F403" i="11"/>
  <c r="E403" i="11"/>
  <c r="D403" i="11"/>
  <c r="H402" i="11"/>
  <c r="G402" i="11"/>
  <c r="F402" i="11"/>
  <c r="E402" i="11"/>
  <c r="D402" i="11"/>
  <c r="H401" i="11"/>
  <c r="G401" i="11"/>
  <c r="F401" i="11"/>
  <c r="E401" i="11"/>
  <c r="D401" i="11"/>
  <c r="H400" i="11"/>
  <c r="G400" i="11"/>
  <c r="F400" i="11"/>
  <c r="E400" i="11"/>
  <c r="D400" i="11"/>
  <c r="H399" i="11"/>
  <c r="G399" i="11"/>
  <c r="F399" i="11"/>
  <c r="E399" i="11"/>
  <c r="D399" i="11"/>
  <c r="H398" i="11"/>
  <c r="G398" i="11"/>
  <c r="F398" i="11"/>
  <c r="E398" i="11"/>
  <c r="D398" i="11"/>
  <c r="H397" i="11"/>
  <c r="G397" i="11"/>
  <c r="F397" i="11"/>
  <c r="E397" i="11"/>
  <c r="D397" i="11"/>
  <c r="H396" i="11"/>
  <c r="G396" i="11"/>
  <c r="F396" i="11"/>
  <c r="E396" i="11"/>
  <c r="D396" i="11"/>
  <c r="H395" i="11"/>
  <c r="G395" i="11"/>
  <c r="F395" i="11"/>
  <c r="E395" i="11"/>
  <c r="D395" i="11"/>
  <c r="H394" i="11"/>
  <c r="G394" i="11"/>
  <c r="F394" i="11"/>
  <c r="E394" i="11"/>
  <c r="D394" i="11"/>
  <c r="H393" i="11"/>
  <c r="G393" i="11"/>
  <c r="F393" i="11"/>
  <c r="E393" i="11"/>
  <c r="D393" i="11"/>
  <c r="H392" i="11"/>
  <c r="G392" i="11"/>
  <c r="F392" i="11"/>
  <c r="E392" i="11"/>
  <c r="D392" i="11"/>
  <c r="H391" i="11"/>
  <c r="G391" i="11"/>
  <c r="F391" i="11"/>
  <c r="E391" i="11"/>
  <c r="D391" i="11"/>
  <c r="H390" i="11"/>
  <c r="G390" i="11"/>
  <c r="F390" i="11"/>
  <c r="E390" i="11"/>
  <c r="D390" i="11"/>
  <c r="H389" i="11"/>
  <c r="G389" i="11"/>
  <c r="F389" i="11"/>
  <c r="E389" i="11"/>
  <c r="D389" i="11"/>
  <c r="H388" i="11"/>
  <c r="G388" i="11"/>
  <c r="F388" i="11"/>
  <c r="E388" i="11"/>
  <c r="D388" i="11"/>
  <c r="H387" i="11"/>
  <c r="G387" i="11"/>
  <c r="F387" i="11"/>
  <c r="E387" i="11"/>
  <c r="D387" i="11"/>
  <c r="H386" i="11"/>
  <c r="G386" i="11"/>
  <c r="F386" i="11"/>
  <c r="E386" i="11"/>
  <c r="D386" i="11"/>
  <c r="H385" i="11"/>
  <c r="G385" i="11"/>
  <c r="F385" i="11"/>
  <c r="E385" i="11"/>
  <c r="D385" i="11"/>
  <c r="H384" i="11"/>
  <c r="G384" i="11"/>
  <c r="F384" i="11"/>
  <c r="E384" i="11"/>
  <c r="D384" i="11"/>
  <c r="H383" i="11"/>
  <c r="G383" i="11"/>
  <c r="F383" i="11"/>
  <c r="E383" i="11"/>
  <c r="D383" i="11"/>
  <c r="H382" i="11"/>
  <c r="G382" i="11"/>
  <c r="F382" i="11"/>
  <c r="E382" i="11"/>
  <c r="D382" i="11"/>
  <c r="H381" i="11"/>
  <c r="G381" i="11"/>
  <c r="F381" i="11"/>
  <c r="E381" i="11"/>
  <c r="D381" i="11"/>
  <c r="H380" i="11"/>
  <c r="G380" i="11"/>
  <c r="F380" i="11"/>
  <c r="E380" i="11"/>
  <c r="D380" i="11"/>
  <c r="H379" i="11"/>
  <c r="G379" i="11"/>
  <c r="F379" i="11"/>
  <c r="E379" i="11"/>
  <c r="D379" i="11"/>
  <c r="H378" i="11"/>
  <c r="G378" i="11"/>
  <c r="F378" i="11"/>
  <c r="E378" i="11"/>
  <c r="D378" i="11"/>
  <c r="H377" i="11"/>
  <c r="G377" i="11"/>
  <c r="F377" i="11"/>
  <c r="E377" i="11"/>
  <c r="D377" i="11"/>
  <c r="H376" i="11"/>
  <c r="G376" i="11"/>
  <c r="F376" i="11"/>
  <c r="E376" i="11"/>
  <c r="D376" i="11"/>
  <c r="H375" i="11"/>
  <c r="G375" i="11"/>
  <c r="F375" i="11"/>
  <c r="E375" i="11"/>
  <c r="D375" i="11"/>
  <c r="H374" i="11"/>
  <c r="G374" i="11"/>
  <c r="F374" i="11"/>
  <c r="E374" i="11"/>
  <c r="D374" i="11"/>
  <c r="H373" i="11"/>
  <c r="G373" i="11"/>
  <c r="F373" i="11"/>
  <c r="E373" i="11"/>
  <c r="D373" i="11"/>
  <c r="H372" i="11"/>
  <c r="G372" i="11"/>
  <c r="F372" i="11"/>
  <c r="E372" i="11"/>
  <c r="D372" i="11"/>
  <c r="H371" i="11"/>
  <c r="G371" i="11"/>
  <c r="F371" i="11"/>
  <c r="E371" i="11"/>
  <c r="D371" i="11"/>
  <c r="H370" i="11"/>
  <c r="G370" i="11"/>
  <c r="F370" i="11"/>
  <c r="E370" i="11"/>
  <c r="D370" i="11"/>
  <c r="H369" i="11"/>
  <c r="G369" i="11"/>
  <c r="F369" i="11"/>
  <c r="E369" i="11"/>
  <c r="D369" i="11"/>
  <c r="H368" i="11"/>
  <c r="G368" i="11"/>
  <c r="F368" i="11"/>
  <c r="E368" i="11"/>
  <c r="D368" i="11"/>
  <c r="H367" i="11"/>
  <c r="G367" i="11"/>
  <c r="F367" i="11"/>
  <c r="E367" i="11"/>
  <c r="D367" i="11"/>
  <c r="H366" i="11"/>
  <c r="G366" i="11"/>
  <c r="F366" i="11"/>
  <c r="E366" i="11"/>
  <c r="D366" i="11"/>
  <c r="H365" i="11"/>
  <c r="G365" i="11"/>
  <c r="F365" i="11"/>
  <c r="E365" i="11"/>
  <c r="D365" i="11"/>
  <c r="H364" i="11"/>
  <c r="G364" i="11"/>
  <c r="F364" i="11"/>
  <c r="E364" i="11"/>
  <c r="D364" i="11"/>
  <c r="H363" i="11"/>
  <c r="G363" i="11"/>
  <c r="F363" i="11"/>
  <c r="E363" i="11"/>
  <c r="D363" i="11"/>
  <c r="H362" i="11"/>
  <c r="G362" i="11"/>
  <c r="F362" i="11"/>
  <c r="E362" i="11"/>
  <c r="D362" i="11"/>
  <c r="H361" i="11"/>
  <c r="G361" i="11"/>
  <c r="F361" i="11"/>
  <c r="E361" i="11"/>
  <c r="D361" i="11"/>
  <c r="H360" i="11"/>
  <c r="G360" i="11"/>
  <c r="F360" i="11"/>
  <c r="E360" i="11"/>
  <c r="D360" i="11"/>
  <c r="H359" i="11"/>
  <c r="G359" i="11"/>
  <c r="F359" i="11"/>
  <c r="E359" i="11"/>
  <c r="D359" i="11"/>
  <c r="H358" i="11"/>
  <c r="G358" i="11"/>
  <c r="F358" i="11"/>
  <c r="E358" i="11"/>
  <c r="D358" i="11"/>
  <c r="H357" i="11"/>
  <c r="G357" i="11"/>
  <c r="F357" i="11"/>
  <c r="E357" i="11"/>
  <c r="D357" i="11"/>
  <c r="H356" i="11"/>
  <c r="G356" i="11"/>
  <c r="F356" i="11"/>
  <c r="E356" i="11"/>
  <c r="D356" i="11"/>
  <c r="H355" i="11"/>
  <c r="G355" i="11"/>
  <c r="F355" i="11"/>
  <c r="E355" i="11"/>
  <c r="D355" i="11"/>
  <c r="H354" i="11"/>
  <c r="G354" i="11"/>
  <c r="F354" i="11"/>
  <c r="E354" i="11"/>
  <c r="D354" i="11"/>
  <c r="H353" i="11"/>
  <c r="G353" i="11"/>
  <c r="F353" i="11"/>
  <c r="E353" i="11"/>
  <c r="D353" i="11"/>
  <c r="H352" i="11"/>
  <c r="G352" i="11"/>
  <c r="F352" i="11"/>
  <c r="E352" i="11"/>
  <c r="D352" i="11"/>
  <c r="H351" i="11"/>
  <c r="G351" i="11"/>
  <c r="F351" i="11"/>
  <c r="E351" i="11"/>
  <c r="D351" i="11"/>
  <c r="H350" i="11"/>
  <c r="G350" i="11"/>
  <c r="F350" i="11"/>
  <c r="E350" i="11"/>
  <c r="D350" i="11"/>
  <c r="H349" i="11"/>
  <c r="G349" i="11"/>
  <c r="F349" i="11"/>
  <c r="E349" i="11"/>
  <c r="D349" i="11"/>
  <c r="H348" i="11"/>
  <c r="G348" i="11"/>
  <c r="F348" i="11"/>
  <c r="E348" i="11"/>
  <c r="D348" i="11"/>
  <c r="H347" i="11"/>
  <c r="G347" i="11"/>
  <c r="F347" i="11"/>
  <c r="E347" i="11"/>
  <c r="D347" i="11"/>
  <c r="H346" i="11"/>
  <c r="G346" i="11"/>
  <c r="F346" i="11"/>
  <c r="E346" i="11"/>
  <c r="D346" i="11"/>
  <c r="H345" i="11"/>
  <c r="G345" i="11"/>
  <c r="F345" i="11"/>
  <c r="E345" i="11"/>
  <c r="D345" i="11"/>
  <c r="H344" i="11"/>
  <c r="G344" i="11"/>
  <c r="F344" i="11"/>
  <c r="E344" i="11"/>
  <c r="D344" i="11"/>
  <c r="H343" i="11"/>
  <c r="G343" i="11"/>
  <c r="F343" i="11"/>
  <c r="E343" i="11"/>
  <c r="D343" i="11"/>
  <c r="H342" i="11"/>
  <c r="G342" i="11"/>
  <c r="F342" i="11"/>
  <c r="E342" i="11"/>
  <c r="D342" i="11"/>
  <c r="H341" i="11"/>
  <c r="G341" i="11"/>
  <c r="F341" i="11"/>
  <c r="E341" i="11"/>
  <c r="D341" i="11"/>
  <c r="H340" i="11"/>
  <c r="G340" i="11"/>
  <c r="F340" i="11"/>
  <c r="E340" i="11"/>
  <c r="D340" i="11"/>
  <c r="H339" i="11"/>
  <c r="G339" i="11"/>
  <c r="F339" i="11"/>
  <c r="E339" i="11"/>
  <c r="D339" i="11"/>
  <c r="H338" i="11"/>
  <c r="G338" i="11"/>
  <c r="F338" i="11"/>
  <c r="E338" i="11"/>
  <c r="D338" i="11"/>
  <c r="H337" i="11"/>
  <c r="G337" i="11"/>
  <c r="F337" i="11"/>
  <c r="E337" i="11"/>
  <c r="D337" i="11"/>
  <c r="H336" i="11"/>
  <c r="G336" i="11"/>
  <c r="F336" i="11"/>
  <c r="E336" i="11"/>
  <c r="D336" i="11"/>
  <c r="H335" i="11"/>
  <c r="G335" i="11"/>
  <c r="F335" i="11"/>
  <c r="E335" i="11"/>
  <c r="D335" i="11"/>
  <c r="H334" i="11"/>
  <c r="G334" i="11"/>
  <c r="F334" i="11"/>
  <c r="E334" i="11"/>
  <c r="D334" i="11"/>
  <c r="H333" i="11"/>
  <c r="G333" i="11"/>
  <c r="F333" i="11"/>
  <c r="E333" i="11"/>
  <c r="D333" i="11"/>
  <c r="H332" i="11"/>
  <c r="G332" i="11"/>
  <c r="F332" i="11"/>
  <c r="E332" i="11"/>
  <c r="D332" i="11"/>
  <c r="H331" i="11"/>
  <c r="G331" i="11"/>
  <c r="F331" i="11"/>
  <c r="E331" i="11"/>
  <c r="D331" i="11"/>
  <c r="H330" i="11"/>
  <c r="G330" i="11"/>
  <c r="F330" i="11"/>
  <c r="E330" i="11"/>
  <c r="D330" i="11"/>
  <c r="H329" i="11"/>
  <c r="G329" i="11"/>
  <c r="F329" i="11"/>
  <c r="E329" i="11"/>
  <c r="D329" i="11"/>
  <c r="H328" i="11"/>
  <c r="G328" i="11"/>
  <c r="F328" i="11"/>
  <c r="E328" i="11"/>
  <c r="D328" i="11"/>
  <c r="H327" i="11"/>
  <c r="G327" i="11"/>
  <c r="F327" i="11"/>
  <c r="E327" i="11"/>
  <c r="D327" i="11"/>
  <c r="H326" i="11"/>
  <c r="G326" i="11"/>
  <c r="F326" i="11"/>
  <c r="E326" i="11"/>
  <c r="D326" i="11"/>
  <c r="H325" i="11"/>
  <c r="G325" i="11"/>
  <c r="F325" i="11"/>
  <c r="E325" i="11"/>
  <c r="D325" i="11"/>
  <c r="H324" i="11"/>
  <c r="G324" i="11"/>
  <c r="F324" i="11"/>
  <c r="E324" i="11"/>
  <c r="D324" i="11"/>
  <c r="H323" i="11"/>
  <c r="G323" i="11"/>
  <c r="F323" i="11"/>
  <c r="E323" i="11"/>
  <c r="D323" i="11"/>
  <c r="H322" i="11"/>
  <c r="G322" i="11"/>
  <c r="F322" i="11"/>
  <c r="E322" i="11"/>
  <c r="D322" i="11"/>
  <c r="H321" i="11"/>
  <c r="G321" i="11"/>
  <c r="F321" i="11"/>
  <c r="E321" i="11"/>
  <c r="D321" i="11"/>
  <c r="H320" i="11"/>
  <c r="G320" i="11"/>
  <c r="F320" i="11"/>
  <c r="E320" i="11"/>
  <c r="D320" i="11"/>
  <c r="H319" i="11"/>
  <c r="G319" i="11"/>
  <c r="F319" i="11"/>
  <c r="E319" i="11"/>
  <c r="D319" i="11"/>
  <c r="H318" i="11"/>
  <c r="G318" i="11"/>
  <c r="F318" i="11"/>
  <c r="E318" i="11"/>
  <c r="D318" i="11"/>
  <c r="H317" i="11"/>
  <c r="G317" i="11"/>
  <c r="F317" i="11"/>
  <c r="E317" i="11"/>
  <c r="D317" i="11"/>
  <c r="H316" i="11"/>
  <c r="G316" i="11"/>
  <c r="F316" i="11"/>
  <c r="E316" i="11"/>
  <c r="D316" i="11"/>
  <c r="H315" i="11"/>
  <c r="G315" i="11"/>
  <c r="F315" i="11"/>
  <c r="E315" i="11"/>
  <c r="D315" i="11"/>
  <c r="H314" i="11"/>
  <c r="G314" i="11"/>
  <c r="F314" i="11"/>
  <c r="E314" i="11"/>
  <c r="D314" i="11"/>
  <c r="H313" i="11"/>
  <c r="G313" i="11"/>
  <c r="F313" i="11"/>
  <c r="E313" i="11"/>
  <c r="D313" i="11"/>
  <c r="H312" i="11"/>
  <c r="G312" i="11"/>
  <c r="F312" i="11"/>
  <c r="E312" i="11"/>
  <c r="D312" i="11"/>
  <c r="H311" i="11"/>
  <c r="G311" i="11"/>
  <c r="F311" i="11"/>
  <c r="E311" i="11"/>
  <c r="D311" i="11"/>
  <c r="H310" i="11"/>
  <c r="G310" i="11"/>
  <c r="F310" i="11"/>
  <c r="E310" i="11"/>
  <c r="D310" i="11"/>
  <c r="H309" i="11"/>
  <c r="G309" i="11"/>
  <c r="F309" i="11"/>
  <c r="E309" i="11"/>
  <c r="D309" i="11"/>
  <c r="H308" i="11"/>
  <c r="G308" i="11"/>
  <c r="F308" i="11"/>
  <c r="E308" i="11"/>
  <c r="D308" i="11"/>
  <c r="H307" i="11"/>
  <c r="G307" i="11"/>
  <c r="F307" i="11"/>
  <c r="E307" i="11"/>
  <c r="D307" i="11"/>
  <c r="H306" i="11"/>
  <c r="G306" i="11"/>
  <c r="F306" i="11"/>
  <c r="E306" i="11"/>
  <c r="D306" i="11"/>
  <c r="H305" i="11"/>
  <c r="G305" i="11"/>
  <c r="F305" i="11"/>
  <c r="E305" i="11"/>
  <c r="D305" i="11"/>
  <c r="H304" i="11"/>
  <c r="G304" i="11"/>
  <c r="F304" i="11"/>
  <c r="E304" i="11"/>
  <c r="D304" i="11"/>
  <c r="H303" i="11"/>
  <c r="G303" i="11"/>
  <c r="F303" i="11"/>
  <c r="E303" i="11"/>
  <c r="D303" i="11"/>
  <c r="H302" i="11"/>
  <c r="G302" i="11"/>
  <c r="F302" i="11"/>
  <c r="E302" i="11"/>
  <c r="D302" i="11"/>
  <c r="H301" i="11"/>
  <c r="G301" i="11"/>
  <c r="F301" i="11"/>
  <c r="E301" i="11"/>
  <c r="D301" i="11"/>
  <c r="H300" i="11"/>
  <c r="G300" i="11"/>
  <c r="F300" i="11"/>
  <c r="E300" i="11"/>
  <c r="D300" i="11"/>
  <c r="H299" i="11"/>
  <c r="G299" i="11"/>
  <c r="F299" i="11"/>
  <c r="E299" i="11"/>
  <c r="D299" i="11"/>
  <c r="H298" i="11"/>
  <c r="G298" i="11"/>
  <c r="F298" i="11"/>
  <c r="E298" i="11"/>
  <c r="D298" i="11"/>
  <c r="H297" i="11"/>
  <c r="G297" i="11"/>
  <c r="F297" i="11"/>
  <c r="E297" i="11"/>
  <c r="D297" i="11"/>
  <c r="H296" i="11"/>
  <c r="G296" i="11"/>
  <c r="F296" i="11"/>
  <c r="E296" i="11"/>
  <c r="D296" i="11"/>
  <c r="H295" i="11"/>
  <c r="G295" i="11"/>
  <c r="F295" i="11"/>
  <c r="E295" i="11"/>
  <c r="D295" i="11"/>
  <c r="H294" i="11"/>
  <c r="G294" i="11"/>
  <c r="F294" i="11"/>
  <c r="E294" i="11"/>
  <c r="D294" i="11"/>
  <c r="H293" i="11"/>
  <c r="G293" i="11"/>
  <c r="F293" i="11"/>
  <c r="E293" i="11"/>
  <c r="D293" i="11"/>
  <c r="H292" i="11"/>
  <c r="G292" i="11"/>
  <c r="F292" i="11"/>
  <c r="E292" i="11"/>
  <c r="D292" i="11"/>
  <c r="H291" i="11"/>
  <c r="G291" i="11"/>
  <c r="F291" i="11"/>
  <c r="E291" i="11"/>
  <c r="D291" i="11"/>
  <c r="H290" i="11"/>
  <c r="G290" i="11"/>
  <c r="F290" i="11"/>
  <c r="E290" i="11"/>
  <c r="D290" i="11"/>
  <c r="H289" i="11"/>
  <c r="G289" i="11"/>
  <c r="F289" i="11"/>
  <c r="E289" i="11"/>
  <c r="D289" i="11"/>
  <c r="H288" i="11"/>
  <c r="G288" i="11"/>
  <c r="F288" i="11"/>
  <c r="E288" i="11"/>
  <c r="D288" i="11"/>
  <c r="H287" i="11"/>
  <c r="G287" i="11"/>
  <c r="F287" i="11"/>
  <c r="E287" i="11"/>
  <c r="D287" i="11"/>
  <c r="H286" i="11"/>
  <c r="G286" i="11"/>
  <c r="F286" i="11"/>
  <c r="E286" i="11"/>
  <c r="D286" i="11"/>
  <c r="H285" i="11"/>
  <c r="G285" i="11"/>
  <c r="F285" i="11"/>
  <c r="E285" i="11"/>
  <c r="D285" i="11"/>
  <c r="H284" i="11"/>
  <c r="G284" i="11"/>
  <c r="F284" i="11"/>
  <c r="E284" i="11"/>
  <c r="D284" i="11"/>
  <c r="H283" i="11"/>
  <c r="G283" i="11"/>
  <c r="F283" i="11"/>
  <c r="E283" i="11"/>
  <c r="D283" i="11"/>
  <c r="H282" i="11"/>
  <c r="G282" i="11"/>
  <c r="F282" i="11"/>
  <c r="E282" i="11"/>
  <c r="D282" i="11"/>
  <c r="H281" i="11"/>
  <c r="G281" i="11"/>
  <c r="F281" i="11"/>
  <c r="E281" i="11"/>
  <c r="D281" i="11"/>
  <c r="H280" i="11"/>
  <c r="G280" i="11"/>
  <c r="F280" i="11"/>
  <c r="E280" i="11"/>
  <c r="D280" i="11"/>
  <c r="H279" i="11"/>
  <c r="G279" i="11"/>
  <c r="F279" i="11"/>
  <c r="E279" i="11"/>
  <c r="D279" i="11"/>
  <c r="H278" i="11"/>
  <c r="G278" i="11"/>
  <c r="F278" i="11"/>
  <c r="E278" i="11"/>
  <c r="D278" i="11"/>
  <c r="H277" i="11"/>
  <c r="G277" i="11"/>
  <c r="F277" i="11"/>
  <c r="E277" i="11"/>
  <c r="D277" i="11"/>
  <c r="H276" i="11"/>
  <c r="G276" i="11"/>
  <c r="F276" i="11"/>
  <c r="E276" i="11"/>
  <c r="D276" i="11"/>
  <c r="H275" i="11"/>
  <c r="G275" i="11"/>
  <c r="F275" i="11"/>
  <c r="E275" i="11"/>
  <c r="D275" i="11"/>
  <c r="H274" i="11"/>
  <c r="G274" i="11"/>
  <c r="F274" i="11"/>
  <c r="E274" i="11"/>
  <c r="D274" i="11"/>
  <c r="H273" i="11"/>
  <c r="G273" i="11"/>
  <c r="F273" i="11"/>
  <c r="E273" i="11"/>
  <c r="D273" i="11"/>
  <c r="H272" i="11"/>
  <c r="G272" i="11"/>
  <c r="F272" i="11"/>
  <c r="E272" i="11"/>
  <c r="D272" i="11"/>
  <c r="H271" i="11"/>
  <c r="G271" i="11"/>
  <c r="F271" i="11"/>
  <c r="E271" i="11"/>
  <c r="D271" i="11"/>
  <c r="H270" i="11"/>
  <c r="G270" i="11"/>
  <c r="F270" i="11"/>
  <c r="E270" i="11"/>
  <c r="D270" i="11"/>
  <c r="H269" i="11"/>
  <c r="G269" i="11"/>
  <c r="F269" i="11"/>
  <c r="E269" i="11"/>
  <c r="D269" i="11"/>
  <c r="H268" i="11"/>
  <c r="G268" i="11"/>
  <c r="F268" i="11"/>
  <c r="E268" i="11"/>
  <c r="D268" i="11"/>
  <c r="H267" i="11"/>
  <c r="G267" i="11"/>
  <c r="F267" i="11"/>
  <c r="E267" i="11"/>
  <c r="D267" i="11"/>
  <c r="H266" i="11"/>
  <c r="G266" i="11"/>
  <c r="F266" i="11"/>
  <c r="E266" i="11"/>
  <c r="D266" i="11"/>
  <c r="H265" i="11"/>
  <c r="G265" i="11"/>
  <c r="F265" i="11"/>
  <c r="E265" i="11"/>
  <c r="D265" i="11"/>
  <c r="H264" i="11"/>
  <c r="G264" i="11"/>
  <c r="F264" i="11"/>
  <c r="E264" i="11"/>
  <c r="D264" i="11"/>
  <c r="H263" i="11"/>
  <c r="G263" i="11"/>
  <c r="F263" i="11"/>
  <c r="E263" i="11"/>
  <c r="D263" i="11"/>
  <c r="H262" i="11"/>
  <c r="G262" i="11"/>
  <c r="F262" i="11"/>
  <c r="E262" i="11"/>
  <c r="D262" i="11"/>
  <c r="H261" i="11"/>
  <c r="G261" i="11"/>
  <c r="F261" i="11"/>
  <c r="E261" i="11"/>
  <c r="D261" i="11"/>
  <c r="H260" i="11"/>
  <c r="G260" i="11"/>
  <c r="F260" i="11"/>
  <c r="E260" i="11"/>
  <c r="D260" i="11"/>
  <c r="H259" i="11"/>
  <c r="G259" i="11"/>
  <c r="F259" i="11"/>
  <c r="E259" i="11"/>
  <c r="D259" i="11"/>
  <c r="H258" i="11"/>
  <c r="G258" i="11"/>
  <c r="F258" i="11"/>
  <c r="E258" i="11"/>
  <c r="D258" i="11"/>
  <c r="H257" i="11"/>
  <c r="G257" i="11"/>
  <c r="F257" i="11"/>
  <c r="E257" i="11"/>
  <c r="D257" i="11"/>
  <c r="H256" i="11"/>
  <c r="G256" i="11"/>
  <c r="F256" i="11"/>
  <c r="E256" i="11"/>
  <c r="D256" i="11"/>
  <c r="H255" i="11"/>
  <c r="G255" i="11"/>
  <c r="F255" i="11"/>
  <c r="E255" i="11"/>
  <c r="D255" i="11"/>
  <c r="H254" i="11"/>
  <c r="G254" i="11"/>
  <c r="F254" i="11"/>
  <c r="E254" i="11"/>
  <c r="D254" i="11"/>
  <c r="H253" i="11"/>
  <c r="G253" i="11"/>
  <c r="F253" i="11"/>
  <c r="E253" i="11"/>
  <c r="D253" i="11"/>
  <c r="H252" i="11"/>
  <c r="G252" i="11"/>
  <c r="F252" i="11"/>
  <c r="E252" i="11"/>
  <c r="D252" i="11"/>
  <c r="H251" i="11"/>
  <c r="G251" i="11"/>
  <c r="F251" i="11"/>
  <c r="E251" i="11"/>
  <c r="D251" i="11"/>
  <c r="H250" i="11"/>
  <c r="G250" i="11"/>
  <c r="F250" i="11"/>
  <c r="E250" i="11"/>
  <c r="D250" i="11"/>
  <c r="H249" i="11"/>
  <c r="G249" i="11"/>
  <c r="F249" i="11"/>
  <c r="E249" i="11"/>
  <c r="D249" i="11"/>
  <c r="H248" i="11"/>
  <c r="G248" i="11"/>
  <c r="F248" i="11"/>
  <c r="E248" i="11"/>
  <c r="D248" i="11"/>
  <c r="H247" i="11"/>
  <c r="G247" i="11"/>
  <c r="F247" i="11"/>
  <c r="E247" i="11"/>
  <c r="D247" i="11"/>
  <c r="H246" i="11"/>
  <c r="G246" i="11"/>
  <c r="F246" i="11"/>
  <c r="E246" i="11"/>
  <c r="D246" i="11"/>
  <c r="H245" i="11"/>
  <c r="G245" i="11"/>
  <c r="F245" i="11"/>
  <c r="E245" i="11"/>
  <c r="D245" i="11"/>
  <c r="H244" i="11"/>
  <c r="G244" i="11"/>
  <c r="F244" i="11"/>
  <c r="E244" i="11"/>
  <c r="D244" i="11"/>
  <c r="H243" i="11"/>
  <c r="G243" i="11"/>
  <c r="F243" i="11"/>
  <c r="E243" i="11"/>
  <c r="D243" i="11"/>
  <c r="H242" i="11"/>
  <c r="G242" i="11"/>
  <c r="F242" i="11"/>
  <c r="E242" i="11"/>
  <c r="D242" i="11"/>
  <c r="H241" i="11"/>
  <c r="G241" i="11"/>
  <c r="F241" i="11"/>
  <c r="E241" i="11"/>
  <c r="D241" i="11"/>
  <c r="H240" i="11"/>
  <c r="G240" i="11"/>
  <c r="F240" i="11"/>
  <c r="E240" i="11"/>
  <c r="D240" i="11"/>
  <c r="H239" i="11"/>
  <c r="G239" i="11"/>
  <c r="F239" i="11"/>
  <c r="E239" i="11"/>
  <c r="D239" i="11"/>
  <c r="H238" i="11"/>
  <c r="G238" i="11"/>
  <c r="F238" i="11"/>
  <c r="E238" i="11"/>
  <c r="D238" i="11"/>
  <c r="H237" i="11"/>
  <c r="G237" i="11"/>
  <c r="F237" i="11"/>
  <c r="E237" i="11"/>
  <c r="D237" i="11"/>
  <c r="H236" i="11"/>
  <c r="G236" i="11"/>
  <c r="F236" i="11"/>
  <c r="E236" i="11"/>
  <c r="D236" i="11"/>
  <c r="H235" i="11"/>
  <c r="G235" i="11"/>
  <c r="F235" i="11"/>
  <c r="E235" i="11"/>
  <c r="D235" i="11"/>
  <c r="H234" i="11"/>
  <c r="G234" i="11"/>
  <c r="F234" i="11"/>
  <c r="E234" i="11"/>
  <c r="D234" i="11"/>
  <c r="H233" i="11"/>
  <c r="G233" i="11"/>
  <c r="F233" i="11"/>
  <c r="E233" i="11"/>
  <c r="D233" i="11"/>
  <c r="H232" i="11"/>
  <c r="G232" i="11"/>
  <c r="F232" i="11"/>
  <c r="E232" i="11"/>
  <c r="D232" i="11"/>
  <c r="H231" i="11"/>
  <c r="G231" i="11"/>
  <c r="F231" i="11"/>
  <c r="E231" i="11"/>
  <c r="D231" i="11"/>
  <c r="H230" i="11"/>
  <c r="G230" i="11"/>
  <c r="F230" i="11"/>
  <c r="E230" i="11"/>
  <c r="D230" i="11"/>
  <c r="H229" i="11"/>
  <c r="G229" i="11"/>
  <c r="F229" i="11"/>
  <c r="E229" i="11"/>
  <c r="D229" i="11"/>
  <c r="H228" i="11"/>
  <c r="G228" i="11"/>
  <c r="F228" i="11"/>
  <c r="E228" i="11"/>
  <c r="D228" i="11"/>
  <c r="H227" i="11"/>
  <c r="G227" i="11"/>
  <c r="F227" i="11"/>
  <c r="E227" i="11"/>
  <c r="D227" i="11"/>
  <c r="H226" i="11"/>
  <c r="G226" i="11"/>
  <c r="F226" i="11"/>
  <c r="E226" i="11"/>
  <c r="D226" i="11"/>
  <c r="H225" i="11"/>
  <c r="G225" i="11"/>
  <c r="F225" i="11"/>
  <c r="E225" i="11"/>
  <c r="D225" i="11"/>
  <c r="H224" i="11"/>
  <c r="G224" i="11"/>
  <c r="F224" i="11"/>
  <c r="E224" i="11"/>
  <c r="D224" i="11"/>
  <c r="H223" i="11"/>
  <c r="G223" i="11"/>
  <c r="F223" i="11"/>
  <c r="E223" i="11"/>
  <c r="D223" i="11"/>
  <c r="H222" i="11"/>
  <c r="G222" i="11"/>
  <c r="F222" i="11"/>
  <c r="E222" i="11"/>
  <c r="D222" i="11"/>
  <c r="H221" i="11"/>
  <c r="G221" i="11"/>
  <c r="F221" i="11"/>
  <c r="E221" i="11"/>
  <c r="D221" i="11"/>
  <c r="H220" i="11"/>
  <c r="G220" i="11"/>
  <c r="F220" i="11"/>
  <c r="E220" i="11"/>
  <c r="D220" i="11"/>
  <c r="H219" i="11"/>
  <c r="G219" i="11"/>
  <c r="F219" i="11"/>
  <c r="E219" i="11"/>
  <c r="D219" i="11"/>
  <c r="H218" i="11"/>
  <c r="G218" i="11"/>
  <c r="F218" i="11"/>
  <c r="E218" i="11"/>
  <c r="D218" i="11"/>
  <c r="H209" i="11"/>
  <c r="G209" i="11"/>
  <c r="F209" i="11"/>
  <c r="E209" i="11"/>
  <c r="D209" i="11"/>
  <c r="H188" i="11"/>
  <c r="G188" i="11"/>
  <c r="F188" i="11"/>
  <c r="E188" i="11"/>
  <c r="D188" i="11"/>
  <c r="H167" i="11"/>
  <c r="G167" i="11"/>
  <c r="F167" i="11"/>
  <c r="E167" i="11"/>
  <c r="D167" i="11"/>
  <c r="H146" i="11"/>
  <c r="G146" i="11"/>
  <c r="F146" i="11"/>
  <c r="E146" i="11"/>
  <c r="D146" i="11"/>
  <c r="H125" i="11"/>
  <c r="G125" i="11"/>
  <c r="F125" i="11"/>
  <c r="E125" i="11"/>
  <c r="D125" i="11"/>
  <c r="H104" i="11"/>
  <c r="G104" i="11"/>
  <c r="F104" i="11"/>
  <c r="E104" i="11"/>
  <c r="D104" i="11"/>
  <c r="H83" i="11"/>
  <c r="G83" i="11"/>
  <c r="F83" i="11"/>
  <c r="E83" i="11"/>
  <c r="D83" i="11"/>
  <c r="H62" i="11"/>
  <c r="G62" i="11"/>
  <c r="F62" i="11"/>
  <c r="E62" i="11"/>
  <c r="D62" i="11"/>
  <c r="H41" i="11"/>
  <c r="G41" i="11"/>
  <c r="F41" i="11"/>
  <c r="E41" i="11"/>
  <c r="D41" i="11"/>
  <c r="H20" i="11"/>
  <c r="G20" i="11"/>
  <c r="F20" i="11"/>
  <c r="E20" i="11"/>
  <c r="D20" i="11"/>
  <c r="H208" i="11"/>
  <c r="G208" i="11"/>
  <c r="F208" i="11"/>
  <c r="E208" i="11"/>
  <c r="D208" i="11"/>
  <c r="H187" i="11"/>
  <c r="G187" i="11"/>
  <c r="F187" i="11"/>
  <c r="E187" i="11"/>
  <c r="D187" i="11"/>
  <c r="H166" i="11"/>
  <c r="G166" i="11"/>
  <c r="F166" i="11"/>
  <c r="E166" i="11"/>
  <c r="D166" i="11"/>
  <c r="H145" i="11"/>
  <c r="G145" i="11"/>
  <c r="F145" i="11"/>
  <c r="E145" i="11"/>
  <c r="D145" i="11"/>
  <c r="H124" i="11"/>
  <c r="G124" i="11"/>
  <c r="F124" i="11"/>
  <c r="E124" i="11"/>
  <c r="D124" i="11"/>
  <c r="H103" i="11"/>
  <c r="G103" i="11"/>
  <c r="F103" i="11"/>
  <c r="E103" i="11"/>
  <c r="D103" i="11"/>
  <c r="H82" i="11"/>
  <c r="G82" i="11"/>
  <c r="F82" i="11"/>
  <c r="E82" i="11"/>
  <c r="D82" i="11"/>
  <c r="H61" i="11"/>
  <c r="G61" i="11"/>
  <c r="F61" i="11"/>
  <c r="E61" i="11"/>
  <c r="D61" i="11"/>
  <c r="H40" i="11"/>
  <c r="G40" i="11"/>
  <c r="F40" i="11"/>
  <c r="E40" i="11"/>
  <c r="D40" i="11"/>
  <c r="H19" i="11"/>
  <c r="G19" i="11"/>
  <c r="F19" i="11"/>
  <c r="E19" i="11"/>
  <c r="D19" i="11"/>
  <c r="H207" i="11"/>
  <c r="G207" i="11"/>
  <c r="F207" i="11"/>
  <c r="E207" i="11"/>
  <c r="D207" i="11"/>
  <c r="H186" i="11"/>
  <c r="G186" i="11"/>
  <c r="F186" i="11"/>
  <c r="E186" i="11"/>
  <c r="D186" i="11"/>
  <c r="H165" i="11"/>
  <c r="G165" i="11"/>
  <c r="F165" i="11"/>
  <c r="E165" i="11"/>
  <c r="D165" i="11"/>
  <c r="H144" i="11"/>
  <c r="G144" i="11"/>
  <c r="F144" i="11"/>
  <c r="E144" i="11"/>
  <c r="D144" i="11"/>
  <c r="H123" i="11"/>
  <c r="G123" i="11"/>
  <c r="F123" i="11"/>
  <c r="E123" i="11"/>
  <c r="D123" i="11"/>
  <c r="H102" i="11"/>
  <c r="G102" i="11"/>
  <c r="F102" i="11"/>
  <c r="E102" i="11"/>
  <c r="D102" i="11"/>
  <c r="H81" i="11"/>
  <c r="G81" i="11"/>
  <c r="F81" i="11"/>
  <c r="E81" i="11"/>
  <c r="D81" i="11"/>
  <c r="H60" i="11"/>
  <c r="G60" i="11"/>
  <c r="F60" i="11"/>
  <c r="E60" i="11"/>
  <c r="D60" i="11"/>
  <c r="H39" i="11"/>
  <c r="G39" i="11"/>
  <c r="F39" i="11"/>
  <c r="E39" i="11"/>
  <c r="D39" i="11"/>
  <c r="H18" i="11"/>
  <c r="G18" i="11"/>
  <c r="F18" i="11"/>
  <c r="E18" i="11"/>
  <c r="D18" i="11"/>
  <c r="H206" i="11"/>
  <c r="G206" i="11"/>
  <c r="F206" i="11"/>
  <c r="E206" i="11"/>
  <c r="D206" i="11"/>
  <c r="H185" i="11"/>
  <c r="G185" i="11"/>
  <c r="F185" i="11"/>
  <c r="E185" i="11"/>
  <c r="D185" i="11"/>
  <c r="H164" i="11"/>
  <c r="G164" i="11"/>
  <c r="F164" i="11"/>
  <c r="E164" i="11"/>
  <c r="D164" i="11"/>
  <c r="H143" i="11"/>
  <c r="G143" i="11"/>
  <c r="F143" i="11"/>
  <c r="E143" i="11"/>
  <c r="D143" i="11"/>
  <c r="H122" i="11"/>
  <c r="G122" i="11"/>
  <c r="F122" i="11"/>
  <c r="E122" i="11"/>
  <c r="D122" i="11"/>
  <c r="H101" i="11"/>
  <c r="G101" i="11"/>
  <c r="F101" i="11"/>
  <c r="E101" i="11"/>
  <c r="D101" i="11"/>
  <c r="H80" i="11"/>
  <c r="G80" i="11"/>
  <c r="F80" i="11"/>
  <c r="E80" i="11"/>
  <c r="D80" i="11"/>
  <c r="H59" i="11"/>
  <c r="G59" i="11"/>
  <c r="F59" i="11"/>
  <c r="E59" i="11"/>
  <c r="D59" i="11"/>
  <c r="H38" i="11"/>
  <c r="G38" i="11"/>
  <c r="F38" i="11"/>
  <c r="E38" i="11"/>
  <c r="D38" i="11"/>
  <c r="H17" i="11"/>
  <c r="G17" i="11"/>
  <c r="F17" i="11"/>
  <c r="E17" i="11"/>
  <c r="D17" i="11"/>
  <c r="H205" i="11"/>
  <c r="G205" i="11"/>
  <c r="F205" i="11"/>
  <c r="E205" i="11"/>
  <c r="D205" i="11"/>
  <c r="H184" i="11"/>
  <c r="G184" i="11"/>
  <c r="F184" i="11"/>
  <c r="E184" i="11"/>
  <c r="D184" i="11"/>
  <c r="H163" i="11"/>
  <c r="G163" i="11"/>
  <c r="F163" i="11"/>
  <c r="E163" i="11"/>
  <c r="D163" i="11"/>
  <c r="H142" i="11"/>
  <c r="G142" i="11"/>
  <c r="F142" i="11"/>
  <c r="E142" i="11"/>
  <c r="D142" i="11"/>
  <c r="H121" i="11"/>
  <c r="G121" i="11"/>
  <c r="F121" i="11"/>
  <c r="E121" i="11"/>
  <c r="D121" i="11"/>
  <c r="H100" i="11"/>
  <c r="G100" i="11"/>
  <c r="F100" i="11"/>
  <c r="E100" i="11"/>
  <c r="D100" i="11"/>
  <c r="H79" i="11"/>
  <c r="G79" i="11"/>
  <c r="F79" i="11"/>
  <c r="E79" i="11"/>
  <c r="D79" i="11"/>
  <c r="H58" i="11"/>
  <c r="G58" i="11"/>
  <c r="F58" i="11"/>
  <c r="E58" i="11"/>
  <c r="D58" i="11"/>
  <c r="H37" i="11"/>
  <c r="G37" i="11"/>
  <c r="F37" i="11"/>
  <c r="E37" i="11"/>
  <c r="D37" i="11"/>
  <c r="H16" i="11"/>
  <c r="G16" i="11"/>
  <c r="F16" i="11"/>
  <c r="E16" i="11"/>
  <c r="D16" i="11"/>
  <c r="H204" i="11"/>
  <c r="G204" i="11"/>
  <c r="F204" i="11"/>
  <c r="E204" i="11"/>
  <c r="D204" i="11"/>
  <c r="H183" i="11"/>
  <c r="G183" i="11"/>
  <c r="F183" i="11"/>
  <c r="E183" i="11"/>
  <c r="D183" i="11"/>
  <c r="H162" i="11"/>
  <c r="G162" i="11"/>
  <c r="F162" i="11"/>
  <c r="E162" i="11"/>
  <c r="D162" i="11"/>
  <c r="H141" i="11"/>
  <c r="G141" i="11"/>
  <c r="F141" i="11"/>
  <c r="E141" i="11"/>
  <c r="D141" i="11"/>
  <c r="H120" i="11"/>
  <c r="G120" i="11"/>
  <c r="F120" i="11"/>
  <c r="E120" i="11"/>
  <c r="D120" i="11"/>
  <c r="H99" i="11"/>
  <c r="G99" i="11"/>
  <c r="F99" i="11"/>
  <c r="E99" i="11"/>
  <c r="D99" i="11"/>
  <c r="H78" i="11"/>
  <c r="G78" i="11"/>
  <c r="F78" i="11"/>
  <c r="E78" i="11"/>
  <c r="D78" i="11"/>
  <c r="H57" i="11"/>
  <c r="G57" i="11"/>
  <c r="F57" i="11"/>
  <c r="E57" i="11"/>
  <c r="D57" i="11"/>
  <c r="H36" i="11"/>
  <c r="G36" i="11"/>
  <c r="F36" i="11"/>
  <c r="E36" i="11"/>
  <c r="D36" i="11"/>
  <c r="H13" i="11"/>
  <c r="G13" i="11"/>
  <c r="F13" i="11"/>
  <c r="E13" i="11"/>
  <c r="D13" i="11"/>
  <c r="H203" i="11"/>
  <c r="G203" i="11"/>
  <c r="F203" i="11"/>
  <c r="E203" i="11"/>
  <c r="D203" i="11"/>
  <c r="H182" i="11"/>
  <c r="G182" i="11"/>
  <c r="F182" i="11"/>
  <c r="E182" i="11"/>
  <c r="D182" i="11"/>
  <c r="H161" i="11"/>
  <c r="G161" i="11"/>
  <c r="F161" i="11"/>
  <c r="E161" i="11"/>
  <c r="D161" i="11"/>
  <c r="H140" i="11"/>
  <c r="G140" i="11"/>
  <c r="F140" i="11"/>
  <c r="E140" i="11"/>
  <c r="D140" i="11"/>
  <c r="H119" i="11"/>
  <c r="G119" i="11"/>
  <c r="F119" i="11"/>
  <c r="E119" i="11"/>
  <c r="D119" i="11"/>
  <c r="H98" i="11"/>
  <c r="G98" i="11"/>
  <c r="F98" i="11"/>
  <c r="E98" i="11"/>
  <c r="D98" i="11"/>
  <c r="H77" i="11"/>
  <c r="G77" i="11"/>
  <c r="F77" i="11"/>
  <c r="E77" i="11"/>
  <c r="D77" i="11"/>
  <c r="H56" i="11"/>
  <c r="G56" i="11"/>
  <c r="F56" i="11"/>
  <c r="E56" i="11"/>
  <c r="D56" i="11"/>
  <c r="H35" i="11"/>
  <c r="G35" i="11"/>
  <c r="F35" i="11"/>
  <c r="E35" i="11"/>
  <c r="D35" i="11"/>
  <c r="H15" i="11"/>
  <c r="G15" i="11"/>
  <c r="F15" i="11"/>
  <c r="E15" i="11"/>
  <c r="D15" i="11"/>
  <c r="H202" i="11"/>
  <c r="G202" i="11"/>
  <c r="F202" i="11"/>
  <c r="E202" i="11"/>
  <c r="D202" i="11"/>
  <c r="H181" i="11"/>
  <c r="G181" i="11"/>
  <c r="F181" i="11"/>
  <c r="E181" i="11"/>
  <c r="D181" i="11"/>
  <c r="H160" i="11"/>
  <c r="G160" i="11"/>
  <c r="F160" i="11"/>
  <c r="E160" i="11"/>
  <c r="D160" i="11"/>
  <c r="H139" i="11"/>
  <c r="G139" i="11"/>
  <c r="F139" i="11"/>
  <c r="E139" i="11"/>
  <c r="D139" i="11"/>
  <c r="H118" i="11"/>
  <c r="G118" i="11"/>
  <c r="F118" i="11"/>
  <c r="E118" i="11"/>
  <c r="D118" i="11"/>
  <c r="H97" i="11"/>
  <c r="G97" i="11"/>
  <c r="F97" i="11"/>
  <c r="E97" i="11"/>
  <c r="D97" i="11"/>
  <c r="H76" i="11"/>
  <c r="G76" i="11"/>
  <c r="F76" i="11"/>
  <c r="E76" i="11"/>
  <c r="D76" i="11"/>
  <c r="H55" i="11"/>
  <c r="G55" i="11"/>
  <c r="F55" i="11"/>
  <c r="E55" i="11"/>
  <c r="D55" i="11"/>
  <c r="H34" i="11"/>
  <c r="G34" i="11"/>
  <c r="F34" i="11"/>
  <c r="E34" i="11"/>
  <c r="D34" i="11"/>
  <c r="H14" i="11"/>
  <c r="G14" i="11"/>
  <c r="F14" i="11"/>
  <c r="E14" i="11"/>
  <c r="D14" i="11"/>
  <c r="H201" i="11"/>
  <c r="G201" i="11"/>
  <c r="F201" i="11"/>
  <c r="E201" i="11"/>
  <c r="D201" i="11"/>
  <c r="H180" i="11"/>
  <c r="G180" i="11"/>
  <c r="F180" i="11"/>
  <c r="E180" i="11"/>
  <c r="D180" i="11"/>
  <c r="H159" i="11"/>
  <c r="G159" i="11"/>
  <c r="F159" i="11"/>
  <c r="E159" i="11"/>
  <c r="D159" i="11"/>
  <c r="H138" i="11"/>
  <c r="G138" i="11"/>
  <c r="F138" i="11"/>
  <c r="E138" i="11"/>
  <c r="D138" i="11"/>
  <c r="H117" i="11"/>
  <c r="G117" i="11"/>
  <c r="F117" i="11"/>
  <c r="E117" i="11"/>
  <c r="D117" i="11"/>
  <c r="H96" i="11"/>
  <c r="G96" i="11"/>
  <c r="F96" i="11"/>
  <c r="E96" i="11"/>
  <c r="D96" i="11"/>
  <c r="H75" i="11"/>
  <c r="G75" i="11"/>
  <c r="F75" i="11"/>
  <c r="E75" i="11"/>
  <c r="D75" i="11"/>
  <c r="H54" i="11"/>
  <c r="G54" i="11"/>
  <c r="F54" i="11"/>
  <c r="E54" i="11"/>
  <c r="D54" i="11"/>
  <c r="H33" i="11"/>
  <c r="G33" i="11"/>
  <c r="F33" i="11"/>
  <c r="E33" i="11"/>
  <c r="D33" i="11"/>
  <c r="H12" i="11"/>
  <c r="G12" i="11"/>
  <c r="F12" i="11"/>
  <c r="E12" i="11"/>
  <c r="D12" i="11"/>
  <c r="H200" i="11"/>
  <c r="G200" i="11"/>
  <c r="F200" i="11"/>
  <c r="E200" i="11"/>
  <c r="D200" i="11"/>
  <c r="H179" i="11"/>
  <c r="G179" i="11"/>
  <c r="F179" i="11"/>
  <c r="E179" i="11"/>
  <c r="D179" i="11"/>
  <c r="H158" i="11"/>
  <c r="G158" i="11"/>
  <c r="F158" i="11"/>
  <c r="E158" i="11"/>
  <c r="D158" i="11"/>
  <c r="H137" i="11"/>
  <c r="G137" i="11"/>
  <c r="F137" i="11"/>
  <c r="E137" i="11"/>
  <c r="D137" i="11"/>
  <c r="H116" i="11"/>
  <c r="G116" i="11"/>
  <c r="F116" i="11"/>
  <c r="E116" i="11"/>
  <c r="D116" i="11"/>
  <c r="H95" i="11"/>
  <c r="G95" i="11"/>
  <c r="F95" i="11"/>
  <c r="E95" i="11"/>
  <c r="D95" i="11"/>
  <c r="H74" i="11"/>
  <c r="G74" i="11"/>
  <c r="F74" i="11"/>
  <c r="E74" i="11"/>
  <c r="D74" i="11"/>
  <c r="H53" i="11"/>
  <c r="G53" i="11"/>
  <c r="F53" i="11"/>
  <c r="E53" i="11"/>
  <c r="D53" i="11"/>
  <c r="H32" i="11"/>
  <c r="G32" i="11"/>
  <c r="F32" i="11"/>
  <c r="E32" i="11"/>
  <c r="D32" i="11"/>
  <c r="H11" i="11"/>
  <c r="G11" i="11"/>
  <c r="F11" i="11"/>
  <c r="E11" i="11"/>
  <c r="D11" i="11"/>
  <c r="H199" i="11"/>
  <c r="G199" i="11"/>
  <c r="F199" i="11"/>
  <c r="E199" i="11"/>
  <c r="D199" i="11"/>
  <c r="H178" i="11"/>
  <c r="G178" i="11"/>
  <c r="F178" i="11"/>
  <c r="E178" i="11"/>
  <c r="D178" i="11"/>
  <c r="H157" i="11"/>
  <c r="G157" i="11"/>
  <c r="F157" i="11"/>
  <c r="E157" i="11"/>
  <c r="D157" i="11"/>
  <c r="H136" i="11"/>
  <c r="G136" i="11"/>
  <c r="F136" i="11"/>
  <c r="E136" i="11"/>
  <c r="D136" i="11"/>
  <c r="H115" i="11"/>
  <c r="G115" i="11"/>
  <c r="F115" i="11"/>
  <c r="E115" i="11"/>
  <c r="D115" i="11"/>
  <c r="H94" i="11"/>
  <c r="G94" i="11"/>
  <c r="F94" i="11"/>
  <c r="E94" i="11"/>
  <c r="D94" i="11"/>
  <c r="H73" i="11"/>
  <c r="G73" i="11"/>
  <c r="F73" i="11"/>
  <c r="E73" i="11"/>
  <c r="D73" i="11"/>
  <c r="H52" i="11"/>
  <c r="G52" i="11"/>
  <c r="F52" i="11"/>
  <c r="E52" i="11"/>
  <c r="D52" i="11"/>
  <c r="H31" i="11"/>
  <c r="G31" i="11"/>
  <c r="F31" i="11"/>
  <c r="E31" i="11"/>
  <c r="D31" i="11"/>
  <c r="H10" i="11"/>
  <c r="G10" i="11"/>
  <c r="F10" i="11"/>
  <c r="E10" i="11"/>
  <c r="D10" i="11"/>
  <c r="H198" i="11"/>
  <c r="G198" i="11"/>
  <c r="F198" i="11"/>
  <c r="E198" i="11"/>
  <c r="D198" i="11"/>
  <c r="H177" i="11"/>
  <c r="G177" i="11"/>
  <c r="F177" i="11"/>
  <c r="E177" i="11"/>
  <c r="D177" i="11"/>
  <c r="H156" i="11"/>
  <c r="G156" i="11"/>
  <c r="F156" i="11"/>
  <c r="E156" i="11"/>
  <c r="D156" i="11"/>
  <c r="H135" i="11"/>
  <c r="G135" i="11"/>
  <c r="F135" i="11"/>
  <c r="E135" i="11"/>
  <c r="D135" i="11"/>
  <c r="H114" i="11"/>
  <c r="G114" i="11"/>
  <c r="F114" i="11"/>
  <c r="E114" i="11"/>
  <c r="D114" i="11"/>
  <c r="H93" i="11"/>
  <c r="G93" i="11"/>
  <c r="F93" i="11"/>
  <c r="E93" i="11"/>
  <c r="D93" i="11"/>
  <c r="H72" i="11"/>
  <c r="G72" i="11"/>
  <c r="F72" i="11"/>
  <c r="E72" i="11"/>
  <c r="D72" i="11"/>
  <c r="H51" i="11"/>
  <c r="G51" i="11"/>
  <c r="F51" i="11"/>
  <c r="E51" i="11"/>
  <c r="D51" i="11"/>
  <c r="H30" i="11"/>
  <c r="G30" i="11"/>
  <c r="F30" i="11"/>
  <c r="E30" i="11"/>
  <c r="D30" i="11"/>
  <c r="H9" i="11"/>
  <c r="G9" i="11"/>
  <c r="F9" i="11"/>
  <c r="E9" i="11"/>
  <c r="D9" i="11"/>
  <c r="H197" i="11"/>
  <c r="G197" i="11"/>
  <c r="F197" i="11"/>
  <c r="E197" i="11"/>
  <c r="D197" i="11"/>
  <c r="H176" i="11"/>
  <c r="G176" i="11"/>
  <c r="F176" i="11"/>
  <c r="E176" i="11"/>
  <c r="D176" i="11"/>
  <c r="H155" i="11"/>
  <c r="G155" i="11"/>
  <c r="F155" i="11"/>
  <c r="E155" i="11"/>
  <c r="D155" i="11"/>
  <c r="H134" i="11"/>
  <c r="G134" i="11"/>
  <c r="F134" i="11"/>
  <c r="E134" i="11"/>
  <c r="D134" i="11"/>
  <c r="H113" i="11"/>
  <c r="G113" i="11"/>
  <c r="F113" i="11"/>
  <c r="E113" i="11"/>
  <c r="D113" i="11"/>
  <c r="H92" i="11"/>
  <c r="G92" i="11"/>
  <c r="F92" i="11"/>
  <c r="E92" i="11"/>
  <c r="D92" i="11"/>
  <c r="H71" i="11"/>
  <c r="G71" i="11"/>
  <c r="F71" i="11"/>
  <c r="E71" i="11"/>
  <c r="D71" i="11"/>
  <c r="H50" i="11"/>
  <c r="G50" i="11"/>
  <c r="F50" i="11"/>
  <c r="E50" i="11"/>
  <c r="D50" i="11"/>
  <c r="H29" i="11"/>
  <c r="G29" i="11"/>
  <c r="F29" i="11"/>
  <c r="E29" i="11"/>
  <c r="D29" i="11"/>
  <c r="H8" i="11"/>
  <c r="G8" i="11"/>
  <c r="F8" i="11"/>
  <c r="E8" i="11"/>
  <c r="D8" i="11"/>
  <c r="H196" i="11"/>
  <c r="G196" i="11"/>
  <c r="F196" i="11"/>
  <c r="E196" i="11"/>
  <c r="D196" i="11"/>
  <c r="H175" i="11"/>
  <c r="G175" i="11"/>
  <c r="F175" i="11"/>
  <c r="E175" i="11"/>
  <c r="D175" i="11"/>
  <c r="H154" i="11"/>
  <c r="G154" i="11"/>
  <c r="F154" i="11"/>
  <c r="E154" i="11"/>
  <c r="D154" i="11"/>
  <c r="H133" i="11"/>
  <c r="G133" i="11"/>
  <c r="F133" i="11"/>
  <c r="E133" i="11"/>
  <c r="D133" i="11"/>
  <c r="H112" i="11"/>
  <c r="G112" i="11"/>
  <c r="F112" i="11"/>
  <c r="E112" i="11"/>
  <c r="D112" i="11"/>
  <c r="H91" i="11"/>
  <c r="G91" i="11"/>
  <c r="F91" i="11"/>
  <c r="E91" i="11"/>
  <c r="D91" i="11"/>
  <c r="H70" i="11"/>
  <c r="G70" i="11"/>
  <c r="F70" i="11"/>
  <c r="E70" i="11"/>
  <c r="D70" i="11"/>
  <c r="H49" i="11"/>
  <c r="G49" i="11"/>
  <c r="F49" i="11"/>
  <c r="E49" i="11"/>
  <c r="D49" i="11"/>
  <c r="H28" i="11"/>
  <c r="G28" i="11"/>
  <c r="F28" i="11"/>
  <c r="E28" i="11"/>
  <c r="D28" i="11"/>
  <c r="H7" i="11"/>
  <c r="G7" i="11"/>
  <c r="F7" i="11"/>
  <c r="E7" i="11"/>
  <c r="D7" i="11"/>
  <c r="H195" i="11"/>
  <c r="G195" i="11"/>
  <c r="F195" i="11"/>
  <c r="E195" i="11"/>
  <c r="D195" i="11"/>
  <c r="H174" i="11"/>
  <c r="G174" i="11"/>
  <c r="F174" i="11"/>
  <c r="E174" i="11"/>
  <c r="D174" i="11"/>
  <c r="H153" i="11"/>
  <c r="G153" i="11"/>
  <c r="F153" i="11"/>
  <c r="E153" i="11"/>
  <c r="D153" i="11"/>
  <c r="H132" i="11"/>
  <c r="G132" i="11"/>
  <c r="F132" i="11"/>
  <c r="E132" i="11"/>
  <c r="D132" i="11"/>
  <c r="H111" i="11"/>
  <c r="G111" i="11"/>
  <c r="F111" i="11"/>
  <c r="E111" i="11"/>
  <c r="D111" i="11"/>
  <c r="H90" i="11"/>
  <c r="G90" i="11"/>
  <c r="F90" i="11"/>
  <c r="E90" i="11"/>
  <c r="D90" i="11"/>
  <c r="H69" i="11"/>
  <c r="G69" i="11"/>
  <c r="F69" i="11"/>
  <c r="E69" i="11"/>
  <c r="D69" i="11"/>
  <c r="H48" i="11"/>
  <c r="G48" i="11"/>
  <c r="F48" i="11"/>
  <c r="E48" i="11"/>
  <c r="D48" i="11"/>
  <c r="H27" i="11"/>
  <c r="G27" i="11"/>
  <c r="F27" i="11"/>
  <c r="E27" i="11"/>
  <c r="D27" i="11"/>
  <c r="H6" i="11"/>
  <c r="G6" i="11"/>
  <c r="F6" i="11"/>
  <c r="E6" i="11"/>
  <c r="D6" i="11"/>
  <c r="H194" i="11"/>
  <c r="G194" i="11"/>
  <c r="F194" i="11"/>
  <c r="E194" i="11"/>
  <c r="D194" i="11"/>
  <c r="H173" i="11"/>
  <c r="G173" i="11"/>
  <c r="F173" i="11"/>
  <c r="E173" i="11"/>
  <c r="D173" i="11"/>
  <c r="H152" i="11"/>
  <c r="G152" i="11"/>
  <c r="F152" i="11"/>
  <c r="E152" i="11"/>
  <c r="D152" i="11"/>
  <c r="H131" i="11"/>
  <c r="G131" i="11"/>
  <c r="F131" i="11"/>
  <c r="E131" i="11"/>
  <c r="D131" i="11"/>
  <c r="H110" i="11"/>
  <c r="G110" i="11"/>
  <c r="F110" i="11"/>
  <c r="E110" i="11"/>
  <c r="D110" i="11"/>
  <c r="H89" i="11"/>
  <c r="G89" i="11"/>
  <c r="F89" i="11"/>
  <c r="E89" i="11"/>
  <c r="D89" i="11"/>
  <c r="H68" i="11"/>
  <c r="G68" i="11"/>
  <c r="F68" i="11"/>
  <c r="E68" i="11"/>
  <c r="D68" i="11"/>
  <c r="H47" i="11"/>
  <c r="G47" i="11"/>
  <c r="F47" i="11"/>
  <c r="E47" i="11"/>
  <c r="D47" i="11"/>
  <c r="H26" i="11"/>
  <c r="G26" i="11"/>
  <c r="F26" i="11"/>
  <c r="E26" i="11"/>
  <c r="D26" i="11"/>
  <c r="H5" i="11"/>
  <c r="G5" i="11"/>
  <c r="F5" i="11"/>
  <c r="E5" i="11"/>
  <c r="D5" i="11"/>
  <c r="H193" i="11"/>
  <c r="G193" i="11"/>
  <c r="F193" i="11"/>
  <c r="E193" i="11"/>
  <c r="D193" i="11"/>
  <c r="H172" i="11"/>
  <c r="G172" i="11"/>
  <c r="F172" i="11"/>
  <c r="E172" i="11"/>
  <c r="D172" i="11"/>
  <c r="H151" i="11"/>
  <c r="G151" i="11"/>
  <c r="F151" i="11"/>
  <c r="E151" i="11"/>
  <c r="D151" i="11"/>
  <c r="H130" i="11"/>
  <c r="G130" i="11"/>
  <c r="F130" i="11"/>
  <c r="E130" i="11"/>
  <c r="D130" i="11"/>
  <c r="H109" i="11"/>
  <c r="G109" i="11"/>
  <c r="F109" i="11"/>
  <c r="E109" i="11"/>
  <c r="D109" i="11"/>
  <c r="H88" i="11"/>
  <c r="G88" i="11"/>
  <c r="F88" i="11"/>
  <c r="E88" i="11"/>
  <c r="D88" i="11"/>
  <c r="H67" i="11"/>
  <c r="G67" i="11"/>
  <c r="F67" i="11"/>
  <c r="E67" i="11"/>
  <c r="D67" i="11"/>
  <c r="H46" i="11"/>
  <c r="G46" i="11"/>
  <c r="F46" i="11"/>
  <c r="E46" i="11"/>
  <c r="D46" i="11"/>
  <c r="H25" i="11"/>
  <c r="G25" i="11"/>
  <c r="F25" i="11"/>
  <c r="E25" i="11"/>
  <c r="D25" i="11"/>
  <c r="H192" i="11"/>
  <c r="G192" i="11"/>
  <c r="F192" i="11"/>
  <c r="E192" i="11"/>
  <c r="D192" i="11"/>
  <c r="H171" i="11"/>
  <c r="G171" i="11"/>
  <c r="F171" i="11"/>
  <c r="E171" i="11"/>
  <c r="D171" i="11"/>
  <c r="H150" i="11"/>
  <c r="G150" i="11"/>
  <c r="F150" i="11"/>
  <c r="E150" i="11"/>
  <c r="D150" i="11"/>
  <c r="H129" i="11"/>
  <c r="G129" i="11"/>
  <c r="F129" i="11"/>
  <c r="E129" i="11"/>
  <c r="D129" i="11"/>
  <c r="H108" i="11"/>
  <c r="G108" i="11"/>
  <c r="F108" i="11"/>
  <c r="E108" i="11"/>
  <c r="D108" i="11"/>
  <c r="H87" i="11"/>
  <c r="G87" i="11"/>
  <c r="F87" i="11"/>
  <c r="E87" i="11"/>
  <c r="D87" i="11"/>
  <c r="H66" i="11"/>
  <c r="G66" i="11"/>
  <c r="F66" i="11"/>
  <c r="E66" i="11"/>
  <c r="D66" i="11"/>
  <c r="H45" i="11"/>
  <c r="G45" i="11"/>
  <c r="F45" i="11"/>
  <c r="E45" i="11"/>
  <c r="D45" i="11"/>
  <c r="H24" i="11"/>
  <c r="G24" i="11"/>
  <c r="F24" i="11"/>
  <c r="E24" i="11"/>
  <c r="D24" i="11"/>
  <c r="H212" i="11"/>
  <c r="G212" i="11"/>
  <c r="F212" i="11"/>
  <c r="E212" i="11"/>
  <c r="D212" i="11"/>
  <c r="H191" i="11"/>
  <c r="G191" i="11"/>
  <c r="F191" i="11"/>
  <c r="E191" i="11"/>
  <c r="D191" i="11"/>
  <c r="H170" i="11"/>
  <c r="G170" i="11"/>
  <c r="F170" i="11"/>
  <c r="E170" i="11"/>
  <c r="D170" i="11"/>
  <c r="H149" i="11"/>
  <c r="G149" i="11"/>
  <c r="F149" i="11"/>
  <c r="E149" i="11"/>
  <c r="D149" i="11"/>
  <c r="H128" i="11"/>
  <c r="G128" i="11"/>
  <c r="F128" i="11"/>
  <c r="E128" i="11"/>
  <c r="D128" i="11"/>
  <c r="H107" i="11"/>
  <c r="G107" i="11"/>
  <c r="F107" i="11"/>
  <c r="E107" i="11"/>
  <c r="D107" i="11"/>
  <c r="H86" i="11"/>
  <c r="G86" i="11"/>
  <c r="F86" i="11"/>
  <c r="E86" i="11"/>
  <c r="D86" i="11"/>
  <c r="H65" i="11"/>
  <c r="G65" i="11"/>
  <c r="F65" i="11"/>
  <c r="E65" i="11"/>
  <c r="D65" i="11"/>
  <c r="H44" i="11"/>
  <c r="G44" i="11"/>
  <c r="F44" i="11"/>
  <c r="E44" i="11"/>
  <c r="D44" i="11"/>
  <c r="H23" i="11"/>
  <c r="G23" i="11"/>
  <c r="F23" i="11"/>
  <c r="E23" i="11"/>
  <c r="D23" i="11"/>
  <c r="H211" i="11"/>
  <c r="G211" i="11"/>
  <c r="F211" i="11"/>
  <c r="E211" i="11"/>
  <c r="D211" i="11"/>
  <c r="H190" i="11"/>
  <c r="G190" i="11"/>
  <c r="F190" i="11"/>
  <c r="E190" i="11"/>
  <c r="D190" i="11"/>
  <c r="H169" i="11"/>
  <c r="G169" i="11"/>
  <c r="F169" i="11"/>
  <c r="E169" i="11"/>
  <c r="D169" i="11"/>
  <c r="H148" i="11"/>
  <c r="G148" i="11"/>
  <c r="F148" i="11"/>
  <c r="E148" i="11"/>
  <c r="D148" i="11"/>
  <c r="H127" i="11"/>
  <c r="G127" i="11"/>
  <c r="F127" i="11"/>
  <c r="E127" i="11"/>
  <c r="D127" i="11"/>
  <c r="H106" i="11"/>
  <c r="G106" i="11"/>
  <c r="F106" i="11"/>
  <c r="E106" i="11"/>
  <c r="D106" i="11"/>
  <c r="H85" i="11"/>
  <c r="G85" i="11"/>
  <c r="F85" i="11"/>
  <c r="E85" i="11"/>
  <c r="D85" i="11"/>
  <c r="H64" i="11"/>
  <c r="G64" i="11"/>
  <c r="F64" i="11"/>
  <c r="E64" i="11"/>
  <c r="D64" i="11"/>
  <c r="H43" i="11"/>
  <c r="G43" i="11"/>
  <c r="F43" i="11"/>
  <c r="E43" i="11"/>
  <c r="D43" i="11"/>
  <c r="H22" i="11"/>
  <c r="G22" i="11"/>
  <c r="F22" i="11"/>
  <c r="E22" i="11"/>
  <c r="D22" i="11"/>
  <c r="H210" i="11"/>
  <c r="G210" i="11"/>
  <c r="F210" i="11"/>
  <c r="E210" i="11"/>
  <c r="D210" i="11"/>
  <c r="H189" i="11"/>
  <c r="G189" i="11"/>
  <c r="F189" i="11"/>
  <c r="E189" i="11"/>
  <c r="D189" i="11"/>
  <c r="H168" i="11"/>
  <c r="G168" i="11"/>
  <c r="F168" i="11"/>
  <c r="E168" i="11"/>
  <c r="D168" i="11"/>
  <c r="H147" i="11"/>
  <c r="G147" i="11"/>
  <c r="F147" i="11"/>
  <c r="E147" i="11"/>
  <c r="D147" i="11"/>
  <c r="H126" i="11"/>
  <c r="G126" i="11"/>
  <c r="F126" i="11"/>
  <c r="E126" i="11"/>
  <c r="D126" i="11"/>
  <c r="H105" i="11"/>
  <c r="G105" i="11"/>
  <c r="F105" i="11"/>
  <c r="E105" i="11"/>
  <c r="D105" i="11"/>
  <c r="H84" i="11"/>
  <c r="G84" i="11"/>
  <c r="F84" i="11"/>
  <c r="E84" i="11"/>
  <c r="D84" i="11"/>
  <c r="H63" i="11"/>
  <c r="G63" i="11"/>
  <c r="F63" i="11"/>
  <c r="E63" i="11"/>
  <c r="D63" i="11"/>
  <c r="H42" i="11"/>
  <c r="G42" i="11"/>
  <c r="F42" i="11"/>
  <c r="E42" i="11"/>
  <c r="D42" i="11"/>
  <c r="H21" i="11"/>
  <c r="G21" i="11"/>
  <c r="F21" i="11"/>
  <c r="E21" i="11"/>
  <c r="D21" i="11"/>
  <c r="E425" i="11" l="1"/>
  <c r="F425" i="11"/>
  <c r="H424" i="11"/>
  <c r="E4" i="11" l="1"/>
  <c r="D4" i="11"/>
  <c r="H4" i="11"/>
  <c r="G4" i="11"/>
  <c r="F4" i="11"/>
  <c r="G3" i="11"/>
  <c r="H3" i="11"/>
  <c r="D3" i="11"/>
  <c r="E3" i="11"/>
  <c r="F3" i="11"/>
</calcChain>
</file>

<file path=xl/sharedStrings.xml><?xml version="1.0" encoding="utf-8"?>
<sst xmlns="http://schemas.openxmlformats.org/spreadsheetml/2006/main" count="898" uniqueCount="40">
  <si>
    <t>Dataset</t>
  </si>
  <si>
    <t>View</t>
  </si>
  <si>
    <t>Ecoli-noise0.0-nodes100</t>
  </si>
  <si>
    <t>Ecoli-noise0.0-nodes150</t>
  </si>
  <si>
    <t>Ecoli-noise0.0-nodes200</t>
  </si>
  <si>
    <t>Ecoli-noise0.1-nodes100</t>
  </si>
  <si>
    <t>Ecoli-noise0.1-nodes150</t>
  </si>
  <si>
    <t>Ecoli-noise0.1-nodes200</t>
  </si>
  <si>
    <t>Ecoli-noise0.5-nodes100</t>
  </si>
  <si>
    <t>Ecoli-noise0.5-nodes150</t>
  </si>
  <si>
    <t>Ecoli-noise0.5-nodes200</t>
  </si>
  <si>
    <t>Yeast-noise0.0-nodes100</t>
  </si>
  <si>
    <t>Yeast-noise0.0-nodes150</t>
  </si>
  <si>
    <t>Yeast-noise0.0-nodes200</t>
  </si>
  <si>
    <t>Yeast-noise0.1-nodes100</t>
  </si>
  <si>
    <t>Yeast-noise0.1-nodes150</t>
  </si>
  <si>
    <t>Yeast-noise0.1-nodes200</t>
  </si>
  <si>
    <t>Yeast-noise0.5-nodes100</t>
  </si>
  <si>
    <t>Yeast-noise0.5-nodes150</t>
  </si>
  <si>
    <t>Yeast-noise0.5-nodes200</t>
  </si>
  <si>
    <t>Min</t>
  </si>
  <si>
    <t>Median</t>
  </si>
  <si>
    <t>Max</t>
  </si>
  <si>
    <t>Number of Iterations</t>
  </si>
  <si>
    <t>1st Quartile</t>
  </si>
  <si>
    <t>3rd Quartile</t>
  </si>
  <si>
    <t>δ</t>
  </si>
  <si>
    <t>1 View</t>
  </si>
  <si>
    <t>2 Views</t>
  </si>
  <si>
    <t>3 Views</t>
  </si>
  <si>
    <t>4 Views</t>
  </si>
  <si>
    <t>5 Views</t>
  </si>
  <si>
    <t>D5_Network1</t>
  </si>
  <si>
    <t>D5_Network3</t>
  </si>
  <si>
    <t>D5_Network4</t>
  </si>
  <si>
    <t>Wilcoxon Signed-Rank Test Adjusted p-values (FDR)</t>
  </si>
  <si>
    <r>
      <t>GENERE (PCA and n = |L</t>
    </r>
    <r>
      <rPr>
        <b/>
        <vertAlign val="superscript"/>
        <sz val="11"/>
        <color rgb="FFFF0000"/>
        <rFont val="Calibri"/>
        <family val="2"/>
        <scheme val="minor"/>
      </rPr>
      <t>i</t>
    </r>
    <r>
      <rPr>
        <b/>
        <vertAlign val="subscript"/>
        <sz val="11"/>
        <color rgb="FFFF0000"/>
        <rFont val="Calibri"/>
        <family val="2"/>
        <scheme val="minor"/>
      </rPr>
      <t>v</t>
    </r>
    <r>
      <rPr>
        <b/>
        <sz val="11"/>
        <color rgb="FFFF0000"/>
        <rFont val="Calibri"/>
        <family val="2"/>
        <scheme val="minor"/>
      </rPr>
      <t>|)</t>
    </r>
  </si>
  <si>
    <r>
      <t>GENERE (PCA and n = 2*|L</t>
    </r>
    <r>
      <rPr>
        <b/>
        <vertAlign val="superscript"/>
        <sz val="11"/>
        <color rgb="FFFF0000"/>
        <rFont val="Calibri"/>
        <family val="2"/>
        <scheme val="minor"/>
      </rPr>
      <t>i</t>
    </r>
    <r>
      <rPr>
        <b/>
        <vertAlign val="subscript"/>
        <sz val="11"/>
        <color rgb="FFFF0000"/>
        <rFont val="Calibri"/>
        <family val="2"/>
        <scheme val="minor"/>
      </rPr>
      <t>v</t>
    </r>
    <r>
      <rPr>
        <b/>
        <sz val="11"/>
        <color rgb="FFFF0000"/>
        <rFont val="Calibri"/>
        <family val="2"/>
        <scheme val="minor"/>
      </rPr>
      <t>|)</t>
    </r>
  </si>
  <si>
    <r>
      <t>Blue color indicates that the winner is the variant with  n = |L</t>
    </r>
    <r>
      <rPr>
        <b/>
        <vertAlign val="superscript"/>
        <sz val="11"/>
        <color theme="1"/>
        <rFont val="Calibri"/>
        <family val="2"/>
        <scheme val="minor"/>
      </rPr>
      <t>i</t>
    </r>
    <r>
      <rPr>
        <b/>
        <vertAlign val="subscript"/>
        <sz val="11"/>
        <color theme="1"/>
        <rFont val="Calibri"/>
        <family val="2"/>
        <scheme val="minor"/>
      </rPr>
      <t>v</t>
    </r>
    <r>
      <rPr>
        <b/>
        <sz val="11"/>
        <color theme="1"/>
        <rFont val="Calibri"/>
        <family val="2"/>
        <scheme val="minor"/>
      </rPr>
      <t>|, while red color indicates that the winner is the variant with n = 2*|L</t>
    </r>
    <r>
      <rPr>
        <b/>
        <vertAlign val="superscript"/>
        <sz val="11"/>
        <color theme="1"/>
        <rFont val="Calibri"/>
        <family val="2"/>
        <scheme val="minor"/>
      </rPr>
      <t>i</t>
    </r>
    <r>
      <rPr>
        <b/>
        <vertAlign val="subscript"/>
        <sz val="11"/>
        <color theme="1"/>
        <rFont val="Calibri"/>
        <family val="2"/>
        <scheme val="minor"/>
      </rPr>
      <t>v</t>
    </r>
    <r>
      <rPr>
        <b/>
        <sz val="11"/>
        <color theme="1"/>
        <rFont val="Calibri"/>
        <family val="2"/>
        <scheme val="minor"/>
      </rPr>
      <t>|.</t>
    </r>
  </si>
  <si>
    <r>
      <t xml:space="preserve">There is no statistically significant difference at 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 xml:space="preserve"> = 0.0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%"/>
    <numFmt numFmtId="166" formatCode="0.0000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</font>
    <font>
      <b/>
      <vertAlign val="subscript"/>
      <sz val="11"/>
      <color rgb="FFFF0000"/>
      <name val="Calibri"/>
      <family val="2"/>
      <scheme val="minor"/>
    </font>
    <font>
      <b/>
      <vertAlign val="superscript"/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0" fontId="16" fillId="0" borderId="0" xfId="0" applyFont="1"/>
    <xf numFmtId="9" fontId="16" fillId="0" borderId="0" xfId="0" applyNumberFormat="1" applyFont="1"/>
    <xf numFmtId="0" fontId="18" fillId="0" borderId="0" xfId="0" applyFont="1"/>
    <xf numFmtId="164" fontId="0" fillId="0" borderId="0" xfId="0" applyNumberFormat="1"/>
    <xf numFmtId="165" fontId="0" fillId="0" borderId="0" xfId="1" applyNumberFormat="1" applyFont="1"/>
    <xf numFmtId="0" fontId="19" fillId="0" borderId="0" xfId="0" applyFont="1"/>
    <xf numFmtId="0" fontId="16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10" fontId="16" fillId="0" borderId="0" xfId="1" applyNumberFormat="1" applyFont="1" applyAlignment="1">
      <alignment horizontal="center"/>
    </xf>
    <xf numFmtId="10" fontId="16" fillId="0" borderId="0" xfId="0" applyNumberFormat="1" applyFont="1" applyAlignment="1">
      <alignment horizontal="center"/>
    </xf>
    <xf numFmtId="166" fontId="0" fillId="0" borderId="0" xfId="0" applyNumberFormat="1" applyFont="1" applyAlignment="1">
      <alignment horizontal="center"/>
    </xf>
    <xf numFmtId="1" fontId="0" fillId="0" borderId="0" xfId="0" applyNumberFormat="1" applyFont="1" applyAlignment="1"/>
    <xf numFmtId="0" fontId="16" fillId="0" borderId="0" xfId="0" applyFont="1" applyAlignment="1">
      <alignment vertical="center"/>
    </xf>
    <xf numFmtId="10" fontId="16" fillId="0" borderId="0" xfId="1" applyNumberFormat="1" applyFont="1" applyAlignment="1">
      <alignment vertical="center"/>
    </xf>
    <xf numFmtId="10" fontId="16" fillId="0" borderId="0" xfId="0" applyNumberFormat="1" applyFont="1" applyAlignment="1">
      <alignment horizontal="left"/>
    </xf>
    <xf numFmtId="166" fontId="22" fillId="0" borderId="0" xfId="0" applyNumberFormat="1" applyFont="1"/>
    <xf numFmtId="166" fontId="14" fillId="0" borderId="0" xfId="0" applyNumberFormat="1" applyFont="1"/>
  </cellXfs>
  <cellStyles count="43">
    <cellStyle name="20% - Colore 1" xfId="20" builtinId="30" customBuiltin="1"/>
    <cellStyle name="20% - Colore 2" xfId="24" builtinId="34" customBuiltin="1"/>
    <cellStyle name="20% - Colore 3" xfId="28" builtinId="38" customBuiltin="1"/>
    <cellStyle name="20% - Colore 4" xfId="32" builtinId="42" customBuiltin="1"/>
    <cellStyle name="20% - Colore 5" xfId="36" builtinId="46" customBuiltin="1"/>
    <cellStyle name="20% - Colore 6" xfId="40" builtinId="50" customBuiltin="1"/>
    <cellStyle name="40% - Colore 1" xfId="21" builtinId="31" customBuiltin="1"/>
    <cellStyle name="40% - Colore 2" xfId="25" builtinId="35" customBuiltin="1"/>
    <cellStyle name="40% - Colore 3" xfId="29" builtinId="39" customBuiltin="1"/>
    <cellStyle name="40% - Colore 4" xfId="33" builtinId="43" customBuiltin="1"/>
    <cellStyle name="40% - Colore 5" xfId="37" builtinId="47" customBuiltin="1"/>
    <cellStyle name="40% - Colore 6" xfId="41" builtinId="51" customBuiltin="1"/>
    <cellStyle name="60% - Colore 1" xfId="22" builtinId="32" customBuiltin="1"/>
    <cellStyle name="60% - Colore 2" xfId="26" builtinId="36" customBuiltin="1"/>
    <cellStyle name="60% - Colore 3" xfId="30" builtinId="40" customBuiltin="1"/>
    <cellStyle name="60% - Colore 4" xfId="34" builtinId="44" customBuiltin="1"/>
    <cellStyle name="60% - Colore 5" xfId="38" builtinId="48" customBuiltin="1"/>
    <cellStyle name="60% - Colore 6" xfId="42" builtinId="52" customBuiltin="1"/>
    <cellStyle name="Calcolo" xfId="12" builtinId="22" customBuiltin="1"/>
    <cellStyle name="Cella collegata" xfId="13" builtinId="24" customBuiltin="1"/>
    <cellStyle name="Cella da controllare" xfId="14" builtinId="23" customBuiltin="1"/>
    <cellStyle name="Colore 1" xfId="19" builtinId="29" customBuiltin="1"/>
    <cellStyle name="Colore 2" xfId="23" builtinId="33" customBuiltin="1"/>
    <cellStyle name="Colore 3" xfId="27" builtinId="37" customBuiltin="1"/>
    <cellStyle name="Colore 4" xfId="31" builtinId="41" customBuiltin="1"/>
    <cellStyle name="Colore 5" xfId="35" builtinId="45" customBuiltin="1"/>
    <cellStyle name="Colore 6" xfId="39" builtinId="49" customBuiltin="1"/>
    <cellStyle name="Input" xfId="10" builtinId="20" customBuiltin="1"/>
    <cellStyle name="Neutrale" xfId="9" builtinId="28" customBuiltin="1"/>
    <cellStyle name="Normale" xfId="0" builtinId="0"/>
    <cellStyle name="Nota" xfId="16" builtinId="10" customBuiltin="1"/>
    <cellStyle name="Output" xfId="11" builtinId="21" customBuiltin="1"/>
    <cellStyle name="Percentuale" xfId="1" builtinId="5"/>
    <cellStyle name="Testo avviso" xfId="15" builtinId="11" customBuiltin="1"/>
    <cellStyle name="Testo descrittivo" xfId="17" builtinId="53" customBuiltin="1"/>
    <cellStyle name="Titolo" xfId="2" builtinId="15" customBuiltin="1"/>
    <cellStyle name="Titolo 1" xfId="3" builtinId="16" customBuiltin="1"/>
    <cellStyle name="Titolo 2" xfId="4" builtinId="17" customBuiltin="1"/>
    <cellStyle name="Titolo 3" xfId="5" builtinId="18" customBuiltin="1"/>
    <cellStyle name="Titolo 4" xfId="6" builtinId="19" customBuiltin="1"/>
    <cellStyle name="Totale" xfId="18" builtinId="25" customBuiltin="1"/>
    <cellStyle name="Valore non valido" xfId="8" builtinId="27" customBuiltin="1"/>
    <cellStyle name="Valore valido" xfId="7" builtinId="26" customBuiltin="1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60"/>
  <sheetViews>
    <sheetView tabSelected="1" topLeftCell="A198" zoomScale="85" zoomScaleNormal="85" workbookViewId="0">
      <selection activeCell="A216" sqref="A216"/>
    </sheetView>
  </sheetViews>
  <sheetFormatPr defaultRowHeight="15" x14ac:dyDescent="0.25"/>
  <cols>
    <col min="1" max="1" width="26.7109375" customWidth="1"/>
    <col min="5" max="5" width="10.85546875" customWidth="1"/>
    <col min="7" max="7" width="11.28515625" customWidth="1"/>
  </cols>
  <sheetData>
    <row r="1" spans="1:14" ht="18.75" x14ac:dyDescent="0.35">
      <c r="A1" s="3" t="s">
        <v>37</v>
      </c>
      <c r="I1" s="1" t="s">
        <v>23</v>
      </c>
    </row>
    <row r="2" spans="1:14" x14ac:dyDescent="0.25">
      <c r="A2" s="1" t="s">
        <v>0</v>
      </c>
      <c r="B2" s="6" t="s">
        <v>26</v>
      </c>
      <c r="C2" s="1" t="s">
        <v>1</v>
      </c>
      <c r="D2" s="2" t="s">
        <v>20</v>
      </c>
      <c r="E2" s="2" t="s">
        <v>24</v>
      </c>
      <c r="F2" s="2" t="s">
        <v>21</v>
      </c>
      <c r="G2" s="2" t="s">
        <v>25</v>
      </c>
      <c r="H2" s="2" t="s">
        <v>22</v>
      </c>
      <c r="I2" s="1">
        <v>0</v>
      </c>
      <c r="J2" s="1">
        <v>1</v>
      </c>
      <c r="K2" s="1">
        <v>2</v>
      </c>
      <c r="L2" s="1">
        <v>3</v>
      </c>
      <c r="M2" s="1">
        <v>4</v>
      </c>
      <c r="N2" s="1">
        <v>5</v>
      </c>
    </row>
    <row r="3" spans="1:14" x14ac:dyDescent="0.25">
      <c r="A3" t="s">
        <v>2</v>
      </c>
      <c r="B3" s="5">
        <v>5.0000000000000001E-3</v>
      </c>
      <c r="C3">
        <v>1</v>
      </c>
      <c r="D3" s="4">
        <f t="shared" ref="D3:D66" si="0">MIN(I3:AM3)</f>
        <v>0.41942000000000002</v>
      </c>
      <c r="E3" s="4">
        <f t="shared" ref="E3:E66" si="1">QUARTILE(I3:AM3,1)</f>
        <v>0.43340000000000001</v>
      </c>
      <c r="F3" s="4">
        <f t="shared" ref="F3:F66" si="2">QUARTILE(I3:AM3,2)</f>
        <v>0.43438500000000002</v>
      </c>
      <c r="G3" s="4">
        <f t="shared" ref="G3:G66" si="3">QUARTILE(I3:AM3,3)</f>
        <v>0.44089</v>
      </c>
      <c r="H3" s="4">
        <f t="shared" ref="H3:H66" si="4">MAX(I3:AM3)</f>
        <v>0.50766999999999995</v>
      </c>
      <c r="I3" s="4">
        <v>0.50766999999999995</v>
      </c>
      <c r="J3" s="4">
        <v>0.44274000000000002</v>
      </c>
      <c r="K3" s="4">
        <v>0.43534</v>
      </c>
      <c r="L3" s="4">
        <v>0.43339</v>
      </c>
      <c r="M3" s="4">
        <v>0.43342999999999998</v>
      </c>
      <c r="N3" s="4">
        <v>0.41942000000000002</v>
      </c>
    </row>
    <row r="4" spans="1:14" x14ac:dyDescent="0.25">
      <c r="A4" t="s">
        <v>3</v>
      </c>
      <c r="B4" s="5">
        <v>5.0000000000000001E-3</v>
      </c>
      <c r="C4">
        <v>1</v>
      </c>
      <c r="D4" s="4">
        <f t="shared" si="0"/>
        <v>0.62983</v>
      </c>
      <c r="E4" s="4">
        <f t="shared" si="1"/>
        <v>0.63758500000000007</v>
      </c>
      <c r="F4" s="4">
        <f t="shared" si="2"/>
        <v>0.63944000000000001</v>
      </c>
      <c r="G4" s="4">
        <f t="shared" si="3"/>
        <v>0.64513500000000001</v>
      </c>
      <c r="H4" s="4">
        <f t="shared" si="4"/>
        <v>0.65002000000000004</v>
      </c>
      <c r="I4" s="4">
        <v>0.65002000000000004</v>
      </c>
      <c r="J4" s="4">
        <v>0.64663999999999999</v>
      </c>
      <c r="K4" s="4">
        <v>0.63736000000000004</v>
      </c>
      <c r="L4" s="4">
        <v>0.64061999999999997</v>
      </c>
      <c r="M4" s="4">
        <v>0.62983</v>
      </c>
      <c r="N4" s="4">
        <v>0.63826000000000005</v>
      </c>
    </row>
    <row r="5" spans="1:14" x14ac:dyDescent="0.25">
      <c r="A5" t="s">
        <v>4</v>
      </c>
      <c r="B5" s="5">
        <v>5.0000000000000001E-3</v>
      </c>
      <c r="C5">
        <v>1</v>
      </c>
      <c r="D5" s="4">
        <f t="shared" si="0"/>
        <v>0.52864999999999995</v>
      </c>
      <c r="E5" s="4">
        <f t="shared" si="1"/>
        <v>0.63151500000000005</v>
      </c>
      <c r="F5" s="4">
        <f t="shared" si="2"/>
        <v>0.63239500000000004</v>
      </c>
      <c r="G5" s="4">
        <f t="shared" si="3"/>
        <v>0.63502999999999998</v>
      </c>
      <c r="H5" s="4">
        <f t="shared" si="4"/>
        <v>0.64224000000000003</v>
      </c>
      <c r="I5" s="4">
        <v>0.52864999999999995</v>
      </c>
      <c r="J5" s="4">
        <v>0.63224999999999998</v>
      </c>
      <c r="K5" s="4">
        <v>0.63127</v>
      </c>
      <c r="L5" s="4">
        <v>0.63585999999999998</v>
      </c>
      <c r="M5" s="4">
        <v>0.63253999999999999</v>
      </c>
      <c r="N5" s="4">
        <v>0.64224000000000003</v>
      </c>
    </row>
    <row r="6" spans="1:14" x14ac:dyDescent="0.25">
      <c r="A6" t="s">
        <v>5</v>
      </c>
      <c r="B6" s="5">
        <v>5.0000000000000001E-3</v>
      </c>
      <c r="C6">
        <v>1</v>
      </c>
      <c r="D6" s="4">
        <f t="shared" si="0"/>
        <v>0.51346000000000003</v>
      </c>
      <c r="E6" s="4">
        <f t="shared" si="1"/>
        <v>0.52189250000000009</v>
      </c>
      <c r="F6" s="4">
        <f t="shared" si="2"/>
        <v>0.532775</v>
      </c>
      <c r="G6" s="4">
        <f t="shared" si="3"/>
        <v>0.53517499999999996</v>
      </c>
      <c r="H6" s="4">
        <f t="shared" si="4"/>
        <v>0.53642000000000001</v>
      </c>
      <c r="I6" s="4">
        <v>0.51346000000000003</v>
      </c>
      <c r="J6" s="4">
        <v>0.51858000000000004</v>
      </c>
      <c r="K6" s="4">
        <v>0.53183000000000002</v>
      </c>
      <c r="L6" s="4">
        <v>0.53566000000000003</v>
      </c>
      <c r="M6" s="4">
        <v>0.53371999999999997</v>
      </c>
      <c r="N6" s="4">
        <v>0.53642000000000001</v>
      </c>
    </row>
    <row r="7" spans="1:14" x14ac:dyDescent="0.25">
      <c r="A7" t="s">
        <v>6</v>
      </c>
      <c r="B7" s="5">
        <v>5.0000000000000001E-3</v>
      </c>
      <c r="C7">
        <v>1</v>
      </c>
      <c r="D7" s="4">
        <f t="shared" si="0"/>
        <v>0.54425000000000001</v>
      </c>
      <c r="E7" s="4">
        <f t="shared" si="1"/>
        <v>0.58052999999999999</v>
      </c>
      <c r="F7" s="4">
        <f t="shared" si="2"/>
        <v>0.581515</v>
      </c>
      <c r="G7" s="4">
        <f t="shared" si="3"/>
        <v>0.58859000000000006</v>
      </c>
      <c r="H7" s="4">
        <f t="shared" si="4"/>
        <v>0.62800999999999996</v>
      </c>
      <c r="I7" s="4">
        <v>0.62800999999999996</v>
      </c>
      <c r="J7" s="4">
        <v>0.54425000000000001</v>
      </c>
      <c r="K7" s="4">
        <v>0.59062000000000003</v>
      </c>
      <c r="L7" s="4">
        <v>0.58250000000000002</v>
      </c>
      <c r="M7" s="4">
        <v>0.58052999999999999</v>
      </c>
      <c r="N7" s="4">
        <v>0.58052999999999999</v>
      </c>
    </row>
    <row r="8" spans="1:14" x14ac:dyDescent="0.25">
      <c r="A8" t="s">
        <v>7</v>
      </c>
      <c r="B8" s="5">
        <v>5.0000000000000001E-3</v>
      </c>
      <c r="C8">
        <v>1</v>
      </c>
      <c r="D8" s="4">
        <f t="shared" si="0"/>
        <v>0.51237999999999995</v>
      </c>
      <c r="E8" s="4">
        <f t="shared" si="1"/>
        <v>0.52188000000000001</v>
      </c>
      <c r="F8" s="4">
        <f t="shared" si="2"/>
        <v>0.52506999999999993</v>
      </c>
      <c r="G8" s="4">
        <f t="shared" si="3"/>
        <v>0.52715749999999995</v>
      </c>
      <c r="H8" s="4">
        <f t="shared" si="4"/>
        <v>0.52849999999999997</v>
      </c>
      <c r="I8" s="4">
        <v>0.51237999999999995</v>
      </c>
      <c r="J8" s="4">
        <v>0.52149000000000001</v>
      </c>
      <c r="K8" s="4">
        <v>0.52717999999999998</v>
      </c>
      <c r="L8" s="4">
        <v>0.52849999999999997</v>
      </c>
      <c r="M8" s="4">
        <v>0.52708999999999995</v>
      </c>
      <c r="N8" s="4">
        <v>0.52305000000000001</v>
      </c>
    </row>
    <row r="9" spans="1:14" x14ac:dyDescent="0.25">
      <c r="A9" t="s">
        <v>8</v>
      </c>
      <c r="B9" s="5">
        <v>5.0000000000000001E-3</v>
      </c>
      <c r="C9">
        <v>1</v>
      </c>
      <c r="D9" s="4">
        <f t="shared" si="0"/>
        <v>0.44296000000000002</v>
      </c>
      <c r="E9" s="4">
        <f t="shared" si="1"/>
        <v>0.45268000000000003</v>
      </c>
      <c r="F9" s="4">
        <f t="shared" si="2"/>
        <v>0.45744000000000001</v>
      </c>
      <c r="G9" s="4">
        <f t="shared" si="3"/>
        <v>0.46171249999999997</v>
      </c>
      <c r="H9" s="4">
        <f t="shared" si="4"/>
        <v>0.46464</v>
      </c>
      <c r="I9" s="4">
        <v>0.44296000000000002</v>
      </c>
      <c r="J9" s="4">
        <v>0.46222999999999997</v>
      </c>
      <c r="K9" s="4">
        <v>0.46464</v>
      </c>
      <c r="L9" s="4">
        <v>0.45472000000000001</v>
      </c>
      <c r="M9" s="4">
        <v>0.46016000000000001</v>
      </c>
      <c r="N9" s="4">
        <v>0.45200000000000001</v>
      </c>
    </row>
    <row r="10" spans="1:14" x14ac:dyDescent="0.25">
      <c r="A10" t="s">
        <v>9</v>
      </c>
      <c r="B10" s="5">
        <v>5.0000000000000001E-3</v>
      </c>
      <c r="C10">
        <v>1</v>
      </c>
      <c r="D10" s="4">
        <f t="shared" si="0"/>
        <v>0.56181000000000003</v>
      </c>
      <c r="E10" s="4">
        <f t="shared" si="1"/>
        <v>0.56546249999999998</v>
      </c>
      <c r="F10" s="4">
        <f t="shared" si="2"/>
        <v>0.56867500000000004</v>
      </c>
      <c r="G10" s="4">
        <f t="shared" si="3"/>
        <v>0.57174499999999995</v>
      </c>
      <c r="H10" s="4">
        <f t="shared" si="4"/>
        <v>0.57704</v>
      </c>
      <c r="I10" s="4">
        <v>0.56181000000000003</v>
      </c>
      <c r="J10" s="4">
        <v>0.56528999999999996</v>
      </c>
      <c r="K10" s="4">
        <v>0.56598000000000004</v>
      </c>
      <c r="L10" s="4">
        <v>0.57704</v>
      </c>
      <c r="M10" s="4">
        <v>0.57137000000000004</v>
      </c>
      <c r="N10" s="4">
        <v>0.57186999999999999</v>
      </c>
    </row>
    <row r="11" spans="1:14" x14ac:dyDescent="0.25">
      <c r="A11" t="s">
        <v>10</v>
      </c>
      <c r="B11" s="5">
        <v>5.0000000000000001E-3</v>
      </c>
      <c r="C11">
        <v>1</v>
      </c>
      <c r="D11" s="4">
        <f t="shared" si="0"/>
        <v>0.49106</v>
      </c>
      <c r="E11" s="4">
        <f t="shared" si="1"/>
        <v>0.49363999999999997</v>
      </c>
      <c r="F11" s="4">
        <f t="shared" si="2"/>
        <v>0.49885999999999997</v>
      </c>
      <c r="G11" s="4">
        <f t="shared" si="3"/>
        <v>0.50210749999999993</v>
      </c>
      <c r="H11" s="4">
        <f t="shared" si="4"/>
        <v>0.50839000000000001</v>
      </c>
      <c r="I11" s="4">
        <v>0.49106</v>
      </c>
      <c r="J11" s="4">
        <v>0.50839000000000001</v>
      </c>
      <c r="K11" s="4">
        <v>0.49258999999999997</v>
      </c>
      <c r="L11" s="4">
        <v>0.50092999999999999</v>
      </c>
      <c r="M11" s="4">
        <v>0.50249999999999995</v>
      </c>
      <c r="N11" s="4">
        <v>0.49679000000000001</v>
      </c>
    </row>
    <row r="12" spans="1:14" x14ac:dyDescent="0.25">
      <c r="A12" t="s">
        <v>11</v>
      </c>
      <c r="B12" s="5">
        <v>5.0000000000000001E-3</v>
      </c>
      <c r="C12">
        <v>1</v>
      </c>
      <c r="D12" s="4">
        <f t="shared" si="0"/>
        <v>0.81225999999999998</v>
      </c>
      <c r="E12" s="4">
        <f t="shared" si="1"/>
        <v>0.81752999999999998</v>
      </c>
      <c r="F12" s="4">
        <f t="shared" si="2"/>
        <v>0.82166000000000006</v>
      </c>
      <c r="G12" s="4">
        <f t="shared" si="3"/>
        <v>0.82544499999999998</v>
      </c>
      <c r="H12" s="4">
        <f t="shared" si="4"/>
        <v>0.83101999999999998</v>
      </c>
      <c r="I12" s="4">
        <v>0.81225999999999998</v>
      </c>
      <c r="J12" s="4">
        <v>0.82257999999999998</v>
      </c>
      <c r="K12" s="4">
        <v>0.83101999999999998</v>
      </c>
      <c r="L12" s="4">
        <v>0.82074000000000003</v>
      </c>
      <c r="M12" s="4">
        <v>0.81645999999999996</v>
      </c>
      <c r="N12" s="4">
        <v>0.82640000000000002</v>
      </c>
    </row>
    <row r="13" spans="1:14" x14ac:dyDescent="0.25">
      <c r="A13" t="s">
        <v>11</v>
      </c>
      <c r="B13" s="5">
        <v>5.0000000000000001E-3</v>
      </c>
      <c r="C13">
        <v>1</v>
      </c>
      <c r="D13" s="4">
        <f t="shared" si="0"/>
        <v>0.78115999999999997</v>
      </c>
      <c r="E13" s="4">
        <f t="shared" si="1"/>
        <v>0.80607499999999999</v>
      </c>
      <c r="F13" s="4">
        <f t="shared" si="2"/>
        <v>0.81103499999999995</v>
      </c>
      <c r="G13" s="4">
        <f t="shared" si="3"/>
        <v>0.81820000000000004</v>
      </c>
      <c r="H13" s="4">
        <f t="shared" si="4"/>
        <v>0.82635999999999998</v>
      </c>
      <c r="I13" s="4">
        <v>0.78115999999999997</v>
      </c>
      <c r="J13" s="4">
        <v>0.80449999999999999</v>
      </c>
      <c r="K13" s="4">
        <v>0.81127000000000005</v>
      </c>
      <c r="L13" s="4">
        <v>0.81079999999999997</v>
      </c>
      <c r="M13" s="4">
        <v>0.82050999999999996</v>
      </c>
      <c r="N13" s="4">
        <v>0.82635999999999998</v>
      </c>
    </row>
    <row r="14" spans="1:14" x14ac:dyDescent="0.25">
      <c r="A14" t="s">
        <v>12</v>
      </c>
      <c r="B14" s="5">
        <v>5.0000000000000001E-3</v>
      </c>
      <c r="C14">
        <v>1</v>
      </c>
      <c r="D14" s="4">
        <f t="shared" si="0"/>
        <v>0.80778000000000005</v>
      </c>
      <c r="E14" s="4">
        <f t="shared" si="1"/>
        <v>0.85046250000000001</v>
      </c>
      <c r="F14" s="4">
        <f t="shared" si="2"/>
        <v>0.86014499999999994</v>
      </c>
      <c r="G14" s="4">
        <f t="shared" si="3"/>
        <v>0.86195250000000001</v>
      </c>
      <c r="H14" s="4">
        <f t="shared" si="4"/>
        <v>0.86500999999999995</v>
      </c>
      <c r="I14" s="4">
        <v>0.80778000000000005</v>
      </c>
      <c r="J14" s="4">
        <v>0.86250000000000004</v>
      </c>
      <c r="K14" s="4">
        <v>0.85997999999999997</v>
      </c>
      <c r="L14" s="4">
        <v>0.84728999999999999</v>
      </c>
      <c r="M14" s="4">
        <v>0.86031000000000002</v>
      </c>
      <c r="N14" s="4">
        <v>0.86500999999999995</v>
      </c>
    </row>
    <row r="15" spans="1:14" x14ac:dyDescent="0.25">
      <c r="A15" t="s">
        <v>13</v>
      </c>
      <c r="B15" s="5">
        <v>5.0000000000000001E-3</v>
      </c>
      <c r="C15">
        <v>1</v>
      </c>
      <c r="D15" s="4">
        <f t="shared" si="0"/>
        <v>0.66873000000000005</v>
      </c>
      <c r="E15" s="4">
        <f t="shared" si="1"/>
        <v>0.79715499999999995</v>
      </c>
      <c r="F15" s="4">
        <f t="shared" si="2"/>
        <v>0.799875</v>
      </c>
      <c r="G15" s="4">
        <f t="shared" si="3"/>
        <v>0.80272250000000001</v>
      </c>
      <c r="H15" s="4">
        <f t="shared" si="4"/>
        <v>0.80511999999999995</v>
      </c>
      <c r="I15" s="4">
        <v>0.66873000000000005</v>
      </c>
      <c r="J15" s="4">
        <v>0.79625999999999997</v>
      </c>
      <c r="K15" s="4">
        <v>0.79991000000000001</v>
      </c>
      <c r="L15" s="4">
        <v>0.79984</v>
      </c>
      <c r="M15" s="4">
        <v>0.80366000000000004</v>
      </c>
      <c r="N15" s="4">
        <v>0.80511999999999995</v>
      </c>
    </row>
    <row r="16" spans="1:14" x14ac:dyDescent="0.25">
      <c r="A16" t="s">
        <v>15</v>
      </c>
      <c r="B16" s="5">
        <v>5.0000000000000001E-3</v>
      </c>
      <c r="C16">
        <v>1</v>
      </c>
      <c r="D16" s="4">
        <f t="shared" si="0"/>
        <v>0.76563999999999999</v>
      </c>
      <c r="E16" s="4">
        <f t="shared" si="1"/>
        <v>0.83529500000000001</v>
      </c>
      <c r="F16" s="4">
        <f t="shared" si="2"/>
        <v>0.84130000000000005</v>
      </c>
      <c r="G16" s="4">
        <f t="shared" si="3"/>
        <v>0.84242250000000007</v>
      </c>
      <c r="H16" s="4">
        <f t="shared" si="4"/>
        <v>0.84728000000000003</v>
      </c>
      <c r="I16" s="4">
        <v>0.76563999999999999</v>
      </c>
      <c r="J16" s="4">
        <v>0.84035000000000004</v>
      </c>
      <c r="K16" s="4">
        <v>0.84225000000000005</v>
      </c>
      <c r="L16" s="4">
        <v>0.84248000000000001</v>
      </c>
      <c r="M16" s="4">
        <v>0.84728000000000003</v>
      </c>
      <c r="N16" s="4">
        <v>0.83360999999999996</v>
      </c>
    </row>
    <row r="17" spans="1:14" x14ac:dyDescent="0.25">
      <c r="A17" t="s">
        <v>16</v>
      </c>
      <c r="B17" s="5">
        <v>5.0000000000000001E-3</v>
      </c>
      <c r="C17">
        <v>1</v>
      </c>
      <c r="D17" s="4">
        <f t="shared" si="0"/>
        <v>0.64910000000000001</v>
      </c>
      <c r="E17" s="4">
        <f t="shared" si="1"/>
        <v>0.65061000000000002</v>
      </c>
      <c r="F17" s="4">
        <f t="shared" si="2"/>
        <v>0.65459500000000004</v>
      </c>
      <c r="G17" s="4">
        <f t="shared" si="3"/>
        <v>0.66073249999999994</v>
      </c>
      <c r="H17" s="4">
        <f t="shared" si="4"/>
        <v>0.66222000000000003</v>
      </c>
      <c r="I17" s="4">
        <v>0.65214000000000005</v>
      </c>
      <c r="J17" s="4">
        <v>0.66195999999999999</v>
      </c>
      <c r="K17" s="4">
        <v>0.66222000000000003</v>
      </c>
      <c r="L17" s="4">
        <v>0.65010000000000001</v>
      </c>
      <c r="M17" s="4">
        <v>0.65705000000000002</v>
      </c>
      <c r="N17" s="4">
        <v>0.64910000000000001</v>
      </c>
    </row>
    <row r="18" spans="1:14" x14ac:dyDescent="0.25">
      <c r="A18" t="s">
        <v>17</v>
      </c>
      <c r="B18" s="5">
        <v>5.0000000000000001E-3</v>
      </c>
      <c r="C18">
        <v>1</v>
      </c>
      <c r="D18" s="4">
        <f t="shared" si="0"/>
        <v>0.61438000000000004</v>
      </c>
      <c r="E18" s="4">
        <f t="shared" si="1"/>
        <v>0.62689499999999998</v>
      </c>
      <c r="F18" s="4">
        <f t="shared" si="2"/>
        <v>0.63068500000000005</v>
      </c>
      <c r="G18" s="4">
        <f t="shared" si="3"/>
        <v>0.63675500000000007</v>
      </c>
      <c r="H18" s="4">
        <f t="shared" si="4"/>
        <v>0.64614000000000005</v>
      </c>
      <c r="I18" s="4">
        <v>0.61438000000000004</v>
      </c>
      <c r="J18" s="4">
        <v>0.62565999999999999</v>
      </c>
      <c r="K18" s="4">
        <v>0.64614000000000005</v>
      </c>
      <c r="L18" s="4">
        <v>0.63077000000000005</v>
      </c>
      <c r="M18" s="4">
        <v>0.63060000000000005</v>
      </c>
      <c r="N18" s="4">
        <v>0.63875000000000004</v>
      </c>
    </row>
    <row r="19" spans="1:14" x14ac:dyDescent="0.25">
      <c r="A19" t="s">
        <v>18</v>
      </c>
      <c r="B19" s="5">
        <v>5.0000000000000001E-3</v>
      </c>
      <c r="C19">
        <v>1</v>
      </c>
      <c r="D19" s="4">
        <f t="shared" si="0"/>
        <v>0.60167999999999999</v>
      </c>
      <c r="E19" s="4">
        <f t="shared" si="1"/>
        <v>0.6757725</v>
      </c>
      <c r="F19" s="4">
        <f t="shared" si="2"/>
        <v>0.68368000000000007</v>
      </c>
      <c r="G19" s="4">
        <f t="shared" si="3"/>
        <v>0.68726750000000003</v>
      </c>
      <c r="H19" s="4">
        <f t="shared" si="4"/>
        <v>0.69320999999999999</v>
      </c>
      <c r="I19" s="4">
        <v>0.60167999999999999</v>
      </c>
      <c r="J19" s="4">
        <v>0.67315000000000003</v>
      </c>
      <c r="K19" s="4">
        <v>0.68845000000000001</v>
      </c>
      <c r="L19" s="4">
        <v>0.68371999999999999</v>
      </c>
      <c r="M19" s="4">
        <v>0.69320999999999999</v>
      </c>
      <c r="N19" s="4">
        <v>0.68364000000000003</v>
      </c>
    </row>
    <row r="20" spans="1:14" x14ac:dyDescent="0.25">
      <c r="A20" t="s">
        <v>19</v>
      </c>
      <c r="B20" s="5">
        <v>5.0000000000000001E-3</v>
      </c>
      <c r="C20">
        <v>1</v>
      </c>
      <c r="D20" s="4">
        <f t="shared" si="0"/>
        <v>0.58711999999999998</v>
      </c>
      <c r="E20" s="4">
        <f t="shared" si="1"/>
        <v>0.60753999999999997</v>
      </c>
      <c r="F20" s="4">
        <f t="shared" si="2"/>
        <v>0.612985</v>
      </c>
      <c r="G20" s="4">
        <f t="shared" si="3"/>
        <v>0.61480749999999995</v>
      </c>
      <c r="H20" s="4">
        <f t="shared" si="4"/>
        <v>0.61572000000000005</v>
      </c>
      <c r="I20" s="4">
        <v>0.58711999999999998</v>
      </c>
      <c r="J20" s="4">
        <v>0.61524000000000001</v>
      </c>
      <c r="K20" s="4">
        <v>0.61246</v>
      </c>
      <c r="L20" s="4">
        <v>0.61351</v>
      </c>
      <c r="M20" s="4">
        <v>0.61572000000000005</v>
      </c>
      <c r="N20" s="4">
        <v>0.60589999999999999</v>
      </c>
    </row>
    <row r="21" spans="1:14" x14ac:dyDescent="0.25">
      <c r="A21" t="s">
        <v>32</v>
      </c>
      <c r="B21" s="5">
        <v>5.0000000000000001E-3</v>
      </c>
      <c r="C21">
        <v>1</v>
      </c>
      <c r="D21" s="4">
        <f t="shared" si="0"/>
        <v>0.78530999999999995</v>
      </c>
      <c r="E21" s="4">
        <f t="shared" si="1"/>
        <v>0.79238500000000001</v>
      </c>
      <c r="F21" s="4">
        <f t="shared" si="2"/>
        <v>0.793655</v>
      </c>
      <c r="G21" s="4">
        <f t="shared" si="3"/>
        <v>0.79510499999999995</v>
      </c>
      <c r="H21" s="4">
        <f t="shared" si="4"/>
        <v>0.81699999999999995</v>
      </c>
      <c r="I21" s="4">
        <v>0.81699999999999995</v>
      </c>
      <c r="J21" s="4">
        <v>0.78530999999999995</v>
      </c>
      <c r="K21" s="4">
        <v>0.79217000000000004</v>
      </c>
      <c r="L21" s="4">
        <v>0.79303000000000001</v>
      </c>
      <c r="M21" s="4">
        <v>0.79427999999999999</v>
      </c>
      <c r="N21" s="4">
        <v>0.79537999999999998</v>
      </c>
    </row>
    <row r="22" spans="1:14" x14ac:dyDescent="0.25">
      <c r="A22" t="s">
        <v>33</v>
      </c>
      <c r="B22" s="5">
        <v>5.0000000000000001E-3</v>
      </c>
      <c r="C22">
        <v>1</v>
      </c>
      <c r="D22" s="4">
        <f t="shared" si="0"/>
        <v>0.70879999999999999</v>
      </c>
      <c r="E22" s="4">
        <f t="shared" si="1"/>
        <v>0.71633250000000004</v>
      </c>
      <c r="F22" s="4">
        <f t="shared" si="2"/>
        <v>0.71636</v>
      </c>
      <c r="G22" s="4">
        <f t="shared" si="3"/>
        <v>0.71638000000000002</v>
      </c>
      <c r="H22" s="4">
        <f t="shared" si="4"/>
        <v>0.71640999999999999</v>
      </c>
      <c r="I22" s="4">
        <v>0.70879999999999999</v>
      </c>
      <c r="J22" s="4">
        <v>0.71633999999999998</v>
      </c>
      <c r="K22" s="4">
        <v>0.71638000000000002</v>
      </c>
      <c r="L22" s="4">
        <v>0.71640999999999999</v>
      </c>
      <c r="M22" s="4">
        <v>0.71638000000000002</v>
      </c>
      <c r="N22" s="4">
        <v>0.71633000000000002</v>
      </c>
    </row>
    <row r="23" spans="1:14" x14ac:dyDescent="0.25">
      <c r="A23" t="s">
        <v>34</v>
      </c>
      <c r="B23" s="5">
        <v>5.0000000000000001E-3</v>
      </c>
      <c r="C23">
        <v>1</v>
      </c>
      <c r="D23" s="4">
        <f t="shared" si="0"/>
        <v>0.53629000000000004</v>
      </c>
      <c r="E23" s="4">
        <f t="shared" si="1"/>
        <v>0.53629250000000006</v>
      </c>
      <c r="F23" s="4">
        <f t="shared" si="2"/>
        <v>0.5363</v>
      </c>
      <c r="G23" s="4">
        <f t="shared" si="3"/>
        <v>0.53630749999999994</v>
      </c>
      <c r="H23" s="4">
        <f t="shared" si="4"/>
        <v>0.53632000000000002</v>
      </c>
      <c r="I23" s="4">
        <v>0.53632000000000002</v>
      </c>
      <c r="J23" s="4">
        <v>0.5363</v>
      </c>
      <c r="K23" s="4">
        <v>0.5363</v>
      </c>
      <c r="L23" s="4">
        <v>0.53629000000000004</v>
      </c>
      <c r="M23" s="4">
        <v>0.53629000000000004</v>
      </c>
      <c r="N23" s="4">
        <v>0.53630999999999995</v>
      </c>
    </row>
    <row r="24" spans="1:14" x14ac:dyDescent="0.25">
      <c r="A24" t="s">
        <v>2</v>
      </c>
      <c r="B24" s="5">
        <v>5.0000000000000001E-3</v>
      </c>
      <c r="C24">
        <v>2</v>
      </c>
      <c r="D24" s="4">
        <f t="shared" si="0"/>
        <v>0.50766999999999995</v>
      </c>
      <c r="E24" s="4">
        <f t="shared" si="1"/>
        <v>0.53832999999999998</v>
      </c>
      <c r="F24" s="4">
        <f t="shared" si="2"/>
        <v>0.60304000000000002</v>
      </c>
      <c r="G24" s="4">
        <f t="shared" si="3"/>
        <v>0.61497250000000003</v>
      </c>
      <c r="H24" s="4">
        <f t="shared" si="4"/>
        <v>0.63048999999999999</v>
      </c>
      <c r="I24" s="4">
        <v>0.50766999999999995</v>
      </c>
      <c r="J24" s="4">
        <v>0.51851999999999998</v>
      </c>
      <c r="K24" s="4">
        <v>0.59775999999999996</v>
      </c>
      <c r="L24" s="4">
        <v>0.60831999999999997</v>
      </c>
      <c r="M24" s="4">
        <v>0.61719000000000002</v>
      </c>
      <c r="N24" s="4">
        <v>0.63048999999999999</v>
      </c>
    </row>
    <row r="25" spans="1:14" x14ac:dyDescent="0.25">
      <c r="A25" t="s">
        <v>3</v>
      </c>
      <c r="B25" s="5">
        <v>5.0000000000000001E-3</v>
      </c>
      <c r="C25">
        <v>2</v>
      </c>
      <c r="D25" s="4">
        <f t="shared" si="0"/>
        <v>0.59665999999999997</v>
      </c>
      <c r="E25" s="4">
        <f t="shared" si="1"/>
        <v>0.59873500000000002</v>
      </c>
      <c r="F25" s="4">
        <f t="shared" si="2"/>
        <v>0.60219</v>
      </c>
      <c r="G25" s="4">
        <f t="shared" si="3"/>
        <v>0.61199000000000003</v>
      </c>
      <c r="H25" s="4">
        <f t="shared" si="4"/>
        <v>0.65002000000000004</v>
      </c>
      <c r="I25" s="4">
        <v>0.65002000000000004</v>
      </c>
      <c r="J25" s="4">
        <v>0.61453000000000002</v>
      </c>
      <c r="K25" s="4">
        <v>0.59831000000000001</v>
      </c>
      <c r="L25" s="4">
        <v>0.60001000000000004</v>
      </c>
      <c r="M25" s="4">
        <v>0.60436999999999996</v>
      </c>
      <c r="N25" s="4">
        <v>0.59665999999999997</v>
      </c>
    </row>
    <row r="26" spans="1:14" x14ac:dyDescent="0.25">
      <c r="A26" t="s">
        <v>4</v>
      </c>
      <c r="B26" s="5">
        <v>5.0000000000000001E-3</v>
      </c>
      <c r="C26">
        <v>2</v>
      </c>
      <c r="D26" s="4">
        <f t="shared" si="0"/>
        <v>0.52864999999999995</v>
      </c>
      <c r="E26" s="4">
        <f t="shared" si="1"/>
        <v>0.53823999999999994</v>
      </c>
      <c r="F26" s="4">
        <f t="shared" si="2"/>
        <v>0.53925500000000004</v>
      </c>
      <c r="G26" s="4">
        <f t="shared" si="3"/>
        <v>0.55685249999999997</v>
      </c>
      <c r="H26" s="4">
        <f t="shared" si="4"/>
        <v>0.57115000000000005</v>
      </c>
      <c r="I26" s="4">
        <v>0.52864999999999995</v>
      </c>
      <c r="J26" s="4">
        <v>0.56247999999999998</v>
      </c>
      <c r="K26" s="4">
        <v>0.57115000000000005</v>
      </c>
      <c r="L26" s="4">
        <v>0.53996999999999995</v>
      </c>
      <c r="M26" s="4">
        <v>0.53813999999999995</v>
      </c>
      <c r="N26" s="4">
        <v>0.53854000000000002</v>
      </c>
    </row>
    <row r="27" spans="1:14" x14ac:dyDescent="0.25">
      <c r="A27" t="s">
        <v>5</v>
      </c>
      <c r="B27" s="5">
        <v>5.0000000000000001E-3</v>
      </c>
      <c r="C27">
        <v>2</v>
      </c>
      <c r="D27" s="4">
        <f t="shared" si="0"/>
        <v>0.51346000000000003</v>
      </c>
      <c r="E27" s="4">
        <f t="shared" si="1"/>
        <v>0.55765500000000001</v>
      </c>
      <c r="F27" s="4">
        <f t="shared" si="2"/>
        <v>0.57726500000000003</v>
      </c>
      <c r="G27" s="4">
        <f t="shared" si="3"/>
        <v>0.58095249999999998</v>
      </c>
      <c r="H27" s="4">
        <f t="shared" si="4"/>
        <v>0.58472999999999997</v>
      </c>
      <c r="I27" s="4">
        <v>0.51346000000000003</v>
      </c>
      <c r="J27" s="4">
        <v>0.55183000000000004</v>
      </c>
      <c r="K27" s="4">
        <v>0.58472999999999997</v>
      </c>
      <c r="L27" s="4">
        <v>0.57940000000000003</v>
      </c>
      <c r="M27" s="4">
        <v>0.57513000000000003</v>
      </c>
      <c r="N27" s="4">
        <v>0.58147000000000004</v>
      </c>
    </row>
    <row r="28" spans="1:14" x14ac:dyDescent="0.25">
      <c r="A28" t="s">
        <v>6</v>
      </c>
      <c r="B28" s="5">
        <v>5.0000000000000001E-3</v>
      </c>
      <c r="C28">
        <v>2</v>
      </c>
      <c r="D28" s="4">
        <f t="shared" si="0"/>
        <v>0.60509000000000002</v>
      </c>
      <c r="E28" s="4">
        <f t="shared" si="1"/>
        <v>0.63058499999999995</v>
      </c>
      <c r="F28" s="4">
        <f t="shared" si="2"/>
        <v>0.64264500000000002</v>
      </c>
      <c r="G28" s="4">
        <f t="shared" si="3"/>
        <v>0.64705499999999994</v>
      </c>
      <c r="H28" s="4">
        <f t="shared" si="4"/>
        <v>0.64998</v>
      </c>
      <c r="I28" s="4">
        <v>0.62800999999999996</v>
      </c>
      <c r="J28" s="4">
        <v>0.60509000000000002</v>
      </c>
      <c r="K28" s="4">
        <v>0.63831000000000004</v>
      </c>
      <c r="L28" s="4">
        <v>0.64707999999999999</v>
      </c>
      <c r="M28" s="4">
        <v>0.64698</v>
      </c>
      <c r="N28" s="4">
        <v>0.64998</v>
      </c>
    </row>
    <row r="29" spans="1:14" x14ac:dyDescent="0.25">
      <c r="A29" t="s">
        <v>7</v>
      </c>
      <c r="B29" s="5">
        <v>5.0000000000000001E-3</v>
      </c>
      <c r="C29">
        <v>2</v>
      </c>
      <c r="D29" s="4">
        <f t="shared" si="0"/>
        <v>0.51237999999999995</v>
      </c>
      <c r="E29" s="4">
        <f t="shared" si="1"/>
        <v>0.55476250000000005</v>
      </c>
      <c r="F29" s="4">
        <f t="shared" si="2"/>
        <v>0.55901000000000001</v>
      </c>
      <c r="G29" s="4">
        <f t="shared" si="3"/>
        <v>0.57547499999999996</v>
      </c>
      <c r="H29" s="4">
        <f t="shared" si="4"/>
        <v>0.58806999999999998</v>
      </c>
      <c r="I29" s="4">
        <v>0.51237999999999995</v>
      </c>
      <c r="J29" s="4">
        <v>0.58806999999999998</v>
      </c>
      <c r="K29" s="4">
        <v>0.57996999999999999</v>
      </c>
      <c r="L29" s="4">
        <v>0.56198999999999999</v>
      </c>
      <c r="M29" s="4">
        <v>0.55603000000000002</v>
      </c>
      <c r="N29" s="4">
        <v>0.55434000000000005</v>
      </c>
    </row>
    <row r="30" spans="1:14" x14ac:dyDescent="0.25">
      <c r="A30" t="s">
        <v>8</v>
      </c>
      <c r="B30" s="5">
        <v>5.0000000000000001E-3</v>
      </c>
      <c r="C30">
        <v>2</v>
      </c>
      <c r="D30" s="4">
        <f t="shared" si="0"/>
        <v>0.41976000000000002</v>
      </c>
      <c r="E30" s="4">
        <f t="shared" si="1"/>
        <v>0.44525000000000003</v>
      </c>
      <c r="F30" s="4">
        <f t="shared" si="2"/>
        <v>0.45437000000000005</v>
      </c>
      <c r="G30" s="4">
        <f t="shared" si="3"/>
        <v>0.459785</v>
      </c>
      <c r="H30" s="4">
        <f t="shared" si="4"/>
        <v>0.46597</v>
      </c>
      <c r="I30" s="4">
        <v>0.44296000000000002</v>
      </c>
      <c r="J30" s="4">
        <v>0.46597</v>
      </c>
      <c r="K30" s="4">
        <v>0.41976000000000002</v>
      </c>
      <c r="L30" s="4">
        <v>0.45662000000000003</v>
      </c>
      <c r="M30" s="4">
        <v>0.45212000000000002</v>
      </c>
      <c r="N30" s="4">
        <v>0.46084000000000003</v>
      </c>
    </row>
    <row r="31" spans="1:14" x14ac:dyDescent="0.25">
      <c r="A31" t="s">
        <v>9</v>
      </c>
      <c r="B31" s="5">
        <v>5.0000000000000001E-3</v>
      </c>
      <c r="C31">
        <v>2</v>
      </c>
      <c r="D31" s="4">
        <f t="shared" si="0"/>
        <v>0.56181000000000003</v>
      </c>
      <c r="E31" s="4">
        <f t="shared" si="1"/>
        <v>0.64226749999999999</v>
      </c>
      <c r="F31" s="4">
        <f t="shared" si="2"/>
        <v>0.64500000000000002</v>
      </c>
      <c r="G31" s="4">
        <f t="shared" si="3"/>
        <v>0.65059</v>
      </c>
      <c r="H31" s="4">
        <f t="shared" si="4"/>
        <v>0.65425999999999995</v>
      </c>
      <c r="I31" s="4">
        <v>0.56181000000000003</v>
      </c>
      <c r="J31" s="4">
        <v>0.64527999999999996</v>
      </c>
      <c r="K31" s="4">
        <v>0.65236000000000005</v>
      </c>
      <c r="L31" s="4">
        <v>0.65425999999999995</v>
      </c>
      <c r="M31" s="4">
        <v>0.64471999999999996</v>
      </c>
      <c r="N31" s="4">
        <v>0.64144999999999996</v>
      </c>
    </row>
    <row r="32" spans="1:14" x14ac:dyDescent="0.25">
      <c r="A32" t="s">
        <v>10</v>
      </c>
      <c r="B32" s="5">
        <v>5.0000000000000001E-3</v>
      </c>
      <c r="C32">
        <v>2</v>
      </c>
      <c r="D32" s="4">
        <f t="shared" si="0"/>
        <v>0.49106</v>
      </c>
      <c r="E32" s="4">
        <f t="shared" si="1"/>
        <v>0.55512249999999996</v>
      </c>
      <c r="F32" s="4">
        <f t="shared" si="2"/>
        <v>0.57379999999999998</v>
      </c>
      <c r="G32" s="4">
        <f t="shared" si="3"/>
        <v>0.58602749999999992</v>
      </c>
      <c r="H32" s="4">
        <f t="shared" si="4"/>
        <v>0.59487000000000001</v>
      </c>
      <c r="I32" s="4">
        <v>0.49106</v>
      </c>
      <c r="J32" s="4">
        <v>0.56272</v>
      </c>
      <c r="K32" s="4">
        <v>0.55259000000000003</v>
      </c>
      <c r="L32" s="4">
        <v>0.59487000000000001</v>
      </c>
      <c r="M32" s="4">
        <v>0.58640999999999999</v>
      </c>
      <c r="N32" s="4">
        <v>0.58487999999999996</v>
      </c>
    </row>
    <row r="33" spans="1:14" x14ac:dyDescent="0.25">
      <c r="A33" t="s">
        <v>11</v>
      </c>
      <c r="B33" s="5">
        <v>5.0000000000000001E-3</v>
      </c>
      <c r="C33">
        <v>2</v>
      </c>
      <c r="D33" s="4">
        <f t="shared" si="0"/>
        <v>0.80705000000000005</v>
      </c>
      <c r="E33" s="4">
        <f t="shared" si="1"/>
        <v>0.81232749999999998</v>
      </c>
      <c r="F33" s="4">
        <f t="shared" si="2"/>
        <v>0.81918000000000002</v>
      </c>
      <c r="G33" s="4">
        <f t="shared" si="3"/>
        <v>0.83333750000000006</v>
      </c>
      <c r="H33" s="4">
        <f t="shared" si="4"/>
        <v>0.83721999999999996</v>
      </c>
      <c r="I33" s="4">
        <v>0.81225999999999998</v>
      </c>
      <c r="J33" s="4">
        <v>0.83584000000000003</v>
      </c>
      <c r="K33" s="4">
        <v>0.82582999999999995</v>
      </c>
      <c r="L33" s="4">
        <v>0.83721999999999996</v>
      </c>
      <c r="M33" s="4">
        <v>0.80705000000000005</v>
      </c>
      <c r="N33" s="4">
        <v>0.81252999999999997</v>
      </c>
    </row>
    <row r="34" spans="1:14" x14ac:dyDescent="0.25">
      <c r="A34" t="s">
        <v>12</v>
      </c>
      <c r="B34" s="5">
        <v>5.0000000000000001E-3</v>
      </c>
      <c r="C34">
        <v>2</v>
      </c>
      <c r="D34" s="4">
        <f t="shared" si="0"/>
        <v>0.80778000000000005</v>
      </c>
      <c r="E34" s="4">
        <f t="shared" si="1"/>
        <v>0.87632500000000002</v>
      </c>
      <c r="F34" s="4">
        <f t="shared" si="2"/>
        <v>0.87780499999999995</v>
      </c>
      <c r="G34" s="4">
        <f t="shared" si="3"/>
        <v>0.87914999999999999</v>
      </c>
      <c r="H34" s="4">
        <f t="shared" si="4"/>
        <v>0.88199000000000005</v>
      </c>
      <c r="I34" s="4">
        <v>0.80778000000000005</v>
      </c>
      <c r="J34" s="4">
        <v>0.87927999999999995</v>
      </c>
      <c r="K34" s="4">
        <v>0.87614999999999998</v>
      </c>
      <c r="L34" s="4">
        <v>0.87685000000000002</v>
      </c>
      <c r="M34" s="4">
        <v>0.87875999999999999</v>
      </c>
      <c r="N34" s="4">
        <v>0.88199000000000005</v>
      </c>
    </row>
    <row r="35" spans="1:14" x14ac:dyDescent="0.25">
      <c r="A35" t="s">
        <v>13</v>
      </c>
      <c r="B35" s="5">
        <v>5.0000000000000001E-3</v>
      </c>
      <c r="C35">
        <v>2</v>
      </c>
      <c r="D35" s="4">
        <f t="shared" si="0"/>
        <v>0.66873000000000005</v>
      </c>
      <c r="E35" s="4">
        <f t="shared" si="1"/>
        <v>0.84548500000000004</v>
      </c>
      <c r="F35" s="4">
        <f t="shared" si="2"/>
        <v>0.86159000000000008</v>
      </c>
      <c r="G35" s="4">
        <f t="shared" si="3"/>
        <v>0.87711749999999999</v>
      </c>
      <c r="H35" s="4">
        <f t="shared" si="4"/>
        <v>0.87804000000000004</v>
      </c>
      <c r="I35" s="4">
        <v>0.66873000000000005</v>
      </c>
      <c r="J35" s="4">
        <v>0.84465000000000001</v>
      </c>
      <c r="K35" s="4">
        <v>0.84799000000000002</v>
      </c>
      <c r="L35" s="4">
        <v>0.87775999999999998</v>
      </c>
      <c r="M35" s="4">
        <v>0.87804000000000004</v>
      </c>
      <c r="N35" s="4">
        <v>0.87519000000000002</v>
      </c>
    </row>
    <row r="36" spans="1:14" x14ac:dyDescent="0.25">
      <c r="A36" t="s">
        <v>14</v>
      </c>
      <c r="B36" s="5">
        <v>5.0000000000000001E-3</v>
      </c>
      <c r="C36">
        <v>2</v>
      </c>
      <c r="D36" s="4">
        <f t="shared" si="0"/>
        <v>0.78115999999999997</v>
      </c>
      <c r="E36" s="4">
        <f t="shared" si="1"/>
        <v>0.85217750000000003</v>
      </c>
      <c r="F36" s="4">
        <f t="shared" si="2"/>
        <v>0.88161</v>
      </c>
      <c r="G36" s="4">
        <f t="shared" si="3"/>
        <v>0.88214499999999996</v>
      </c>
      <c r="H36" s="4">
        <f t="shared" si="4"/>
        <v>0.88324999999999998</v>
      </c>
      <c r="I36" s="4">
        <v>0.78115999999999997</v>
      </c>
      <c r="J36" s="4">
        <v>0.84243999999999997</v>
      </c>
      <c r="K36" s="4">
        <v>0.88324999999999998</v>
      </c>
      <c r="L36" s="4">
        <v>0.88183</v>
      </c>
      <c r="M36" s="4">
        <v>0.88224999999999998</v>
      </c>
      <c r="N36" s="4">
        <v>0.88139000000000001</v>
      </c>
    </row>
    <row r="37" spans="1:14" x14ac:dyDescent="0.25">
      <c r="A37" t="s">
        <v>15</v>
      </c>
      <c r="B37" s="5">
        <v>5.0000000000000001E-3</v>
      </c>
      <c r="C37">
        <v>2</v>
      </c>
      <c r="D37" s="4">
        <f t="shared" si="0"/>
        <v>0.76563999999999999</v>
      </c>
      <c r="E37" s="4">
        <f t="shared" si="1"/>
        <v>0.86546000000000001</v>
      </c>
      <c r="F37" s="4">
        <f t="shared" si="2"/>
        <v>0.86759000000000008</v>
      </c>
      <c r="G37" s="4">
        <f t="shared" si="3"/>
        <v>0.86958500000000005</v>
      </c>
      <c r="H37" s="4">
        <f t="shared" si="4"/>
        <v>0.87412000000000001</v>
      </c>
      <c r="I37" s="4">
        <v>0.76563999999999999</v>
      </c>
      <c r="J37" s="4">
        <v>0.87412000000000001</v>
      </c>
      <c r="K37" s="4">
        <v>0.87009999999999998</v>
      </c>
      <c r="L37" s="4">
        <v>0.86714000000000002</v>
      </c>
      <c r="M37" s="4">
        <v>0.8649</v>
      </c>
      <c r="N37" s="4">
        <v>0.86804000000000003</v>
      </c>
    </row>
    <row r="38" spans="1:14" x14ac:dyDescent="0.25">
      <c r="A38" t="s">
        <v>16</v>
      </c>
      <c r="B38" s="5">
        <v>5.0000000000000001E-3</v>
      </c>
      <c r="C38">
        <v>2</v>
      </c>
      <c r="D38" s="4">
        <f t="shared" si="0"/>
        <v>0.65214000000000005</v>
      </c>
      <c r="E38" s="4">
        <f t="shared" si="1"/>
        <v>0.82820749999999999</v>
      </c>
      <c r="F38" s="4">
        <f t="shared" si="2"/>
        <v>0.83874499999999996</v>
      </c>
      <c r="G38" s="4">
        <f t="shared" si="3"/>
        <v>0.84964249999999997</v>
      </c>
      <c r="H38" s="4">
        <f t="shared" si="4"/>
        <v>0.85097</v>
      </c>
      <c r="I38" s="4">
        <v>0.65214000000000005</v>
      </c>
      <c r="J38" s="4">
        <v>0.82840999999999998</v>
      </c>
      <c r="K38" s="4">
        <v>0.82813999999999999</v>
      </c>
      <c r="L38" s="4">
        <v>0.85097</v>
      </c>
      <c r="M38" s="4">
        <v>0.84982999999999997</v>
      </c>
      <c r="N38" s="4">
        <v>0.84907999999999995</v>
      </c>
    </row>
    <row r="39" spans="1:14" x14ac:dyDescent="0.25">
      <c r="A39" t="s">
        <v>17</v>
      </c>
      <c r="B39" s="5">
        <v>5.0000000000000001E-3</v>
      </c>
      <c r="C39">
        <v>2</v>
      </c>
      <c r="D39" s="4">
        <f t="shared" si="0"/>
        <v>0.58821999999999997</v>
      </c>
      <c r="E39" s="4">
        <f t="shared" si="1"/>
        <v>0.60521250000000004</v>
      </c>
      <c r="F39" s="4">
        <f t="shared" si="2"/>
        <v>0.61199000000000003</v>
      </c>
      <c r="G39" s="4">
        <f t="shared" si="3"/>
        <v>0.63259749999999992</v>
      </c>
      <c r="H39" s="4">
        <f t="shared" si="4"/>
        <v>0.73514999999999997</v>
      </c>
      <c r="I39" s="4">
        <v>0.61438000000000004</v>
      </c>
      <c r="J39" s="4">
        <v>0.73514999999999997</v>
      </c>
      <c r="K39" s="4">
        <v>0.60960000000000003</v>
      </c>
      <c r="L39" s="4">
        <v>0.63866999999999996</v>
      </c>
      <c r="M39" s="4">
        <v>0.58821999999999997</v>
      </c>
      <c r="N39" s="4">
        <v>0.60375000000000001</v>
      </c>
    </row>
    <row r="40" spans="1:14" x14ac:dyDescent="0.25">
      <c r="A40" t="s">
        <v>18</v>
      </c>
      <c r="B40" s="5">
        <v>5.0000000000000001E-3</v>
      </c>
      <c r="C40">
        <v>2</v>
      </c>
      <c r="D40" s="4">
        <f t="shared" si="0"/>
        <v>0.60167999999999999</v>
      </c>
      <c r="E40" s="4">
        <f t="shared" si="1"/>
        <v>0.73908249999999998</v>
      </c>
      <c r="F40" s="4">
        <f t="shared" si="2"/>
        <v>0.77300999999999997</v>
      </c>
      <c r="G40" s="4">
        <f t="shared" si="3"/>
        <v>0.77473249999999994</v>
      </c>
      <c r="H40" s="4">
        <f t="shared" si="4"/>
        <v>0.77632999999999996</v>
      </c>
      <c r="I40" s="4">
        <v>0.60167999999999999</v>
      </c>
      <c r="J40" s="4">
        <v>0.72787000000000002</v>
      </c>
      <c r="K40" s="4">
        <v>0.77329999999999999</v>
      </c>
      <c r="L40" s="4">
        <v>0.77520999999999995</v>
      </c>
      <c r="M40" s="4">
        <v>0.77632999999999996</v>
      </c>
      <c r="N40" s="4">
        <v>0.77271999999999996</v>
      </c>
    </row>
    <row r="41" spans="1:14" x14ac:dyDescent="0.25">
      <c r="A41" t="s">
        <v>19</v>
      </c>
      <c r="B41" s="5">
        <v>5.0000000000000001E-3</v>
      </c>
      <c r="C41">
        <v>2</v>
      </c>
      <c r="D41" s="4">
        <f t="shared" si="0"/>
        <v>0.58711999999999998</v>
      </c>
      <c r="E41" s="4">
        <f t="shared" si="1"/>
        <v>0.67189999999999994</v>
      </c>
      <c r="F41" s="4">
        <f t="shared" si="2"/>
        <v>0.71355499999999994</v>
      </c>
      <c r="G41" s="4">
        <f t="shared" si="3"/>
        <v>0.751085</v>
      </c>
      <c r="H41" s="4">
        <f t="shared" si="4"/>
        <v>0.76236000000000004</v>
      </c>
      <c r="I41" s="4">
        <v>0.58711999999999998</v>
      </c>
      <c r="J41" s="4">
        <v>0.68128999999999995</v>
      </c>
      <c r="K41" s="4">
        <v>0.66876999999999998</v>
      </c>
      <c r="L41" s="4">
        <v>0.74582000000000004</v>
      </c>
      <c r="M41" s="4">
        <v>0.75283999999999995</v>
      </c>
      <c r="N41" s="4">
        <v>0.76236000000000004</v>
      </c>
    </row>
    <row r="42" spans="1:14" x14ac:dyDescent="0.25">
      <c r="A42" t="s">
        <v>32</v>
      </c>
      <c r="B42" s="5">
        <v>5.0000000000000001E-3</v>
      </c>
      <c r="C42">
        <v>2</v>
      </c>
      <c r="D42" s="4">
        <f t="shared" si="0"/>
        <v>0.81699999999999995</v>
      </c>
      <c r="E42" s="4">
        <f t="shared" si="1"/>
        <v>0.82522499999999999</v>
      </c>
      <c r="F42" s="4">
        <f t="shared" si="2"/>
        <v>0.82545000000000002</v>
      </c>
      <c r="G42" s="4">
        <f t="shared" si="3"/>
        <v>0.8259225</v>
      </c>
      <c r="H42" s="4">
        <f t="shared" si="4"/>
        <v>0.83011000000000001</v>
      </c>
      <c r="I42" s="4">
        <v>0.81699999999999995</v>
      </c>
      <c r="J42" s="4">
        <v>0.83011000000000001</v>
      </c>
      <c r="K42" s="4">
        <v>0.82518000000000002</v>
      </c>
      <c r="L42" s="4">
        <v>0.82604999999999995</v>
      </c>
      <c r="M42" s="4">
        <v>0.82554000000000005</v>
      </c>
      <c r="N42" s="4">
        <v>0.82535999999999998</v>
      </c>
    </row>
    <row r="43" spans="1:14" x14ac:dyDescent="0.25">
      <c r="A43" t="s">
        <v>33</v>
      </c>
      <c r="B43" s="5">
        <v>5.0000000000000001E-3</v>
      </c>
      <c r="C43">
        <v>2</v>
      </c>
      <c r="D43" s="4">
        <f t="shared" si="0"/>
        <v>0.66127000000000002</v>
      </c>
      <c r="E43" s="4">
        <f t="shared" si="1"/>
        <v>0.67398749999999996</v>
      </c>
      <c r="F43" s="4">
        <f t="shared" si="2"/>
        <v>0.68036999999999992</v>
      </c>
      <c r="G43" s="4">
        <f t="shared" si="3"/>
        <v>0.68454000000000004</v>
      </c>
      <c r="H43" s="4">
        <f t="shared" si="4"/>
        <v>0.70879999999999999</v>
      </c>
      <c r="I43" s="4">
        <v>0.70879999999999999</v>
      </c>
      <c r="J43" s="4">
        <v>0.66127000000000002</v>
      </c>
      <c r="K43" s="4">
        <v>0.67301</v>
      </c>
      <c r="L43" s="4">
        <v>0.67691999999999997</v>
      </c>
      <c r="M43" s="4">
        <v>0.68478000000000006</v>
      </c>
      <c r="N43" s="4">
        <v>0.68381999999999998</v>
      </c>
    </row>
    <row r="44" spans="1:14" x14ac:dyDescent="0.25">
      <c r="A44" t="s">
        <v>34</v>
      </c>
      <c r="B44" s="5">
        <v>5.0000000000000001E-3</v>
      </c>
      <c r="C44">
        <v>2</v>
      </c>
      <c r="D44" s="4">
        <f t="shared" si="0"/>
        <v>0.53632000000000002</v>
      </c>
      <c r="E44" s="4">
        <f t="shared" si="1"/>
        <v>0.53833500000000001</v>
      </c>
      <c r="F44" s="4">
        <f t="shared" si="2"/>
        <v>0.53851000000000004</v>
      </c>
      <c r="G44" s="4">
        <f t="shared" si="3"/>
        <v>0.53913499999999992</v>
      </c>
      <c r="H44" s="4">
        <f t="shared" si="4"/>
        <v>0.53979999999999995</v>
      </c>
      <c r="I44" s="4">
        <v>0.53632000000000002</v>
      </c>
      <c r="J44" s="4">
        <v>0.53854999999999997</v>
      </c>
      <c r="K44" s="4">
        <v>0.53932999999999998</v>
      </c>
      <c r="L44" s="4">
        <v>0.53979999999999995</v>
      </c>
      <c r="M44" s="4">
        <v>0.53847</v>
      </c>
      <c r="N44" s="4">
        <v>0.53829000000000005</v>
      </c>
    </row>
    <row r="45" spans="1:14" x14ac:dyDescent="0.25">
      <c r="A45" t="s">
        <v>2</v>
      </c>
      <c r="B45" s="5">
        <v>5.0000000000000001E-3</v>
      </c>
      <c r="C45">
        <v>3</v>
      </c>
      <c r="D45" s="4">
        <f t="shared" si="0"/>
        <v>0.50766999999999995</v>
      </c>
      <c r="E45" s="4">
        <f t="shared" si="1"/>
        <v>0.55735999999999997</v>
      </c>
      <c r="F45" s="4">
        <f t="shared" si="2"/>
        <v>0.57418499999999995</v>
      </c>
      <c r="G45" s="4">
        <f t="shared" si="3"/>
        <v>0.58546750000000003</v>
      </c>
      <c r="H45" s="4">
        <f t="shared" si="4"/>
        <v>0.58906999999999998</v>
      </c>
      <c r="I45" s="4">
        <v>0.50766999999999995</v>
      </c>
      <c r="J45" s="4">
        <v>0.55235999999999996</v>
      </c>
      <c r="K45" s="4">
        <v>0.57235999999999998</v>
      </c>
      <c r="L45" s="4">
        <v>0.57601000000000002</v>
      </c>
      <c r="M45" s="4">
        <v>0.58906999999999998</v>
      </c>
      <c r="N45" s="4">
        <v>0.58862000000000003</v>
      </c>
    </row>
    <row r="46" spans="1:14" x14ac:dyDescent="0.25">
      <c r="A46" t="s">
        <v>3</v>
      </c>
      <c r="B46" s="5">
        <v>5.0000000000000001E-3</v>
      </c>
      <c r="C46">
        <v>3</v>
      </c>
      <c r="D46" s="4">
        <f t="shared" si="0"/>
        <v>0.65002000000000004</v>
      </c>
      <c r="E46" s="4">
        <f t="shared" si="1"/>
        <v>0.65480749999999999</v>
      </c>
      <c r="F46" s="4">
        <f t="shared" si="2"/>
        <v>0.66246000000000005</v>
      </c>
      <c r="G46" s="4">
        <f t="shared" si="3"/>
        <v>0.66537250000000003</v>
      </c>
      <c r="H46" s="4">
        <f t="shared" si="4"/>
        <v>0.67144999999999999</v>
      </c>
      <c r="I46" s="4">
        <v>0.65002000000000004</v>
      </c>
      <c r="J46" s="4">
        <v>0.65283999999999998</v>
      </c>
      <c r="K46" s="4">
        <v>0.66071000000000002</v>
      </c>
      <c r="L46" s="4">
        <v>0.67144999999999999</v>
      </c>
      <c r="M46" s="4">
        <v>0.66576000000000002</v>
      </c>
      <c r="N46" s="4">
        <v>0.66420999999999997</v>
      </c>
    </row>
    <row r="47" spans="1:14" x14ac:dyDescent="0.25">
      <c r="A47" t="s">
        <v>4</v>
      </c>
      <c r="B47" s="5">
        <v>5.0000000000000001E-3</v>
      </c>
      <c r="C47">
        <v>3</v>
      </c>
      <c r="D47" s="4">
        <f t="shared" si="0"/>
        <v>0.52864999999999995</v>
      </c>
      <c r="E47" s="4">
        <f t="shared" si="1"/>
        <v>0.54341250000000008</v>
      </c>
      <c r="F47" s="4">
        <f t="shared" si="2"/>
        <v>0.54882000000000009</v>
      </c>
      <c r="G47" s="4">
        <f t="shared" si="3"/>
        <v>0.55239000000000005</v>
      </c>
      <c r="H47" s="4">
        <f t="shared" si="4"/>
        <v>0.57049000000000005</v>
      </c>
      <c r="I47" s="4">
        <v>0.52864999999999995</v>
      </c>
      <c r="J47" s="4">
        <v>0.57049000000000005</v>
      </c>
      <c r="K47" s="4">
        <v>0.55334000000000005</v>
      </c>
      <c r="L47" s="4">
        <v>0.54810000000000003</v>
      </c>
      <c r="M47" s="4">
        <v>0.54185000000000005</v>
      </c>
      <c r="N47" s="4">
        <v>0.54954000000000003</v>
      </c>
    </row>
    <row r="48" spans="1:14" x14ac:dyDescent="0.25">
      <c r="A48" t="s">
        <v>5</v>
      </c>
      <c r="B48" s="5">
        <v>5.0000000000000001E-3</v>
      </c>
      <c r="C48">
        <v>3</v>
      </c>
      <c r="D48" s="4">
        <f t="shared" si="0"/>
        <v>0.51346000000000003</v>
      </c>
      <c r="E48" s="4">
        <f t="shared" si="1"/>
        <v>0.58712750000000002</v>
      </c>
      <c r="F48" s="4">
        <f t="shared" si="2"/>
        <v>0.59076499999999998</v>
      </c>
      <c r="G48" s="4">
        <f t="shared" si="3"/>
        <v>0.593225</v>
      </c>
      <c r="H48" s="4">
        <f t="shared" si="4"/>
        <v>0.60033000000000003</v>
      </c>
      <c r="I48" s="4">
        <v>0.51346000000000003</v>
      </c>
      <c r="J48" s="4">
        <v>0.60033000000000003</v>
      </c>
      <c r="K48" s="4">
        <v>0.59328000000000003</v>
      </c>
      <c r="L48" s="4">
        <v>0.59306000000000003</v>
      </c>
      <c r="M48" s="4">
        <v>0.58847000000000005</v>
      </c>
      <c r="N48" s="4">
        <v>0.58667999999999998</v>
      </c>
    </row>
    <row r="49" spans="1:14" x14ac:dyDescent="0.25">
      <c r="A49" t="s">
        <v>6</v>
      </c>
      <c r="B49" s="5">
        <v>5.0000000000000001E-3</v>
      </c>
      <c r="C49">
        <v>3</v>
      </c>
      <c r="D49" s="4">
        <f t="shared" si="0"/>
        <v>0.60340000000000005</v>
      </c>
      <c r="E49" s="4">
        <f t="shared" si="1"/>
        <v>0.62844250000000001</v>
      </c>
      <c r="F49" s="4">
        <f t="shared" si="2"/>
        <v>0.63067499999999999</v>
      </c>
      <c r="G49" s="4">
        <f t="shared" si="3"/>
        <v>0.63349999999999995</v>
      </c>
      <c r="H49" s="4">
        <f t="shared" si="4"/>
        <v>0.63754999999999995</v>
      </c>
      <c r="I49" s="4">
        <v>0.62800999999999996</v>
      </c>
      <c r="J49" s="4">
        <v>0.60340000000000005</v>
      </c>
      <c r="K49" s="4">
        <v>0.62973999999999997</v>
      </c>
      <c r="L49" s="4">
        <v>0.63161</v>
      </c>
      <c r="M49" s="4">
        <v>0.63412999999999997</v>
      </c>
      <c r="N49" s="4">
        <v>0.63754999999999995</v>
      </c>
    </row>
    <row r="50" spans="1:14" x14ac:dyDescent="0.25">
      <c r="A50" t="s">
        <v>7</v>
      </c>
      <c r="B50" s="5">
        <v>5.0000000000000001E-3</v>
      </c>
      <c r="C50">
        <v>3</v>
      </c>
      <c r="D50" s="4">
        <f t="shared" si="0"/>
        <v>0.51237999999999995</v>
      </c>
      <c r="E50" s="4">
        <f t="shared" si="1"/>
        <v>0.57387750000000004</v>
      </c>
      <c r="F50" s="4">
        <f t="shared" si="2"/>
        <v>0.57633999999999996</v>
      </c>
      <c r="G50" s="4">
        <f t="shared" si="3"/>
        <v>0.58131500000000003</v>
      </c>
      <c r="H50" s="4">
        <f t="shared" si="4"/>
        <v>0.58342000000000005</v>
      </c>
      <c r="I50" s="4">
        <v>0.51237999999999995</v>
      </c>
      <c r="J50" s="4">
        <v>0.58342000000000005</v>
      </c>
      <c r="K50" s="4">
        <v>0.57823999999999998</v>
      </c>
      <c r="L50" s="4">
        <v>0.58233999999999997</v>
      </c>
      <c r="M50" s="4">
        <v>0.57443999999999995</v>
      </c>
      <c r="N50" s="4">
        <v>0.57369000000000003</v>
      </c>
    </row>
    <row r="51" spans="1:14" x14ac:dyDescent="0.25">
      <c r="A51" t="s">
        <v>8</v>
      </c>
      <c r="B51" s="5">
        <v>5.0000000000000001E-3</v>
      </c>
      <c r="C51">
        <v>3</v>
      </c>
      <c r="D51" s="4">
        <f t="shared" si="0"/>
        <v>0.44296000000000002</v>
      </c>
      <c r="E51" s="4">
        <f t="shared" si="1"/>
        <v>0.46768749999999998</v>
      </c>
      <c r="F51" s="4">
        <f t="shared" si="2"/>
        <v>0.48295500000000002</v>
      </c>
      <c r="G51" s="4">
        <f t="shared" si="3"/>
        <v>0.49198999999999998</v>
      </c>
      <c r="H51" s="4">
        <f t="shared" si="4"/>
        <v>0.50014999999999998</v>
      </c>
      <c r="I51" s="4">
        <v>0.44296000000000002</v>
      </c>
      <c r="J51" s="4">
        <v>0.46472999999999998</v>
      </c>
      <c r="K51" s="4">
        <v>0.47655999999999998</v>
      </c>
      <c r="L51" s="4">
        <v>0.48935000000000001</v>
      </c>
      <c r="M51" s="4">
        <v>0.49286999999999997</v>
      </c>
      <c r="N51" s="4">
        <v>0.50014999999999998</v>
      </c>
    </row>
    <row r="52" spans="1:14" x14ac:dyDescent="0.25">
      <c r="A52" t="s">
        <v>9</v>
      </c>
      <c r="B52" s="5">
        <v>5.0000000000000001E-3</v>
      </c>
      <c r="C52">
        <v>3</v>
      </c>
      <c r="D52" s="4">
        <f t="shared" si="0"/>
        <v>0.56181000000000003</v>
      </c>
      <c r="E52" s="4">
        <f t="shared" si="1"/>
        <v>0.65481250000000002</v>
      </c>
      <c r="F52" s="4">
        <f t="shared" si="2"/>
        <v>0.65581999999999996</v>
      </c>
      <c r="G52" s="4">
        <f t="shared" si="3"/>
        <v>0.65949749999999996</v>
      </c>
      <c r="H52" s="4">
        <f t="shared" si="4"/>
        <v>0.66078999999999999</v>
      </c>
      <c r="I52" s="4">
        <v>0.56181000000000003</v>
      </c>
      <c r="J52" s="4">
        <v>0.65669999999999995</v>
      </c>
      <c r="K52" s="4">
        <v>0.66042999999999996</v>
      </c>
      <c r="L52" s="4">
        <v>0.66078999999999999</v>
      </c>
      <c r="M52" s="4">
        <v>0.65493999999999997</v>
      </c>
      <c r="N52" s="4">
        <v>0.65476999999999996</v>
      </c>
    </row>
    <row r="53" spans="1:14" x14ac:dyDescent="0.25">
      <c r="A53" t="s">
        <v>10</v>
      </c>
      <c r="B53" s="5">
        <v>5.0000000000000001E-3</v>
      </c>
      <c r="C53">
        <v>3</v>
      </c>
      <c r="D53" s="4">
        <f t="shared" si="0"/>
        <v>0.49106</v>
      </c>
      <c r="E53" s="4">
        <f t="shared" si="1"/>
        <v>0.5842925000000001</v>
      </c>
      <c r="F53" s="4">
        <f t="shared" si="2"/>
        <v>0.58563500000000002</v>
      </c>
      <c r="G53" s="4">
        <f t="shared" si="3"/>
        <v>0.58745000000000003</v>
      </c>
      <c r="H53" s="4">
        <f t="shared" si="4"/>
        <v>0.59155999999999997</v>
      </c>
      <c r="I53" s="4">
        <v>0.49106</v>
      </c>
      <c r="J53" s="4">
        <v>0.58398000000000005</v>
      </c>
      <c r="K53" s="4">
        <v>0.58792</v>
      </c>
      <c r="L53" s="4">
        <v>0.58604000000000001</v>
      </c>
      <c r="M53" s="4">
        <v>0.58523000000000003</v>
      </c>
      <c r="N53" s="4">
        <v>0.59155999999999997</v>
      </c>
    </row>
    <row r="54" spans="1:14" x14ac:dyDescent="0.25">
      <c r="A54" t="s">
        <v>11</v>
      </c>
      <c r="B54" s="5">
        <v>5.0000000000000001E-3</v>
      </c>
      <c r="C54">
        <v>3</v>
      </c>
      <c r="D54" s="4">
        <f t="shared" si="0"/>
        <v>0.81225999999999998</v>
      </c>
      <c r="E54" s="4">
        <f t="shared" si="1"/>
        <v>0.8555275</v>
      </c>
      <c r="F54" s="4">
        <f t="shared" si="2"/>
        <v>0.86093500000000001</v>
      </c>
      <c r="G54" s="4">
        <f t="shared" si="3"/>
        <v>0.86294500000000007</v>
      </c>
      <c r="H54" s="4">
        <f t="shared" si="4"/>
        <v>0.86568999999999996</v>
      </c>
      <c r="I54" s="4">
        <v>0.81225999999999998</v>
      </c>
      <c r="J54" s="4">
        <v>0.85401000000000005</v>
      </c>
      <c r="K54" s="4">
        <v>0.86568999999999996</v>
      </c>
      <c r="L54" s="4">
        <v>0.86007999999999996</v>
      </c>
      <c r="M54" s="4">
        <v>0.86178999999999994</v>
      </c>
      <c r="N54" s="4">
        <v>0.86333000000000004</v>
      </c>
    </row>
    <row r="55" spans="1:14" x14ac:dyDescent="0.25">
      <c r="A55" t="s">
        <v>12</v>
      </c>
      <c r="B55" s="5">
        <v>5.0000000000000001E-3</v>
      </c>
      <c r="C55">
        <v>3</v>
      </c>
      <c r="D55" s="4">
        <f t="shared" si="0"/>
        <v>0.80778000000000005</v>
      </c>
      <c r="E55" s="4">
        <f t="shared" si="1"/>
        <v>0.8625775</v>
      </c>
      <c r="F55" s="4">
        <f t="shared" si="2"/>
        <v>0.86465499999999995</v>
      </c>
      <c r="G55" s="4">
        <f t="shared" si="3"/>
        <v>0.86766999999999994</v>
      </c>
      <c r="H55" s="4">
        <f t="shared" si="4"/>
        <v>0.86911000000000005</v>
      </c>
      <c r="I55" s="4">
        <v>0.80778000000000005</v>
      </c>
      <c r="J55" s="4">
        <v>0.86858999999999997</v>
      </c>
      <c r="K55" s="4">
        <v>0.86911000000000005</v>
      </c>
      <c r="L55" s="4">
        <v>0.86490999999999996</v>
      </c>
      <c r="M55" s="4">
        <v>0.86197000000000001</v>
      </c>
      <c r="N55" s="4">
        <v>0.86439999999999995</v>
      </c>
    </row>
    <row r="56" spans="1:14" x14ac:dyDescent="0.25">
      <c r="A56" t="s">
        <v>13</v>
      </c>
      <c r="B56" s="5">
        <v>5.0000000000000001E-3</v>
      </c>
      <c r="C56">
        <v>3</v>
      </c>
      <c r="D56" s="4">
        <f t="shared" si="0"/>
        <v>0.66873000000000005</v>
      </c>
      <c r="E56" s="4">
        <f t="shared" si="1"/>
        <v>0.85579500000000008</v>
      </c>
      <c r="F56" s="4">
        <f t="shared" si="2"/>
        <v>0.86676500000000001</v>
      </c>
      <c r="G56" s="4">
        <f t="shared" si="3"/>
        <v>0.86840499999999998</v>
      </c>
      <c r="H56" s="4">
        <f t="shared" si="4"/>
        <v>0.87058000000000002</v>
      </c>
      <c r="I56" s="4">
        <v>0.66873000000000005</v>
      </c>
      <c r="J56" s="4">
        <v>0.85223000000000004</v>
      </c>
      <c r="K56" s="4">
        <v>0.86885999999999997</v>
      </c>
      <c r="L56" s="4">
        <v>0.87058000000000002</v>
      </c>
      <c r="M56" s="4">
        <v>0.86704000000000003</v>
      </c>
      <c r="N56" s="4">
        <v>0.86648999999999998</v>
      </c>
    </row>
    <row r="57" spans="1:14" x14ac:dyDescent="0.25">
      <c r="A57" t="s">
        <v>14</v>
      </c>
      <c r="B57" s="5">
        <v>5.0000000000000001E-3</v>
      </c>
      <c r="C57">
        <v>3</v>
      </c>
      <c r="D57" s="4">
        <f t="shared" si="0"/>
        <v>0.78115999999999997</v>
      </c>
      <c r="E57" s="4">
        <f t="shared" si="1"/>
        <v>0.88193250000000001</v>
      </c>
      <c r="F57" s="4">
        <f t="shared" si="2"/>
        <v>0.90019499999999997</v>
      </c>
      <c r="G57" s="4">
        <f t="shared" si="3"/>
        <v>0.90300749999999996</v>
      </c>
      <c r="H57" s="4">
        <f t="shared" si="4"/>
        <v>0.90534999999999999</v>
      </c>
      <c r="I57" s="4">
        <v>0.78115999999999997</v>
      </c>
      <c r="J57" s="4">
        <v>0.87587999999999999</v>
      </c>
      <c r="K57" s="4">
        <v>0.90029999999999999</v>
      </c>
      <c r="L57" s="4">
        <v>0.90390999999999999</v>
      </c>
      <c r="M57" s="4">
        <v>0.90534999999999999</v>
      </c>
      <c r="N57" s="4">
        <v>0.90008999999999995</v>
      </c>
    </row>
    <row r="58" spans="1:14" x14ac:dyDescent="0.25">
      <c r="A58" t="s">
        <v>15</v>
      </c>
      <c r="B58" s="5">
        <v>5.0000000000000001E-3</v>
      </c>
      <c r="C58">
        <v>3</v>
      </c>
      <c r="D58" s="4">
        <f t="shared" si="0"/>
        <v>0.76563999999999999</v>
      </c>
      <c r="E58" s="4">
        <f t="shared" si="1"/>
        <v>0.8593424999999999</v>
      </c>
      <c r="F58" s="4">
        <f t="shared" si="2"/>
        <v>0.87375999999999998</v>
      </c>
      <c r="G58" s="4">
        <f t="shared" si="3"/>
        <v>0.87851000000000001</v>
      </c>
      <c r="H58" s="4">
        <f t="shared" si="4"/>
        <v>0.88009000000000004</v>
      </c>
      <c r="I58" s="4">
        <v>0.76563999999999999</v>
      </c>
      <c r="J58" s="4">
        <v>0.85507999999999995</v>
      </c>
      <c r="K58" s="4">
        <v>0.87212999999999996</v>
      </c>
      <c r="L58" s="4">
        <v>0.87539</v>
      </c>
      <c r="M58" s="4">
        <v>0.87955000000000005</v>
      </c>
      <c r="N58" s="4">
        <v>0.88009000000000004</v>
      </c>
    </row>
    <row r="59" spans="1:14" x14ac:dyDescent="0.25">
      <c r="A59" t="s">
        <v>16</v>
      </c>
      <c r="B59" s="5">
        <v>5.0000000000000001E-3</v>
      </c>
      <c r="C59">
        <v>3</v>
      </c>
      <c r="D59" s="4">
        <f t="shared" si="0"/>
        <v>0.65214000000000005</v>
      </c>
      <c r="E59" s="4">
        <f t="shared" si="1"/>
        <v>0.83940750000000008</v>
      </c>
      <c r="F59" s="4">
        <f t="shared" si="2"/>
        <v>0.85421499999999995</v>
      </c>
      <c r="G59" s="4">
        <f t="shared" si="3"/>
        <v>0.85525249999999997</v>
      </c>
      <c r="H59" s="4">
        <f t="shared" si="4"/>
        <v>0.85731999999999997</v>
      </c>
      <c r="I59" s="4">
        <v>0.65214000000000005</v>
      </c>
      <c r="J59" s="4">
        <v>0.83464000000000005</v>
      </c>
      <c r="K59" s="4">
        <v>0.85472000000000004</v>
      </c>
      <c r="L59" s="4">
        <v>0.85370999999999997</v>
      </c>
      <c r="M59" s="4">
        <v>0.85543000000000002</v>
      </c>
      <c r="N59" s="4">
        <v>0.85731999999999997</v>
      </c>
    </row>
    <row r="60" spans="1:14" x14ac:dyDescent="0.25">
      <c r="A60" t="s">
        <v>17</v>
      </c>
      <c r="B60" s="5">
        <v>5.0000000000000001E-3</v>
      </c>
      <c r="C60">
        <v>3</v>
      </c>
      <c r="D60" s="4">
        <f t="shared" si="0"/>
        <v>0.61438000000000004</v>
      </c>
      <c r="E60" s="4">
        <f t="shared" si="1"/>
        <v>0.75579750000000001</v>
      </c>
      <c r="F60" s="4">
        <f t="shared" si="2"/>
        <v>0.78002499999999997</v>
      </c>
      <c r="G60" s="4">
        <f t="shared" si="3"/>
        <v>0.79578500000000008</v>
      </c>
      <c r="H60" s="4">
        <f t="shared" si="4"/>
        <v>0.79783000000000004</v>
      </c>
      <c r="I60" s="4">
        <v>0.61438000000000004</v>
      </c>
      <c r="J60" s="4">
        <v>0.75268999999999997</v>
      </c>
      <c r="K60" s="4">
        <v>0.76512000000000002</v>
      </c>
      <c r="L60" s="4">
        <v>0.79607000000000006</v>
      </c>
      <c r="M60" s="4">
        <v>0.79783000000000004</v>
      </c>
      <c r="N60" s="4">
        <v>0.79493000000000003</v>
      </c>
    </row>
    <row r="61" spans="1:14" x14ac:dyDescent="0.25">
      <c r="A61" t="s">
        <v>18</v>
      </c>
      <c r="B61" s="5">
        <v>5.0000000000000001E-3</v>
      </c>
      <c r="C61">
        <v>3</v>
      </c>
      <c r="D61" s="4">
        <f t="shared" si="0"/>
        <v>0.60167999999999999</v>
      </c>
      <c r="E61" s="4">
        <f t="shared" si="1"/>
        <v>0.7992475</v>
      </c>
      <c r="F61" s="4">
        <f t="shared" si="2"/>
        <v>0.80881500000000006</v>
      </c>
      <c r="G61" s="4">
        <f t="shared" si="3"/>
        <v>0.80983249999999996</v>
      </c>
      <c r="H61" s="4">
        <f t="shared" si="4"/>
        <v>0.81133</v>
      </c>
      <c r="I61" s="4">
        <v>0.60167999999999999</v>
      </c>
      <c r="J61" s="4">
        <v>0.79610999999999998</v>
      </c>
      <c r="K61" s="4">
        <v>0.80896999999999997</v>
      </c>
      <c r="L61" s="4">
        <v>0.81133</v>
      </c>
      <c r="M61" s="4">
        <v>0.81011999999999995</v>
      </c>
      <c r="N61" s="4">
        <v>0.80866000000000005</v>
      </c>
    </row>
    <row r="62" spans="1:14" x14ac:dyDescent="0.25">
      <c r="A62" t="s">
        <v>19</v>
      </c>
      <c r="B62" s="5">
        <v>5.0000000000000001E-3</v>
      </c>
      <c r="C62">
        <v>3</v>
      </c>
      <c r="D62" s="4">
        <f t="shared" si="0"/>
        <v>0.58711999999999998</v>
      </c>
      <c r="E62" s="4">
        <f t="shared" si="1"/>
        <v>0.71492</v>
      </c>
      <c r="F62" s="4">
        <f t="shared" si="2"/>
        <v>0.75100500000000003</v>
      </c>
      <c r="G62" s="4">
        <f t="shared" si="3"/>
        <v>0.76128250000000008</v>
      </c>
      <c r="H62" s="4">
        <f t="shared" si="4"/>
        <v>0.76465000000000005</v>
      </c>
      <c r="I62" s="4">
        <v>0.58711999999999998</v>
      </c>
      <c r="J62" s="4">
        <v>0.70457999999999998</v>
      </c>
      <c r="K62" s="4">
        <v>0.74594000000000005</v>
      </c>
      <c r="L62" s="4">
        <v>0.75607000000000002</v>
      </c>
      <c r="M62" s="4">
        <v>0.76302000000000003</v>
      </c>
      <c r="N62" s="4">
        <v>0.76465000000000005</v>
      </c>
    </row>
    <row r="63" spans="1:14" x14ac:dyDescent="0.25">
      <c r="A63" t="s">
        <v>32</v>
      </c>
      <c r="B63" s="5">
        <v>5.0000000000000001E-3</v>
      </c>
      <c r="C63">
        <v>3</v>
      </c>
      <c r="D63" s="4">
        <f t="shared" si="0"/>
        <v>0.79649999999999999</v>
      </c>
      <c r="E63" s="4">
        <f t="shared" si="1"/>
        <v>0.79735750000000005</v>
      </c>
      <c r="F63" s="4">
        <f t="shared" si="2"/>
        <v>0.79764000000000002</v>
      </c>
      <c r="G63" s="4">
        <f t="shared" si="3"/>
        <v>0.79853750000000001</v>
      </c>
      <c r="H63" s="4">
        <f t="shared" si="4"/>
        <v>0.81699999999999995</v>
      </c>
      <c r="I63" s="4">
        <v>0.81699999999999995</v>
      </c>
      <c r="J63" s="4">
        <v>0.79881000000000002</v>
      </c>
      <c r="K63" s="4">
        <v>0.79649999999999999</v>
      </c>
      <c r="L63" s="4">
        <v>0.79729000000000005</v>
      </c>
      <c r="M63" s="4">
        <v>0.79756000000000005</v>
      </c>
      <c r="N63" s="4">
        <v>0.79771999999999998</v>
      </c>
    </row>
    <row r="64" spans="1:14" x14ac:dyDescent="0.25">
      <c r="A64" t="s">
        <v>33</v>
      </c>
      <c r="B64" s="5">
        <v>5.0000000000000001E-3</v>
      </c>
      <c r="C64">
        <v>3</v>
      </c>
      <c r="D64" s="4">
        <f t="shared" si="0"/>
        <v>0.70879999999999999</v>
      </c>
      <c r="E64" s="4">
        <f t="shared" si="1"/>
        <v>0.71409250000000002</v>
      </c>
      <c r="F64" s="4">
        <f t="shared" si="2"/>
        <v>0.71489999999999998</v>
      </c>
      <c r="G64" s="4">
        <f t="shared" si="3"/>
        <v>0.71555750000000007</v>
      </c>
      <c r="H64" s="4">
        <f t="shared" si="4"/>
        <v>0.71760000000000002</v>
      </c>
      <c r="I64" s="4">
        <v>0.70879999999999999</v>
      </c>
      <c r="J64" s="4">
        <v>0.71760000000000002</v>
      </c>
      <c r="K64" s="4">
        <v>0.71560000000000001</v>
      </c>
      <c r="L64" s="4">
        <v>0.71543000000000001</v>
      </c>
      <c r="M64" s="4">
        <v>0.71436999999999995</v>
      </c>
      <c r="N64" s="4">
        <v>0.71399999999999997</v>
      </c>
    </row>
    <row r="65" spans="1:14" x14ac:dyDescent="0.25">
      <c r="A65" t="s">
        <v>34</v>
      </c>
      <c r="B65" s="5">
        <v>5.0000000000000001E-3</v>
      </c>
      <c r="C65">
        <v>3</v>
      </c>
      <c r="D65" s="4">
        <f t="shared" si="0"/>
        <v>0.53632000000000002</v>
      </c>
      <c r="E65" s="4">
        <f t="shared" si="1"/>
        <v>0.5372825</v>
      </c>
      <c r="F65" s="4">
        <f t="shared" si="2"/>
        <v>0.53763000000000005</v>
      </c>
      <c r="G65" s="4">
        <f t="shared" si="3"/>
        <v>0.53799249999999998</v>
      </c>
      <c r="H65" s="4">
        <f t="shared" si="4"/>
        <v>0.53849999999999998</v>
      </c>
      <c r="I65" s="4">
        <v>0.53632000000000002</v>
      </c>
      <c r="J65" s="4">
        <v>0.53849999999999998</v>
      </c>
      <c r="K65" s="4">
        <v>0.53727999999999998</v>
      </c>
      <c r="L65" s="4">
        <v>0.53729000000000005</v>
      </c>
      <c r="M65" s="4">
        <v>0.53800000000000003</v>
      </c>
      <c r="N65" s="4">
        <v>0.53796999999999995</v>
      </c>
    </row>
    <row r="66" spans="1:14" x14ac:dyDescent="0.25">
      <c r="A66" t="s">
        <v>2</v>
      </c>
      <c r="B66" s="5">
        <v>5.0000000000000001E-3</v>
      </c>
      <c r="C66">
        <v>4</v>
      </c>
      <c r="D66" s="4">
        <f t="shared" si="0"/>
        <v>0.50766999999999995</v>
      </c>
      <c r="E66" s="4">
        <f t="shared" si="1"/>
        <v>0.55083499999999996</v>
      </c>
      <c r="F66" s="4">
        <f t="shared" si="2"/>
        <v>0.57599500000000003</v>
      </c>
      <c r="G66" s="4">
        <f t="shared" si="3"/>
        <v>0.58049249999999997</v>
      </c>
      <c r="H66" s="4">
        <f t="shared" si="4"/>
        <v>0.58811000000000002</v>
      </c>
      <c r="I66" s="4">
        <v>0.50766999999999995</v>
      </c>
      <c r="J66" s="4">
        <v>0.54330000000000001</v>
      </c>
      <c r="K66" s="4">
        <v>0.57343999999999995</v>
      </c>
      <c r="L66" s="4">
        <v>0.57855000000000001</v>
      </c>
      <c r="M66" s="4">
        <v>0.58113999999999999</v>
      </c>
      <c r="N66" s="4">
        <v>0.58811000000000002</v>
      </c>
    </row>
    <row r="67" spans="1:14" x14ac:dyDescent="0.25">
      <c r="A67" t="s">
        <v>3</v>
      </c>
      <c r="B67" s="5">
        <v>5.0000000000000001E-3</v>
      </c>
      <c r="C67">
        <v>4</v>
      </c>
      <c r="D67" s="4">
        <f t="shared" ref="D67:D130" si="5">MIN(I67:AM67)</f>
        <v>0.65002000000000004</v>
      </c>
      <c r="E67" s="4">
        <f t="shared" ref="E67:E130" si="6">QUARTILE(I67:AM67,1)</f>
        <v>0.65969</v>
      </c>
      <c r="F67" s="4">
        <f t="shared" ref="F67:F130" si="7">QUARTILE(I67:AM67,2)</f>
        <v>0.66010000000000002</v>
      </c>
      <c r="G67" s="4">
        <f t="shared" ref="G67:G130" si="8">QUARTILE(I67:AM67,3)</f>
        <v>0.66057750000000004</v>
      </c>
      <c r="H67" s="4">
        <f t="shared" ref="H67:H130" si="9">MAX(I67:AM67)</f>
        <v>0.66144999999999998</v>
      </c>
      <c r="I67" s="4">
        <v>0.65002000000000004</v>
      </c>
      <c r="J67" s="4">
        <v>0.66144999999999998</v>
      </c>
      <c r="K67" s="4">
        <v>0.66063000000000005</v>
      </c>
      <c r="L67" s="4">
        <v>0.65978000000000003</v>
      </c>
      <c r="M67" s="4">
        <v>0.66042000000000001</v>
      </c>
      <c r="N67" s="4">
        <v>0.65966000000000002</v>
      </c>
    </row>
    <row r="68" spans="1:14" x14ac:dyDescent="0.25">
      <c r="A68" t="s">
        <v>4</v>
      </c>
      <c r="B68" s="5">
        <v>5.0000000000000001E-3</v>
      </c>
      <c r="C68">
        <v>4</v>
      </c>
      <c r="D68" s="4">
        <f t="shared" si="5"/>
        <v>0.52864999999999995</v>
      </c>
      <c r="E68" s="4">
        <f t="shared" si="6"/>
        <v>0.55725999999999998</v>
      </c>
      <c r="F68" s="4">
        <f t="shared" si="7"/>
        <v>0.55834000000000006</v>
      </c>
      <c r="G68" s="4">
        <f t="shared" si="8"/>
        <v>0.56520999999999999</v>
      </c>
      <c r="H68" s="4">
        <f t="shared" si="9"/>
        <v>0.56767000000000001</v>
      </c>
      <c r="I68" s="4">
        <v>0.52864999999999995</v>
      </c>
      <c r="J68" s="4">
        <v>0.56767000000000001</v>
      </c>
      <c r="K68" s="4">
        <v>0.56744000000000006</v>
      </c>
      <c r="L68" s="4">
        <v>0.55696000000000001</v>
      </c>
      <c r="M68" s="4">
        <v>0.55815999999999999</v>
      </c>
      <c r="N68" s="4">
        <v>0.55852000000000002</v>
      </c>
    </row>
    <row r="69" spans="1:14" x14ac:dyDescent="0.25">
      <c r="A69" t="s">
        <v>5</v>
      </c>
      <c r="B69" s="5">
        <v>5.0000000000000001E-3</v>
      </c>
      <c r="C69">
        <v>4</v>
      </c>
      <c r="D69" s="4">
        <f t="shared" si="5"/>
        <v>0.51346000000000003</v>
      </c>
      <c r="E69" s="4">
        <f t="shared" si="6"/>
        <v>0.6024275</v>
      </c>
      <c r="F69" s="4">
        <f t="shared" si="7"/>
        <v>0.60534500000000002</v>
      </c>
      <c r="G69" s="4">
        <f t="shared" si="8"/>
        <v>0.60929</v>
      </c>
      <c r="H69" s="4">
        <f t="shared" si="9"/>
        <v>0.61009999999999998</v>
      </c>
      <c r="I69" s="4">
        <v>0.51346000000000003</v>
      </c>
      <c r="J69" s="4">
        <v>0.60304999999999997</v>
      </c>
      <c r="K69" s="4">
        <v>0.61009999999999998</v>
      </c>
      <c r="L69" s="4">
        <v>0.60984000000000005</v>
      </c>
      <c r="M69" s="4">
        <v>0.60763999999999996</v>
      </c>
      <c r="N69" s="4">
        <v>0.60221999999999998</v>
      </c>
    </row>
    <row r="70" spans="1:14" x14ac:dyDescent="0.25">
      <c r="A70" t="s">
        <v>6</v>
      </c>
      <c r="B70" s="5">
        <v>5.0000000000000001E-3</v>
      </c>
      <c r="C70">
        <v>4</v>
      </c>
      <c r="D70" s="4">
        <f t="shared" si="5"/>
        <v>0.60311000000000003</v>
      </c>
      <c r="E70" s="4">
        <f t="shared" si="6"/>
        <v>0.6076975</v>
      </c>
      <c r="F70" s="4">
        <f t="shared" si="7"/>
        <v>0.60941000000000001</v>
      </c>
      <c r="G70" s="4">
        <f t="shared" si="8"/>
        <v>0.61344749999999992</v>
      </c>
      <c r="H70" s="4">
        <f t="shared" si="9"/>
        <v>0.62800999999999996</v>
      </c>
      <c r="I70" s="4">
        <v>0.62800999999999996</v>
      </c>
      <c r="J70" s="4">
        <v>0.60311000000000003</v>
      </c>
      <c r="K70" s="4">
        <v>0.61097999999999997</v>
      </c>
      <c r="L70" s="4">
        <v>0.60784000000000005</v>
      </c>
      <c r="M70" s="4">
        <v>0.60765000000000002</v>
      </c>
      <c r="N70" s="4">
        <v>0.61426999999999998</v>
      </c>
    </row>
    <row r="71" spans="1:14" x14ac:dyDescent="0.25">
      <c r="A71" t="s">
        <v>7</v>
      </c>
      <c r="B71" s="5">
        <v>5.0000000000000001E-3</v>
      </c>
      <c r="C71">
        <v>4</v>
      </c>
      <c r="D71" s="4">
        <f t="shared" si="5"/>
        <v>0.51237999999999995</v>
      </c>
      <c r="E71" s="4">
        <f t="shared" si="6"/>
        <v>0.57020749999999998</v>
      </c>
      <c r="F71" s="4">
        <f t="shared" si="7"/>
        <v>0.57523000000000002</v>
      </c>
      <c r="G71" s="4">
        <f t="shared" si="8"/>
        <v>0.57893250000000007</v>
      </c>
      <c r="H71" s="4">
        <f t="shared" si="9"/>
        <v>0.58509999999999995</v>
      </c>
      <c r="I71" s="4">
        <v>0.51237999999999995</v>
      </c>
      <c r="J71" s="4">
        <v>0.58509999999999995</v>
      </c>
      <c r="K71" s="4">
        <v>0.58003000000000005</v>
      </c>
      <c r="L71" s="4">
        <v>0.57564000000000004</v>
      </c>
      <c r="M71" s="4">
        <v>0.57482</v>
      </c>
      <c r="N71" s="4">
        <v>0.56867000000000001</v>
      </c>
    </row>
    <row r="72" spans="1:14" x14ac:dyDescent="0.25">
      <c r="A72" t="s">
        <v>8</v>
      </c>
      <c r="B72" s="5">
        <v>5.0000000000000001E-3</v>
      </c>
      <c r="C72">
        <v>4</v>
      </c>
      <c r="D72" s="4">
        <f t="shared" si="5"/>
        <v>0.44296000000000002</v>
      </c>
      <c r="E72" s="4">
        <f t="shared" si="6"/>
        <v>0.47460000000000002</v>
      </c>
      <c r="F72" s="4">
        <f t="shared" si="7"/>
        <v>0.48521500000000001</v>
      </c>
      <c r="G72" s="4">
        <f t="shared" si="8"/>
        <v>0.4885775</v>
      </c>
      <c r="H72" s="4">
        <f t="shared" si="9"/>
        <v>0.48975000000000002</v>
      </c>
      <c r="I72" s="4">
        <v>0.44296000000000002</v>
      </c>
      <c r="J72" s="4">
        <v>0.47198000000000001</v>
      </c>
      <c r="K72" s="4">
        <v>0.48246</v>
      </c>
      <c r="L72" s="4">
        <v>0.48975000000000002</v>
      </c>
      <c r="M72" s="4">
        <v>0.48797000000000001</v>
      </c>
      <c r="N72" s="4">
        <v>0.48877999999999999</v>
      </c>
    </row>
    <row r="73" spans="1:14" x14ac:dyDescent="0.25">
      <c r="A73" t="s">
        <v>9</v>
      </c>
      <c r="B73" s="5">
        <v>5.0000000000000001E-3</v>
      </c>
      <c r="C73">
        <v>4</v>
      </c>
      <c r="D73" s="4">
        <f t="shared" si="5"/>
        <v>0.56181000000000003</v>
      </c>
      <c r="E73" s="4">
        <f t="shared" si="6"/>
        <v>0.6616725</v>
      </c>
      <c r="F73" s="4">
        <f t="shared" si="7"/>
        <v>0.66287000000000007</v>
      </c>
      <c r="G73" s="4">
        <f t="shared" si="8"/>
        <v>0.66323500000000002</v>
      </c>
      <c r="H73" s="4">
        <f t="shared" si="9"/>
        <v>0.66351000000000004</v>
      </c>
      <c r="I73" s="4">
        <v>0.56181000000000003</v>
      </c>
      <c r="J73" s="4">
        <v>0.66351000000000004</v>
      </c>
      <c r="K73" s="4">
        <v>0.66332999999999998</v>
      </c>
      <c r="L73" s="4">
        <v>0.66278999999999999</v>
      </c>
      <c r="M73" s="4">
        <v>0.66295000000000004</v>
      </c>
      <c r="N73" s="4">
        <v>0.6613</v>
      </c>
    </row>
    <row r="74" spans="1:14" x14ac:dyDescent="0.25">
      <c r="A74" t="s">
        <v>10</v>
      </c>
      <c r="B74" s="5">
        <v>5.0000000000000001E-3</v>
      </c>
      <c r="C74">
        <v>4</v>
      </c>
      <c r="D74" s="4">
        <f t="shared" si="5"/>
        <v>0.49106</v>
      </c>
      <c r="E74" s="4">
        <f t="shared" si="6"/>
        <v>0.58811250000000004</v>
      </c>
      <c r="F74" s="4">
        <f t="shared" si="7"/>
        <v>0.59394999999999998</v>
      </c>
      <c r="G74" s="4">
        <f t="shared" si="8"/>
        <v>0.59421499999999994</v>
      </c>
      <c r="H74" s="4">
        <f t="shared" si="9"/>
        <v>0.59550000000000003</v>
      </c>
      <c r="I74" s="4">
        <v>0.49106</v>
      </c>
      <c r="J74" s="4">
        <v>0.58625000000000005</v>
      </c>
      <c r="K74" s="4">
        <v>0.59419999999999995</v>
      </c>
      <c r="L74" s="4">
        <v>0.59421999999999997</v>
      </c>
      <c r="M74" s="4">
        <v>0.59550000000000003</v>
      </c>
      <c r="N74" s="4">
        <v>0.59370000000000001</v>
      </c>
    </row>
    <row r="75" spans="1:14" x14ac:dyDescent="0.25">
      <c r="A75" t="s">
        <v>11</v>
      </c>
      <c r="B75" s="5">
        <v>5.0000000000000001E-3</v>
      </c>
      <c r="C75">
        <v>4</v>
      </c>
      <c r="D75" s="4">
        <f t="shared" si="5"/>
        <v>0.81225999999999998</v>
      </c>
      <c r="E75" s="4">
        <f t="shared" si="6"/>
        <v>0.86110999999999993</v>
      </c>
      <c r="F75" s="4">
        <f t="shared" si="7"/>
        <v>0.86366500000000002</v>
      </c>
      <c r="G75" s="4">
        <f t="shared" si="8"/>
        <v>0.86616749999999998</v>
      </c>
      <c r="H75" s="4">
        <f t="shared" si="9"/>
        <v>0.86841000000000002</v>
      </c>
      <c r="I75" s="4">
        <v>0.81225999999999998</v>
      </c>
      <c r="J75" s="4">
        <v>0.86577000000000004</v>
      </c>
      <c r="K75" s="4">
        <v>0.86841000000000002</v>
      </c>
      <c r="L75" s="4">
        <v>0.86629999999999996</v>
      </c>
      <c r="M75" s="4">
        <v>0.86095999999999995</v>
      </c>
      <c r="N75" s="4">
        <v>0.86155999999999999</v>
      </c>
    </row>
    <row r="76" spans="1:14" x14ac:dyDescent="0.25">
      <c r="A76" t="s">
        <v>12</v>
      </c>
      <c r="B76" s="5">
        <v>5.0000000000000001E-3</v>
      </c>
      <c r="C76">
        <v>4</v>
      </c>
      <c r="D76" s="4">
        <f t="shared" si="5"/>
        <v>0.80778000000000005</v>
      </c>
      <c r="E76" s="4">
        <f t="shared" si="6"/>
        <v>0.85568</v>
      </c>
      <c r="F76" s="4">
        <f t="shared" si="7"/>
        <v>0.85663</v>
      </c>
      <c r="G76" s="4">
        <f t="shared" si="8"/>
        <v>0.86054249999999999</v>
      </c>
      <c r="H76" s="4">
        <f t="shared" si="9"/>
        <v>0.86421999999999999</v>
      </c>
      <c r="I76" s="4">
        <v>0.80778000000000005</v>
      </c>
      <c r="J76" s="4">
        <v>0.86421999999999999</v>
      </c>
      <c r="K76" s="4">
        <v>0.86178999999999994</v>
      </c>
      <c r="L76" s="4">
        <v>0.85680000000000001</v>
      </c>
      <c r="M76" s="4">
        <v>0.85646</v>
      </c>
      <c r="N76" s="4">
        <v>0.85541999999999996</v>
      </c>
    </row>
    <row r="77" spans="1:14" x14ac:dyDescent="0.25">
      <c r="A77" t="s">
        <v>13</v>
      </c>
      <c r="B77" s="5">
        <v>5.0000000000000001E-3</v>
      </c>
      <c r="C77">
        <v>4</v>
      </c>
      <c r="D77" s="4">
        <f t="shared" si="5"/>
        <v>0.66873000000000005</v>
      </c>
      <c r="E77" s="4">
        <f t="shared" si="6"/>
        <v>0.8462225000000001</v>
      </c>
      <c r="F77" s="4">
        <f t="shared" si="7"/>
        <v>0.852495</v>
      </c>
      <c r="G77" s="4">
        <f t="shared" si="8"/>
        <v>0.85586499999999999</v>
      </c>
      <c r="H77" s="4">
        <f t="shared" si="9"/>
        <v>0.85602</v>
      </c>
      <c r="I77" s="4">
        <v>0.66873000000000005</v>
      </c>
      <c r="J77" s="4">
        <v>0.84518000000000004</v>
      </c>
      <c r="K77" s="4">
        <v>0.85594000000000003</v>
      </c>
      <c r="L77" s="4">
        <v>0.85602</v>
      </c>
      <c r="M77" s="4">
        <v>0.85563999999999996</v>
      </c>
      <c r="N77" s="4">
        <v>0.84935000000000005</v>
      </c>
    </row>
    <row r="78" spans="1:14" x14ac:dyDescent="0.25">
      <c r="A78" t="s">
        <v>14</v>
      </c>
      <c r="B78" s="5">
        <v>5.0000000000000001E-3</v>
      </c>
      <c r="C78">
        <v>4</v>
      </c>
      <c r="D78" s="4">
        <f t="shared" si="5"/>
        <v>0.78115999999999997</v>
      </c>
      <c r="E78" s="4">
        <f t="shared" si="6"/>
        <v>0.85843749999999996</v>
      </c>
      <c r="F78" s="4">
        <f t="shared" si="7"/>
        <v>0.87360499999999996</v>
      </c>
      <c r="G78" s="4">
        <f t="shared" si="8"/>
        <v>0.87401250000000008</v>
      </c>
      <c r="H78" s="4">
        <f t="shared" si="9"/>
        <v>0.87448999999999999</v>
      </c>
      <c r="I78" s="4">
        <v>0.78115999999999997</v>
      </c>
      <c r="J78" s="4">
        <v>0.85343999999999998</v>
      </c>
      <c r="K78" s="4">
        <v>0.87343000000000004</v>
      </c>
      <c r="L78" s="4">
        <v>0.87448999999999999</v>
      </c>
      <c r="M78" s="4">
        <v>0.87409000000000003</v>
      </c>
      <c r="N78" s="4">
        <v>0.87378</v>
      </c>
    </row>
    <row r="79" spans="1:14" x14ac:dyDescent="0.25">
      <c r="A79" t="s">
        <v>15</v>
      </c>
      <c r="B79" s="5">
        <v>5.0000000000000001E-3</v>
      </c>
      <c r="C79">
        <v>4</v>
      </c>
      <c r="D79" s="4">
        <f t="shared" si="5"/>
        <v>0.76563999999999999</v>
      </c>
      <c r="E79" s="4">
        <f t="shared" si="6"/>
        <v>0.81403000000000003</v>
      </c>
      <c r="F79" s="4">
        <f t="shared" si="7"/>
        <v>0.83586499999999997</v>
      </c>
      <c r="G79" s="4">
        <f t="shared" si="8"/>
        <v>0.83886749999999999</v>
      </c>
      <c r="H79" s="4">
        <f t="shared" si="9"/>
        <v>0.84087000000000001</v>
      </c>
      <c r="I79" s="4">
        <v>0.76563999999999999</v>
      </c>
      <c r="J79" s="4">
        <v>0.80747999999999998</v>
      </c>
      <c r="K79" s="4">
        <v>0.83367999999999998</v>
      </c>
      <c r="L79" s="4">
        <v>0.83804999999999996</v>
      </c>
      <c r="M79" s="4">
        <v>0.83914</v>
      </c>
      <c r="N79" s="4">
        <v>0.84087000000000001</v>
      </c>
    </row>
    <row r="80" spans="1:14" x14ac:dyDescent="0.25">
      <c r="A80" t="s">
        <v>16</v>
      </c>
      <c r="B80" s="5">
        <v>5.0000000000000001E-3</v>
      </c>
      <c r="C80">
        <v>4</v>
      </c>
      <c r="D80" s="4">
        <f t="shared" si="5"/>
        <v>0.65214000000000005</v>
      </c>
      <c r="E80" s="4">
        <f t="shared" si="6"/>
        <v>0.846445</v>
      </c>
      <c r="F80" s="4">
        <f t="shared" si="7"/>
        <v>0.85470500000000005</v>
      </c>
      <c r="G80" s="4">
        <f t="shared" si="8"/>
        <v>0.85649249999999999</v>
      </c>
      <c r="H80" s="4">
        <f t="shared" si="9"/>
        <v>0.85784000000000005</v>
      </c>
      <c r="I80" s="4">
        <v>0.65214000000000005</v>
      </c>
      <c r="J80" s="4">
        <v>0.84406000000000003</v>
      </c>
      <c r="K80" s="4">
        <v>0.85360000000000003</v>
      </c>
      <c r="L80" s="4">
        <v>0.85784000000000005</v>
      </c>
      <c r="M80" s="4">
        <v>0.85580999999999996</v>
      </c>
      <c r="N80" s="4">
        <v>0.85672000000000004</v>
      </c>
    </row>
    <row r="81" spans="1:14" x14ac:dyDescent="0.25">
      <c r="A81" t="s">
        <v>17</v>
      </c>
      <c r="B81" s="5">
        <v>5.0000000000000001E-3</v>
      </c>
      <c r="C81">
        <v>4</v>
      </c>
      <c r="D81" s="4">
        <f t="shared" si="5"/>
        <v>0.61438000000000004</v>
      </c>
      <c r="E81" s="4">
        <f t="shared" si="6"/>
        <v>0.78747250000000002</v>
      </c>
      <c r="F81" s="4">
        <f t="shared" si="7"/>
        <v>0.81671500000000008</v>
      </c>
      <c r="G81" s="4">
        <f t="shared" si="8"/>
        <v>0.81864250000000005</v>
      </c>
      <c r="H81" s="4">
        <f t="shared" si="9"/>
        <v>0.81920999999999999</v>
      </c>
      <c r="I81" s="4">
        <v>0.61438000000000004</v>
      </c>
      <c r="J81" s="4">
        <v>0.77827000000000002</v>
      </c>
      <c r="K81" s="4">
        <v>0.81508000000000003</v>
      </c>
      <c r="L81" s="4">
        <v>0.81920999999999999</v>
      </c>
      <c r="M81" s="4">
        <v>0.81835000000000002</v>
      </c>
      <c r="N81" s="4">
        <v>0.81874000000000002</v>
      </c>
    </row>
    <row r="82" spans="1:14" x14ac:dyDescent="0.25">
      <c r="A82" t="s">
        <v>18</v>
      </c>
      <c r="B82" s="5">
        <v>5.0000000000000001E-3</v>
      </c>
      <c r="C82">
        <v>4</v>
      </c>
      <c r="D82" s="4">
        <f t="shared" si="5"/>
        <v>0.60167999999999999</v>
      </c>
      <c r="E82" s="4">
        <f t="shared" si="6"/>
        <v>0.81568499999999999</v>
      </c>
      <c r="F82" s="4">
        <f t="shared" si="7"/>
        <v>0.81699999999999995</v>
      </c>
      <c r="G82" s="4">
        <f t="shared" si="8"/>
        <v>0.81747499999999995</v>
      </c>
      <c r="H82" s="4">
        <f t="shared" si="9"/>
        <v>0.81789000000000001</v>
      </c>
      <c r="I82" s="4">
        <v>0.60167999999999999</v>
      </c>
      <c r="J82" s="4">
        <v>0.81525999999999998</v>
      </c>
      <c r="K82" s="4">
        <v>0.81789000000000001</v>
      </c>
      <c r="L82" s="4">
        <v>0.81703999999999999</v>
      </c>
      <c r="M82" s="4">
        <v>0.81762000000000001</v>
      </c>
      <c r="N82" s="4">
        <v>0.81696000000000002</v>
      </c>
    </row>
    <row r="83" spans="1:14" x14ac:dyDescent="0.25">
      <c r="A83" t="s">
        <v>19</v>
      </c>
      <c r="B83" s="5">
        <v>5.0000000000000001E-3</v>
      </c>
      <c r="C83">
        <v>4</v>
      </c>
      <c r="D83" s="4">
        <f t="shared" si="5"/>
        <v>0.58711999999999998</v>
      </c>
      <c r="E83" s="4">
        <f t="shared" si="6"/>
        <v>0.727935</v>
      </c>
      <c r="F83" s="4">
        <f t="shared" si="7"/>
        <v>0.74774499999999999</v>
      </c>
      <c r="G83" s="4">
        <f t="shared" si="8"/>
        <v>0.75014749999999997</v>
      </c>
      <c r="H83" s="4">
        <f t="shared" si="9"/>
        <v>0.75229999999999997</v>
      </c>
      <c r="I83" s="4">
        <v>0.58711999999999998</v>
      </c>
      <c r="J83" s="4">
        <v>0.72204000000000002</v>
      </c>
      <c r="K83" s="4">
        <v>0.74561999999999995</v>
      </c>
      <c r="L83" s="4">
        <v>0.74987000000000004</v>
      </c>
      <c r="M83" s="4">
        <v>0.75024000000000002</v>
      </c>
      <c r="N83" s="4">
        <v>0.75229999999999997</v>
      </c>
    </row>
    <row r="84" spans="1:14" x14ac:dyDescent="0.25">
      <c r="A84" t="s">
        <v>32</v>
      </c>
      <c r="B84" s="5">
        <v>5.0000000000000001E-3</v>
      </c>
      <c r="C84">
        <v>4</v>
      </c>
      <c r="D84" s="4">
        <f t="shared" si="5"/>
        <v>0.79529000000000005</v>
      </c>
      <c r="E84" s="4">
        <f t="shared" si="6"/>
        <v>0.81741749999999991</v>
      </c>
      <c r="F84" s="4">
        <f t="shared" si="7"/>
        <v>0.81936500000000001</v>
      </c>
      <c r="G84" s="4">
        <f t="shared" si="8"/>
        <v>0.82055500000000003</v>
      </c>
      <c r="H84" s="4">
        <f t="shared" si="9"/>
        <v>0.82211000000000001</v>
      </c>
      <c r="I84" s="4">
        <v>0.81699999999999995</v>
      </c>
      <c r="J84" s="4">
        <v>0.79529000000000005</v>
      </c>
      <c r="K84" s="4">
        <v>0.82211000000000001</v>
      </c>
      <c r="L84" s="4">
        <v>0.82072000000000001</v>
      </c>
      <c r="M84" s="4">
        <v>0.82006000000000001</v>
      </c>
      <c r="N84" s="4">
        <v>0.81867000000000001</v>
      </c>
    </row>
    <row r="85" spans="1:14" x14ac:dyDescent="0.25">
      <c r="A85" t="s">
        <v>33</v>
      </c>
      <c r="B85" s="5">
        <v>5.0000000000000001E-3</v>
      </c>
      <c r="C85">
        <v>4</v>
      </c>
      <c r="D85" s="4">
        <f t="shared" si="5"/>
        <v>0.70631999999999995</v>
      </c>
      <c r="E85" s="4">
        <f t="shared" si="6"/>
        <v>0.7066825000000001</v>
      </c>
      <c r="F85" s="4">
        <f t="shared" si="7"/>
        <v>0.70723000000000003</v>
      </c>
      <c r="G85" s="4">
        <f t="shared" si="8"/>
        <v>0.70847499999999997</v>
      </c>
      <c r="H85" s="4">
        <f t="shared" si="9"/>
        <v>0.71064000000000005</v>
      </c>
      <c r="I85" s="4">
        <v>0.70879999999999999</v>
      </c>
      <c r="J85" s="4">
        <v>0.71064000000000005</v>
      </c>
      <c r="K85" s="4">
        <v>0.70750000000000002</v>
      </c>
      <c r="L85" s="4">
        <v>0.70696000000000003</v>
      </c>
      <c r="M85" s="4">
        <v>0.70631999999999995</v>
      </c>
      <c r="N85" s="4">
        <v>0.70659000000000005</v>
      </c>
    </row>
    <row r="86" spans="1:14" x14ac:dyDescent="0.25">
      <c r="A86" t="s">
        <v>34</v>
      </c>
      <c r="B86" s="5">
        <v>5.0000000000000001E-3</v>
      </c>
      <c r="C86">
        <v>4</v>
      </c>
      <c r="D86" s="4">
        <f t="shared" si="5"/>
        <v>0.53632000000000002</v>
      </c>
      <c r="E86" s="4">
        <f t="shared" si="6"/>
        <v>0.53772249999999999</v>
      </c>
      <c r="F86" s="4">
        <f t="shared" si="7"/>
        <v>0.53787000000000007</v>
      </c>
      <c r="G86" s="4">
        <f t="shared" si="8"/>
        <v>0.53863249999999996</v>
      </c>
      <c r="H86" s="4">
        <f t="shared" si="9"/>
        <v>0.53895999999999999</v>
      </c>
      <c r="I86" s="4">
        <v>0.53632000000000002</v>
      </c>
      <c r="J86" s="4">
        <v>0.53895999999999999</v>
      </c>
      <c r="K86" s="4">
        <v>0.53883999999999999</v>
      </c>
      <c r="L86" s="4">
        <v>0.53773000000000004</v>
      </c>
      <c r="M86" s="4">
        <v>0.53771999999999998</v>
      </c>
      <c r="N86" s="4">
        <v>0.53800999999999999</v>
      </c>
    </row>
    <row r="87" spans="1:14" x14ac:dyDescent="0.25">
      <c r="A87" t="s">
        <v>2</v>
      </c>
      <c r="B87" s="5">
        <v>5.0000000000000001E-3</v>
      </c>
      <c r="C87">
        <v>5</v>
      </c>
      <c r="D87" s="4">
        <f t="shared" si="5"/>
        <v>0.50766999999999995</v>
      </c>
      <c r="E87" s="4">
        <f t="shared" si="6"/>
        <v>0.56048500000000001</v>
      </c>
      <c r="F87" s="4">
        <f t="shared" si="7"/>
        <v>0.57222499999999998</v>
      </c>
      <c r="G87" s="4">
        <f t="shared" si="8"/>
        <v>0.57581249999999995</v>
      </c>
      <c r="H87" s="4">
        <f t="shared" si="9"/>
        <v>0.58411999999999997</v>
      </c>
      <c r="I87" s="4">
        <v>0.50766999999999995</v>
      </c>
      <c r="J87" s="4">
        <v>0.55669999999999997</v>
      </c>
      <c r="K87" s="4">
        <v>0.57260999999999995</v>
      </c>
      <c r="L87" s="4">
        <v>0.57687999999999995</v>
      </c>
      <c r="M87" s="4">
        <v>0.57184000000000001</v>
      </c>
      <c r="N87" s="4">
        <v>0.58411999999999997</v>
      </c>
    </row>
    <row r="88" spans="1:14" x14ac:dyDescent="0.25">
      <c r="A88" t="s">
        <v>3</v>
      </c>
      <c r="B88" s="5">
        <v>5.0000000000000001E-3</v>
      </c>
      <c r="C88">
        <v>5</v>
      </c>
      <c r="D88" s="4">
        <f t="shared" si="5"/>
        <v>0.65002000000000004</v>
      </c>
      <c r="E88" s="4">
        <f t="shared" si="6"/>
        <v>0.65732000000000002</v>
      </c>
      <c r="F88" s="4">
        <f t="shared" si="7"/>
        <v>0.6603</v>
      </c>
      <c r="G88" s="4">
        <f t="shared" si="8"/>
        <v>0.66506500000000002</v>
      </c>
      <c r="H88" s="4">
        <f t="shared" si="9"/>
        <v>0.67547999999999997</v>
      </c>
      <c r="I88" s="4">
        <v>0.65002000000000004</v>
      </c>
      <c r="J88" s="4">
        <v>0.67547999999999997</v>
      </c>
      <c r="K88" s="4">
        <v>0.66637000000000002</v>
      </c>
      <c r="L88" s="4">
        <v>0.66115000000000002</v>
      </c>
      <c r="M88" s="4">
        <v>0.65661000000000003</v>
      </c>
      <c r="N88" s="4">
        <v>0.65944999999999998</v>
      </c>
    </row>
    <row r="89" spans="1:14" x14ac:dyDescent="0.25">
      <c r="A89" t="s">
        <v>4</v>
      </c>
      <c r="B89" s="5">
        <v>5.0000000000000001E-3</v>
      </c>
      <c r="C89">
        <v>5</v>
      </c>
      <c r="D89" s="4">
        <f t="shared" si="5"/>
        <v>0.52864999999999995</v>
      </c>
      <c r="E89" s="4">
        <f t="shared" si="6"/>
        <v>0.56310749999999998</v>
      </c>
      <c r="F89" s="4">
        <f t="shared" si="7"/>
        <v>0.56791499999999995</v>
      </c>
      <c r="G89" s="4">
        <f t="shared" si="8"/>
        <v>0.56882999999999995</v>
      </c>
      <c r="H89" s="4">
        <f t="shared" si="9"/>
        <v>0.57343999999999995</v>
      </c>
      <c r="I89" s="4">
        <v>0.52864999999999995</v>
      </c>
      <c r="J89" s="4">
        <v>0.57343999999999995</v>
      </c>
      <c r="K89" s="4">
        <v>0.56879999999999997</v>
      </c>
      <c r="L89" s="4">
        <v>0.56703000000000003</v>
      </c>
      <c r="M89" s="4">
        <v>0.56884000000000001</v>
      </c>
      <c r="N89" s="4">
        <v>0.56179999999999997</v>
      </c>
    </row>
    <row r="90" spans="1:14" x14ac:dyDescent="0.25">
      <c r="A90" t="s">
        <v>5</v>
      </c>
      <c r="B90" s="5">
        <v>5.0000000000000001E-3</v>
      </c>
      <c r="C90">
        <v>5</v>
      </c>
      <c r="D90" s="4">
        <f t="shared" si="5"/>
        <v>0.51346000000000003</v>
      </c>
      <c r="E90" s="4">
        <f t="shared" si="6"/>
        <v>0.606985</v>
      </c>
      <c r="F90" s="4">
        <f t="shared" si="7"/>
        <v>0.60768</v>
      </c>
      <c r="G90" s="4">
        <f t="shared" si="8"/>
        <v>0.61207999999999996</v>
      </c>
      <c r="H90" s="4">
        <f t="shared" si="9"/>
        <v>0.61946000000000001</v>
      </c>
      <c r="I90" s="4">
        <v>0.51346000000000003</v>
      </c>
      <c r="J90" s="4">
        <v>0.60682999999999998</v>
      </c>
      <c r="K90" s="4">
        <v>0.60745000000000005</v>
      </c>
      <c r="L90" s="4">
        <v>0.61946000000000001</v>
      </c>
      <c r="M90" s="4">
        <v>0.61346999999999996</v>
      </c>
      <c r="N90" s="4">
        <v>0.60790999999999995</v>
      </c>
    </row>
    <row r="91" spans="1:14" x14ac:dyDescent="0.25">
      <c r="A91" t="s">
        <v>6</v>
      </c>
      <c r="B91" s="5">
        <v>5.0000000000000001E-3</v>
      </c>
      <c r="C91">
        <v>5</v>
      </c>
      <c r="D91" s="4">
        <f t="shared" si="5"/>
        <v>0.60985999999999996</v>
      </c>
      <c r="E91" s="4">
        <f t="shared" si="6"/>
        <v>0.61075750000000006</v>
      </c>
      <c r="F91" s="4">
        <f t="shared" si="7"/>
        <v>0.61380499999999993</v>
      </c>
      <c r="G91" s="4">
        <f t="shared" si="8"/>
        <v>0.61532999999999993</v>
      </c>
      <c r="H91" s="4">
        <f t="shared" si="9"/>
        <v>0.62800999999999996</v>
      </c>
      <c r="I91" s="4">
        <v>0.62800999999999996</v>
      </c>
      <c r="J91" s="4">
        <v>0.61463999999999996</v>
      </c>
      <c r="K91" s="4">
        <v>0.61297000000000001</v>
      </c>
      <c r="L91" s="4">
        <v>0.61002000000000001</v>
      </c>
      <c r="M91" s="4">
        <v>0.61556</v>
      </c>
      <c r="N91" s="4">
        <v>0.60985999999999996</v>
      </c>
    </row>
    <row r="92" spans="1:14" x14ac:dyDescent="0.25">
      <c r="A92" t="s">
        <v>7</v>
      </c>
      <c r="B92" s="5">
        <v>5.0000000000000001E-3</v>
      </c>
      <c r="C92">
        <v>5</v>
      </c>
      <c r="D92" s="4">
        <f t="shared" si="5"/>
        <v>0.51237999999999995</v>
      </c>
      <c r="E92" s="4">
        <f t="shared" si="6"/>
        <v>0.57860500000000004</v>
      </c>
      <c r="F92" s="4">
        <f t="shared" si="7"/>
        <v>0.58221499999999993</v>
      </c>
      <c r="G92" s="4">
        <f t="shared" si="8"/>
        <v>0.58486499999999997</v>
      </c>
      <c r="H92" s="4">
        <f t="shared" si="9"/>
        <v>0.58933999999999997</v>
      </c>
      <c r="I92" s="4">
        <v>0.51237999999999995</v>
      </c>
      <c r="J92" s="4">
        <v>0.58933999999999997</v>
      </c>
      <c r="K92" s="4">
        <v>0.58404</v>
      </c>
      <c r="L92" s="4">
        <v>0.57801000000000002</v>
      </c>
      <c r="M92" s="4">
        <v>0.58038999999999996</v>
      </c>
      <c r="N92" s="4">
        <v>0.58513999999999999</v>
      </c>
    </row>
    <row r="93" spans="1:14" x14ac:dyDescent="0.25">
      <c r="A93" t="s">
        <v>8</v>
      </c>
      <c r="B93" s="5">
        <v>5.0000000000000001E-3</v>
      </c>
      <c r="C93">
        <v>5</v>
      </c>
      <c r="D93" s="4">
        <f t="shared" si="5"/>
        <v>0.44296000000000002</v>
      </c>
      <c r="E93" s="4">
        <f t="shared" si="6"/>
        <v>0.47863250000000002</v>
      </c>
      <c r="F93" s="4">
        <f t="shared" si="7"/>
        <v>0.49031999999999998</v>
      </c>
      <c r="G93" s="4">
        <f t="shared" si="8"/>
        <v>0.4993225</v>
      </c>
      <c r="H93" s="4">
        <f t="shared" si="9"/>
        <v>0.50492000000000004</v>
      </c>
      <c r="I93" s="4">
        <v>0.44296000000000002</v>
      </c>
      <c r="J93" s="4">
        <v>0.47664000000000001</v>
      </c>
      <c r="K93" s="4">
        <v>0.48460999999999999</v>
      </c>
      <c r="L93" s="4">
        <v>0.50492000000000004</v>
      </c>
      <c r="M93" s="4">
        <v>0.49603000000000003</v>
      </c>
      <c r="N93" s="4">
        <v>0.50041999999999998</v>
      </c>
    </row>
    <row r="94" spans="1:14" x14ac:dyDescent="0.25">
      <c r="A94" t="s">
        <v>9</v>
      </c>
      <c r="B94" s="5">
        <v>5.0000000000000001E-3</v>
      </c>
      <c r="C94">
        <v>5</v>
      </c>
      <c r="D94" s="4">
        <f t="shared" si="5"/>
        <v>0.56181000000000003</v>
      </c>
      <c r="E94" s="4">
        <f t="shared" si="6"/>
        <v>0.65389000000000008</v>
      </c>
      <c r="F94" s="4">
        <f t="shared" si="7"/>
        <v>0.65835500000000002</v>
      </c>
      <c r="G94" s="4">
        <f t="shared" si="8"/>
        <v>0.66047250000000002</v>
      </c>
      <c r="H94" s="4">
        <f t="shared" si="9"/>
        <v>0.66142000000000001</v>
      </c>
      <c r="I94" s="4">
        <v>0.56181000000000003</v>
      </c>
      <c r="J94" s="4">
        <v>0.65873999999999999</v>
      </c>
      <c r="K94" s="4">
        <v>0.65797000000000005</v>
      </c>
      <c r="L94" s="4">
        <v>0.66105000000000003</v>
      </c>
      <c r="M94" s="4">
        <v>0.66142000000000001</v>
      </c>
      <c r="N94" s="4">
        <v>0.65253000000000005</v>
      </c>
    </row>
    <row r="95" spans="1:14" x14ac:dyDescent="0.25">
      <c r="A95" t="s">
        <v>10</v>
      </c>
      <c r="B95" s="5">
        <v>5.0000000000000001E-3</v>
      </c>
      <c r="C95">
        <v>5</v>
      </c>
      <c r="D95" s="4">
        <f t="shared" si="5"/>
        <v>0.49106</v>
      </c>
      <c r="E95" s="4">
        <f t="shared" si="6"/>
        <v>0.59870750000000006</v>
      </c>
      <c r="F95" s="4">
        <f t="shared" si="7"/>
        <v>0.60056500000000002</v>
      </c>
      <c r="G95" s="4">
        <f t="shared" si="8"/>
        <v>0.60153000000000001</v>
      </c>
      <c r="H95" s="4">
        <f t="shared" si="9"/>
        <v>0.60224</v>
      </c>
      <c r="I95" s="4">
        <v>0.49106</v>
      </c>
      <c r="J95" s="4">
        <v>0.60182999999999998</v>
      </c>
      <c r="K95" s="4">
        <v>0.60050000000000003</v>
      </c>
      <c r="L95" s="4">
        <v>0.59811000000000003</v>
      </c>
      <c r="M95" s="4">
        <v>0.60224</v>
      </c>
      <c r="N95" s="4">
        <v>0.60063</v>
      </c>
    </row>
    <row r="96" spans="1:14" x14ac:dyDescent="0.25">
      <c r="A96" t="s">
        <v>11</v>
      </c>
      <c r="B96" s="5">
        <v>5.0000000000000001E-3</v>
      </c>
      <c r="C96">
        <v>5</v>
      </c>
      <c r="D96" s="4">
        <f t="shared" si="5"/>
        <v>0.81225999999999998</v>
      </c>
      <c r="E96" s="4">
        <f t="shared" si="6"/>
        <v>0.85837750000000002</v>
      </c>
      <c r="F96" s="4">
        <f t="shared" si="7"/>
        <v>0.85936499999999993</v>
      </c>
      <c r="G96" s="4">
        <f t="shared" si="8"/>
        <v>0.86008249999999997</v>
      </c>
      <c r="H96" s="4">
        <f t="shared" si="9"/>
        <v>0.86033999999999999</v>
      </c>
      <c r="I96" s="4">
        <v>0.81225999999999998</v>
      </c>
      <c r="J96" s="4">
        <v>0.85807999999999995</v>
      </c>
      <c r="K96" s="4">
        <v>0.85946</v>
      </c>
      <c r="L96" s="4">
        <v>0.86029</v>
      </c>
      <c r="M96" s="4">
        <v>0.86033999999999999</v>
      </c>
      <c r="N96" s="4">
        <v>0.85926999999999998</v>
      </c>
    </row>
    <row r="97" spans="1:14" x14ac:dyDescent="0.25">
      <c r="A97" t="s">
        <v>12</v>
      </c>
      <c r="B97" s="5">
        <v>5.0000000000000001E-3</v>
      </c>
      <c r="C97">
        <v>5</v>
      </c>
      <c r="D97" s="4">
        <f t="shared" si="5"/>
        <v>0.80778000000000005</v>
      </c>
      <c r="E97" s="4">
        <f t="shared" si="6"/>
        <v>0.87590250000000003</v>
      </c>
      <c r="F97" s="4">
        <f t="shared" si="7"/>
        <v>0.87954500000000002</v>
      </c>
      <c r="G97" s="4">
        <f t="shared" si="8"/>
        <v>0.88214499999999996</v>
      </c>
      <c r="H97" s="4">
        <f t="shared" si="9"/>
        <v>0.88712000000000002</v>
      </c>
      <c r="I97" s="4">
        <v>0.80778000000000005</v>
      </c>
      <c r="J97" s="4">
        <v>0.88712000000000002</v>
      </c>
      <c r="K97" s="4">
        <v>0.88271999999999995</v>
      </c>
      <c r="L97" s="4">
        <v>0.88041999999999998</v>
      </c>
      <c r="M97" s="4">
        <v>0.87866999999999995</v>
      </c>
      <c r="N97" s="4">
        <v>0.87497999999999998</v>
      </c>
    </row>
    <row r="98" spans="1:14" x14ac:dyDescent="0.25">
      <c r="A98" t="s">
        <v>13</v>
      </c>
      <c r="B98" s="5">
        <v>5.0000000000000001E-3</v>
      </c>
      <c r="C98">
        <v>5</v>
      </c>
      <c r="D98" s="4">
        <f t="shared" si="5"/>
        <v>0.66873000000000005</v>
      </c>
      <c r="E98" s="4">
        <f t="shared" si="6"/>
        <v>0.85929999999999995</v>
      </c>
      <c r="F98" s="4">
        <f t="shared" si="7"/>
        <v>0.86039500000000002</v>
      </c>
      <c r="G98" s="4">
        <f t="shared" si="8"/>
        <v>0.86101749999999999</v>
      </c>
      <c r="H98" s="4">
        <f t="shared" si="9"/>
        <v>0.86680999999999997</v>
      </c>
      <c r="I98" s="4">
        <v>0.66873000000000005</v>
      </c>
      <c r="J98" s="4">
        <v>0.86680999999999997</v>
      </c>
      <c r="K98" s="4">
        <v>0.86046999999999996</v>
      </c>
      <c r="L98" s="4">
        <v>0.85895999999999995</v>
      </c>
      <c r="M98" s="4">
        <v>0.86031999999999997</v>
      </c>
      <c r="N98" s="4">
        <v>0.86119999999999997</v>
      </c>
    </row>
    <row r="99" spans="1:14" x14ac:dyDescent="0.25">
      <c r="A99" t="s">
        <v>14</v>
      </c>
      <c r="B99" s="5">
        <v>5.0000000000000001E-3</v>
      </c>
      <c r="C99">
        <v>5</v>
      </c>
      <c r="D99" s="4">
        <f t="shared" si="5"/>
        <v>0.78115999999999997</v>
      </c>
      <c r="E99" s="4">
        <f t="shared" si="6"/>
        <v>0.86600750000000004</v>
      </c>
      <c r="F99" s="4">
        <f t="shared" si="7"/>
        <v>0.88167499999999999</v>
      </c>
      <c r="G99" s="4">
        <f t="shared" si="8"/>
        <v>0.88195999999999997</v>
      </c>
      <c r="H99" s="4">
        <f t="shared" si="9"/>
        <v>0.88239999999999996</v>
      </c>
      <c r="I99" s="4">
        <v>0.78115999999999997</v>
      </c>
      <c r="J99" s="4">
        <v>0.86084000000000005</v>
      </c>
      <c r="K99" s="4">
        <v>0.88151000000000002</v>
      </c>
      <c r="L99" s="4">
        <v>0.88239999999999996</v>
      </c>
      <c r="M99" s="4">
        <v>0.88183999999999996</v>
      </c>
      <c r="N99" s="4">
        <v>0.88200000000000001</v>
      </c>
    </row>
    <row r="100" spans="1:14" x14ac:dyDescent="0.25">
      <c r="A100" t="s">
        <v>15</v>
      </c>
      <c r="B100" s="5">
        <v>5.0000000000000001E-3</v>
      </c>
      <c r="C100">
        <v>5</v>
      </c>
      <c r="D100" s="4">
        <f t="shared" si="5"/>
        <v>0.76563999999999999</v>
      </c>
      <c r="E100" s="4">
        <f t="shared" si="6"/>
        <v>0.81914500000000001</v>
      </c>
      <c r="F100" s="4">
        <f t="shared" si="7"/>
        <v>0.84421999999999997</v>
      </c>
      <c r="G100" s="4">
        <f t="shared" si="8"/>
        <v>0.84458999999999995</v>
      </c>
      <c r="H100" s="4">
        <f t="shared" si="9"/>
        <v>0.84524999999999995</v>
      </c>
      <c r="I100" s="4">
        <v>0.76563999999999999</v>
      </c>
      <c r="J100" s="4">
        <v>0.81079999999999997</v>
      </c>
      <c r="K100" s="4">
        <v>0.84426000000000001</v>
      </c>
      <c r="L100" s="4">
        <v>0.84418000000000004</v>
      </c>
      <c r="M100" s="4">
        <v>0.84524999999999995</v>
      </c>
      <c r="N100" s="4">
        <v>0.84470000000000001</v>
      </c>
    </row>
    <row r="101" spans="1:14" x14ac:dyDescent="0.25">
      <c r="A101" t="s">
        <v>16</v>
      </c>
      <c r="B101" s="5">
        <v>5.0000000000000001E-3</v>
      </c>
      <c r="C101">
        <v>5</v>
      </c>
      <c r="D101" s="4">
        <f t="shared" si="5"/>
        <v>0.65214000000000005</v>
      </c>
      <c r="E101" s="4">
        <f t="shared" si="6"/>
        <v>0.84091249999999995</v>
      </c>
      <c r="F101" s="4">
        <f t="shared" si="7"/>
        <v>0.85272499999999996</v>
      </c>
      <c r="G101" s="4">
        <f t="shared" si="8"/>
        <v>0.85439749999999992</v>
      </c>
      <c r="H101" s="4">
        <f t="shared" si="9"/>
        <v>0.85470999999999997</v>
      </c>
      <c r="I101" s="4">
        <v>0.65214000000000005</v>
      </c>
      <c r="J101" s="4">
        <v>0.83726999999999996</v>
      </c>
      <c r="K101" s="4">
        <v>0.85465999999999998</v>
      </c>
      <c r="L101" s="4">
        <v>0.85184000000000004</v>
      </c>
      <c r="M101" s="4">
        <v>0.85360999999999998</v>
      </c>
      <c r="N101" s="4">
        <v>0.85470999999999997</v>
      </c>
    </row>
    <row r="102" spans="1:14" x14ac:dyDescent="0.25">
      <c r="A102" t="s">
        <v>17</v>
      </c>
      <c r="B102" s="5">
        <v>5.0000000000000001E-3</v>
      </c>
      <c r="C102">
        <v>5</v>
      </c>
      <c r="D102" s="4">
        <f t="shared" si="5"/>
        <v>0.61438000000000004</v>
      </c>
      <c r="E102" s="4">
        <f t="shared" si="6"/>
        <v>0.77644250000000004</v>
      </c>
      <c r="F102" s="4">
        <f t="shared" si="7"/>
        <v>0.80218</v>
      </c>
      <c r="G102" s="4">
        <f t="shared" si="8"/>
        <v>0.81128250000000002</v>
      </c>
      <c r="H102" s="4">
        <f t="shared" si="9"/>
        <v>0.81308000000000002</v>
      </c>
      <c r="I102" s="4">
        <v>0.61438000000000004</v>
      </c>
      <c r="J102" s="4">
        <v>0.76997000000000004</v>
      </c>
      <c r="K102" s="4">
        <v>0.79586000000000001</v>
      </c>
      <c r="L102" s="4">
        <v>0.81308000000000002</v>
      </c>
      <c r="M102" s="4">
        <v>0.81220999999999999</v>
      </c>
      <c r="N102" s="4">
        <v>0.8085</v>
      </c>
    </row>
    <row r="103" spans="1:14" x14ac:dyDescent="0.25">
      <c r="A103" t="s">
        <v>18</v>
      </c>
      <c r="B103" s="5">
        <v>5.0000000000000001E-3</v>
      </c>
      <c r="C103">
        <v>5</v>
      </c>
      <c r="D103" s="4">
        <f t="shared" si="5"/>
        <v>0.60167999999999999</v>
      </c>
      <c r="E103" s="4">
        <f t="shared" si="6"/>
        <v>0.79918749999999994</v>
      </c>
      <c r="F103" s="4">
        <f t="shared" si="7"/>
        <v>0.80739500000000008</v>
      </c>
      <c r="G103" s="4">
        <f t="shared" si="8"/>
        <v>0.80835750000000006</v>
      </c>
      <c r="H103" s="4">
        <f t="shared" si="9"/>
        <v>0.80862999999999996</v>
      </c>
      <c r="I103" s="4">
        <v>0.60167999999999999</v>
      </c>
      <c r="J103" s="4">
        <v>0.79657999999999995</v>
      </c>
      <c r="K103" s="4">
        <v>0.80854999999999999</v>
      </c>
      <c r="L103" s="4">
        <v>0.80701000000000001</v>
      </c>
      <c r="M103" s="4">
        <v>0.80862999999999996</v>
      </c>
      <c r="N103" s="4">
        <v>0.80778000000000005</v>
      </c>
    </row>
    <row r="104" spans="1:14" x14ac:dyDescent="0.25">
      <c r="A104" t="s">
        <v>19</v>
      </c>
      <c r="B104" s="5">
        <v>5.0000000000000001E-3</v>
      </c>
      <c r="C104">
        <v>5</v>
      </c>
      <c r="D104" s="4">
        <f t="shared" si="5"/>
        <v>0.58711999999999998</v>
      </c>
      <c r="E104" s="4">
        <f t="shared" si="6"/>
        <v>0.73296499999999998</v>
      </c>
      <c r="F104" s="4">
        <f t="shared" si="7"/>
        <v>0.74894499999999997</v>
      </c>
      <c r="G104" s="4">
        <f t="shared" si="8"/>
        <v>0.75174750000000001</v>
      </c>
      <c r="H104" s="4">
        <f t="shared" si="9"/>
        <v>0.75243000000000004</v>
      </c>
      <c r="I104" s="4">
        <v>0.58711999999999998</v>
      </c>
      <c r="J104" s="4">
        <v>0.72802</v>
      </c>
      <c r="K104" s="4">
        <v>0.74780000000000002</v>
      </c>
      <c r="L104" s="4">
        <v>0.75243000000000004</v>
      </c>
      <c r="M104" s="4">
        <v>0.75229999999999997</v>
      </c>
      <c r="N104" s="4">
        <v>0.75009000000000003</v>
      </c>
    </row>
    <row r="105" spans="1:14" x14ac:dyDescent="0.25">
      <c r="A105" t="s">
        <v>32</v>
      </c>
      <c r="B105" s="5">
        <v>5.0000000000000001E-3</v>
      </c>
      <c r="C105">
        <v>5</v>
      </c>
      <c r="D105" s="4">
        <f t="shared" si="5"/>
        <v>0.80874000000000001</v>
      </c>
      <c r="E105" s="4">
        <f t="shared" si="6"/>
        <v>0.81876749999999998</v>
      </c>
      <c r="F105" s="4">
        <f t="shared" si="7"/>
        <v>0.82418999999999998</v>
      </c>
      <c r="G105" s="4">
        <f t="shared" si="8"/>
        <v>0.82508249999999994</v>
      </c>
      <c r="H105" s="4">
        <f t="shared" si="9"/>
        <v>0.82552000000000003</v>
      </c>
      <c r="I105" s="4">
        <v>0.81699999999999995</v>
      </c>
      <c r="J105" s="4">
        <v>0.80874000000000001</v>
      </c>
      <c r="K105" s="4">
        <v>0.82533999999999996</v>
      </c>
      <c r="L105" s="4">
        <v>0.82406999999999997</v>
      </c>
      <c r="M105" s="4">
        <v>0.82552000000000003</v>
      </c>
      <c r="N105" s="4">
        <v>0.82430999999999999</v>
      </c>
    </row>
    <row r="106" spans="1:14" x14ac:dyDescent="0.25">
      <c r="A106" t="s">
        <v>33</v>
      </c>
      <c r="B106" s="5">
        <v>5.0000000000000001E-3</v>
      </c>
      <c r="C106">
        <v>5</v>
      </c>
      <c r="D106" s="4">
        <f t="shared" si="5"/>
        <v>0.70869000000000004</v>
      </c>
      <c r="E106" s="4">
        <f t="shared" si="6"/>
        <v>0.70882500000000004</v>
      </c>
      <c r="F106" s="4">
        <f t="shared" si="7"/>
        <v>0.70929500000000001</v>
      </c>
      <c r="G106" s="4">
        <f t="shared" si="8"/>
        <v>0.71008749999999998</v>
      </c>
      <c r="H106" s="4">
        <f t="shared" si="9"/>
        <v>0.71340000000000003</v>
      </c>
      <c r="I106" s="4">
        <v>0.70879999999999999</v>
      </c>
      <c r="J106" s="4">
        <v>0.71340000000000003</v>
      </c>
      <c r="K106" s="4">
        <v>0.71021999999999996</v>
      </c>
      <c r="L106" s="4">
        <v>0.70869000000000004</v>
      </c>
      <c r="M106" s="4">
        <v>0.70969000000000004</v>
      </c>
      <c r="N106" s="4">
        <v>0.70889999999999997</v>
      </c>
    </row>
    <row r="107" spans="1:14" x14ac:dyDescent="0.25">
      <c r="A107" t="s">
        <v>34</v>
      </c>
      <c r="B107" s="5">
        <v>5.0000000000000001E-3</v>
      </c>
      <c r="C107">
        <v>5</v>
      </c>
      <c r="D107" s="4">
        <f t="shared" si="5"/>
        <v>0.53632000000000002</v>
      </c>
      <c r="E107" s="4">
        <f t="shared" si="6"/>
        <v>0.54038000000000008</v>
      </c>
      <c r="F107" s="4">
        <f t="shared" si="7"/>
        <v>0.54080499999999998</v>
      </c>
      <c r="G107" s="4">
        <f t="shared" si="8"/>
        <v>0.54091500000000003</v>
      </c>
      <c r="H107" s="4">
        <f t="shared" si="9"/>
        <v>0.54105000000000003</v>
      </c>
      <c r="I107" s="4">
        <v>0.53632000000000002</v>
      </c>
      <c r="J107" s="4">
        <v>0.54079999999999995</v>
      </c>
      <c r="K107" s="4">
        <v>0.54095000000000004</v>
      </c>
      <c r="L107" s="4">
        <v>0.54105000000000003</v>
      </c>
      <c r="M107" s="4">
        <v>0.54024000000000005</v>
      </c>
      <c r="N107" s="4">
        <v>0.54081000000000001</v>
      </c>
    </row>
    <row r="108" spans="1:14" x14ac:dyDescent="0.25">
      <c r="A108" t="s">
        <v>2</v>
      </c>
      <c r="B108" s="5">
        <v>0.01</v>
      </c>
      <c r="C108">
        <v>1</v>
      </c>
      <c r="D108" s="4">
        <f t="shared" si="5"/>
        <v>0.43215999999999999</v>
      </c>
      <c r="E108" s="4">
        <f t="shared" si="6"/>
        <v>0.43411</v>
      </c>
      <c r="F108" s="4">
        <f t="shared" si="7"/>
        <v>0.43835499999999999</v>
      </c>
      <c r="G108" s="4">
        <f t="shared" si="8"/>
        <v>0.442465</v>
      </c>
      <c r="H108" s="4">
        <f t="shared" si="9"/>
        <v>0.50766999999999995</v>
      </c>
      <c r="I108" s="4">
        <v>0.50766999999999995</v>
      </c>
      <c r="J108" s="4">
        <v>0.43319999999999997</v>
      </c>
      <c r="K108" s="4">
        <v>0.43986999999999998</v>
      </c>
      <c r="L108" s="4">
        <v>0.44333</v>
      </c>
      <c r="M108" s="4">
        <v>0.43215999999999999</v>
      </c>
      <c r="N108" s="4">
        <v>0.43684000000000001</v>
      </c>
    </row>
    <row r="109" spans="1:14" x14ac:dyDescent="0.25">
      <c r="A109" t="s">
        <v>3</v>
      </c>
      <c r="B109" s="5">
        <v>0.01</v>
      </c>
      <c r="C109">
        <v>1</v>
      </c>
      <c r="D109" s="4">
        <f t="shared" si="5"/>
        <v>0.64342999999999995</v>
      </c>
      <c r="E109" s="4">
        <f t="shared" si="6"/>
        <v>0.64949500000000004</v>
      </c>
      <c r="F109" s="4">
        <f t="shared" si="7"/>
        <v>0.65139499999999995</v>
      </c>
      <c r="G109" s="4">
        <f t="shared" si="8"/>
        <v>0.65514749999999999</v>
      </c>
      <c r="H109" s="4">
        <f t="shared" si="9"/>
        <v>0.65707000000000004</v>
      </c>
      <c r="I109" s="4">
        <v>0.65002000000000004</v>
      </c>
      <c r="J109" s="4">
        <v>0.64342999999999995</v>
      </c>
      <c r="K109" s="4">
        <v>0.65593999999999997</v>
      </c>
      <c r="L109" s="4">
        <v>0.65276999999999996</v>
      </c>
      <c r="M109" s="4">
        <v>0.65707000000000004</v>
      </c>
      <c r="N109" s="4">
        <v>0.64932000000000001</v>
      </c>
    </row>
    <row r="110" spans="1:14" x14ac:dyDescent="0.25">
      <c r="A110" t="s">
        <v>4</v>
      </c>
      <c r="B110" s="5">
        <v>0.01</v>
      </c>
      <c r="C110">
        <v>1</v>
      </c>
      <c r="D110" s="4">
        <f t="shared" si="5"/>
        <v>0.52864999999999995</v>
      </c>
      <c r="E110" s="4">
        <f t="shared" si="6"/>
        <v>0.55312749999999999</v>
      </c>
      <c r="F110" s="4">
        <f t="shared" si="7"/>
        <v>0.56482500000000002</v>
      </c>
      <c r="G110" s="4">
        <f t="shared" si="8"/>
        <v>0.57079999999999997</v>
      </c>
      <c r="H110" s="4">
        <f t="shared" si="9"/>
        <v>0.57340999999999998</v>
      </c>
      <c r="I110" s="4">
        <v>0.52864999999999995</v>
      </c>
      <c r="J110" s="4">
        <v>0.54966999999999999</v>
      </c>
      <c r="K110" s="4">
        <v>0.5635</v>
      </c>
      <c r="L110" s="4">
        <v>0.57235000000000003</v>
      </c>
      <c r="M110" s="4">
        <v>0.57340999999999998</v>
      </c>
      <c r="N110" s="4">
        <v>0.56615000000000004</v>
      </c>
    </row>
    <row r="111" spans="1:14" x14ac:dyDescent="0.25">
      <c r="A111" t="s">
        <v>5</v>
      </c>
      <c r="B111" s="5">
        <v>0.01</v>
      </c>
      <c r="C111">
        <v>1</v>
      </c>
      <c r="D111" s="4">
        <f t="shared" si="5"/>
        <v>0.51346000000000003</v>
      </c>
      <c r="E111" s="4">
        <f t="shared" si="6"/>
        <v>0.52794999999999992</v>
      </c>
      <c r="F111" s="4">
        <f t="shared" si="7"/>
        <v>0.53196500000000002</v>
      </c>
      <c r="G111" s="4">
        <f t="shared" si="8"/>
        <v>0.53873250000000006</v>
      </c>
      <c r="H111" s="4">
        <f t="shared" si="9"/>
        <v>0.54352999999999996</v>
      </c>
      <c r="I111" s="4">
        <v>0.51346000000000003</v>
      </c>
      <c r="J111" s="4">
        <v>0.53498999999999997</v>
      </c>
      <c r="K111" s="4">
        <v>0.54352999999999996</v>
      </c>
      <c r="L111" s="4">
        <v>0.52893999999999997</v>
      </c>
      <c r="M111" s="4">
        <v>0.52761999999999998</v>
      </c>
      <c r="N111" s="4">
        <v>0.53998000000000002</v>
      </c>
    </row>
    <row r="112" spans="1:14" x14ac:dyDescent="0.25">
      <c r="A112" t="s">
        <v>6</v>
      </c>
      <c r="B112" s="5">
        <v>0.01</v>
      </c>
      <c r="C112">
        <v>1</v>
      </c>
      <c r="D112" s="4">
        <f t="shared" si="5"/>
        <v>0.62800999999999996</v>
      </c>
      <c r="E112" s="4">
        <f t="shared" si="6"/>
        <v>0.6459125</v>
      </c>
      <c r="F112" s="4">
        <f t="shared" si="7"/>
        <v>0.64871999999999996</v>
      </c>
      <c r="G112" s="4">
        <f t="shared" si="8"/>
        <v>0.65158749999999999</v>
      </c>
      <c r="H112" s="4">
        <f t="shared" si="9"/>
        <v>0.65463000000000005</v>
      </c>
      <c r="I112" s="4">
        <v>0.62800999999999996</v>
      </c>
      <c r="J112" s="4">
        <v>0.65168000000000004</v>
      </c>
      <c r="K112" s="4">
        <v>0.65130999999999994</v>
      </c>
      <c r="L112" s="4">
        <v>0.65463000000000005</v>
      </c>
      <c r="M112" s="4">
        <v>0.64612999999999998</v>
      </c>
      <c r="N112" s="4">
        <v>0.64583999999999997</v>
      </c>
    </row>
    <row r="113" spans="1:14" x14ac:dyDescent="0.25">
      <c r="A113" t="s">
        <v>7</v>
      </c>
      <c r="B113" s="5">
        <v>0.01</v>
      </c>
      <c r="C113">
        <v>1</v>
      </c>
      <c r="D113" s="4">
        <f t="shared" si="5"/>
        <v>0.49539</v>
      </c>
      <c r="E113" s="4">
        <f t="shared" si="6"/>
        <v>0.49802250000000003</v>
      </c>
      <c r="F113" s="4">
        <f t="shared" si="7"/>
        <v>0.50031499999999995</v>
      </c>
      <c r="G113" s="4">
        <f t="shared" si="8"/>
        <v>0.50530000000000008</v>
      </c>
      <c r="H113" s="4">
        <f t="shared" si="9"/>
        <v>0.51237999999999995</v>
      </c>
      <c r="I113" s="4">
        <v>0.51237999999999995</v>
      </c>
      <c r="J113" s="4">
        <v>0.49974000000000002</v>
      </c>
      <c r="K113" s="4">
        <v>0.49539</v>
      </c>
      <c r="L113" s="4">
        <v>0.49745</v>
      </c>
      <c r="M113" s="4">
        <v>0.50677000000000005</v>
      </c>
      <c r="N113" s="4">
        <v>0.50088999999999995</v>
      </c>
    </row>
    <row r="114" spans="1:14" x14ac:dyDescent="0.25">
      <c r="A114" t="s">
        <v>8</v>
      </c>
      <c r="B114" s="5">
        <v>0.01</v>
      </c>
      <c r="C114">
        <v>1</v>
      </c>
      <c r="D114" s="4">
        <f t="shared" si="5"/>
        <v>0.43987999999999999</v>
      </c>
      <c r="E114" s="4">
        <f t="shared" si="6"/>
        <v>0.44227749999999999</v>
      </c>
      <c r="F114" s="4">
        <f t="shared" si="7"/>
        <v>0.44696999999999998</v>
      </c>
      <c r="G114" s="4">
        <f t="shared" si="8"/>
        <v>0.45126499999999997</v>
      </c>
      <c r="H114" s="4">
        <f t="shared" si="9"/>
        <v>0.45940999999999999</v>
      </c>
      <c r="I114" s="4">
        <v>0.44296000000000002</v>
      </c>
      <c r="J114" s="4">
        <v>0.45940999999999999</v>
      </c>
      <c r="K114" s="4">
        <v>0.43987999999999999</v>
      </c>
      <c r="L114" s="4">
        <v>0.45135999999999998</v>
      </c>
      <c r="M114" s="4">
        <v>0.44205</v>
      </c>
      <c r="N114" s="4">
        <v>0.45097999999999999</v>
      </c>
    </row>
    <row r="115" spans="1:14" x14ac:dyDescent="0.25">
      <c r="A115" t="s">
        <v>9</v>
      </c>
      <c r="B115" s="5">
        <v>0.01</v>
      </c>
      <c r="C115">
        <v>1</v>
      </c>
      <c r="D115" s="4">
        <f t="shared" si="5"/>
        <v>0.56181000000000003</v>
      </c>
      <c r="E115" s="4">
        <f t="shared" si="6"/>
        <v>0.56806749999999995</v>
      </c>
      <c r="F115" s="4">
        <f t="shared" si="7"/>
        <v>0.57471000000000005</v>
      </c>
      <c r="G115" s="4">
        <f t="shared" si="8"/>
        <v>0.576515</v>
      </c>
      <c r="H115" s="4">
        <f t="shared" si="9"/>
        <v>0.58098000000000005</v>
      </c>
      <c r="I115" s="4">
        <v>0.56181000000000003</v>
      </c>
      <c r="J115" s="4">
        <v>0.57298000000000004</v>
      </c>
      <c r="K115" s="4">
        <v>0.56642999999999999</v>
      </c>
      <c r="L115" s="4">
        <v>0.57654000000000005</v>
      </c>
      <c r="M115" s="4">
        <v>0.58098000000000005</v>
      </c>
      <c r="N115" s="4">
        <v>0.57643999999999995</v>
      </c>
    </row>
    <row r="116" spans="1:14" x14ac:dyDescent="0.25">
      <c r="A116" t="s">
        <v>10</v>
      </c>
      <c r="B116" s="5">
        <v>0.01</v>
      </c>
      <c r="C116">
        <v>1</v>
      </c>
      <c r="D116" s="4">
        <f t="shared" si="5"/>
        <v>0.49106</v>
      </c>
      <c r="E116" s="4">
        <f t="shared" si="6"/>
        <v>0.50314249999999994</v>
      </c>
      <c r="F116" s="4">
        <f t="shared" si="7"/>
        <v>0.50921499999999997</v>
      </c>
      <c r="G116" s="4">
        <f t="shared" si="8"/>
        <v>0.51162750000000001</v>
      </c>
      <c r="H116" s="4">
        <f t="shared" si="9"/>
        <v>0.51227999999999996</v>
      </c>
      <c r="I116" s="4">
        <v>0.49106</v>
      </c>
      <c r="J116" s="4">
        <v>0.51227999999999996</v>
      </c>
      <c r="K116" s="4">
        <v>0.51193</v>
      </c>
      <c r="L116" s="4">
        <v>0.50770999999999999</v>
      </c>
      <c r="M116" s="4">
        <v>0.50161999999999995</v>
      </c>
      <c r="N116" s="4">
        <v>0.51071999999999995</v>
      </c>
    </row>
    <row r="117" spans="1:14" x14ac:dyDescent="0.25">
      <c r="A117" t="s">
        <v>11</v>
      </c>
      <c r="B117" s="5">
        <v>0.01</v>
      </c>
      <c r="C117">
        <v>1</v>
      </c>
      <c r="D117" s="4">
        <f t="shared" si="5"/>
        <v>0.79054999999999997</v>
      </c>
      <c r="E117" s="4">
        <f t="shared" si="6"/>
        <v>0.80342250000000004</v>
      </c>
      <c r="F117" s="4">
        <f t="shared" si="7"/>
        <v>0.80750999999999995</v>
      </c>
      <c r="G117" s="4">
        <f t="shared" si="8"/>
        <v>0.81119249999999998</v>
      </c>
      <c r="H117" s="4">
        <f t="shared" si="9"/>
        <v>0.81432000000000004</v>
      </c>
      <c r="I117" s="4">
        <v>0.81225999999999998</v>
      </c>
      <c r="J117" s="4">
        <v>0.80798999999999999</v>
      </c>
      <c r="K117" s="4">
        <v>0.81432000000000004</v>
      </c>
      <c r="L117" s="4">
        <v>0.80703000000000003</v>
      </c>
      <c r="M117" s="4">
        <v>0.80222000000000004</v>
      </c>
      <c r="N117" s="4">
        <v>0.79054999999999997</v>
      </c>
    </row>
    <row r="118" spans="1:14" x14ac:dyDescent="0.25">
      <c r="A118" t="s">
        <v>12</v>
      </c>
      <c r="B118" s="5">
        <v>0.01</v>
      </c>
      <c r="C118">
        <v>1</v>
      </c>
      <c r="D118" s="4">
        <f t="shared" si="5"/>
        <v>0.80778000000000005</v>
      </c>
      <c r="E118" s="4">
        <f t="shared" si="6"/>
        <v>0.87088500000000002</v>
      </c>
      <c r="F118" s="4">
        <f t="shared" si="7"/>
        <v>0.87468999999999997</v>
      </c>
      <c r="G118" s="4">
        <f t="shared" si="8"/>
        <v>0.87622999999999995</v>
      </c>
      <c r="H118" s="4">
        <f t="shared" si="9"/>
        <v>0.87887999999999999</v>
      </c>
      <c r="I118" s="4">
        <v>0.80778000000000005</v>
      </c>
      <c r="J118" s="4">
        <v>0.86972000000000005</v>
      </c>
      <c r="K118" s="4">
        <v>0.87438000000000005</v>
      </c>
      <c r="L118" s="4">
        <v>0.875</v>
      </c>
      <c r="M118" s="4">
        <v>0.87887999999999999</v>
      </c>
      <c r="N118" s="4">
        <v>0.87663999999999997</v>
      </c>
    </row>
    <row r="119" spans="1:14" x14ac:dyDescent="0.25">
      <c r="A119" t="s">
        <v>13</v>
      </c>
      <c r="B119" s="5">
        <v>0.01</v>
      </c>
      <c r="C119">
        <v>1</v>
      </c>
      <c r="D119" s="4">
        <f t="shared" si="5"/>
        <v>0.62531000000000003</v>
      </c>
      <c r="E119" s="4">
        <f t="shared" si="6"/>
        <v>0.62566250000000001</v>
      </c>
      <c r="F119" s="4">
        <f t="shared" si="7"/>
        <v>0.62734999999999996</v>
      </c>
      <c r="G119" s="4">
        <f t="shared" si="8"/>
        <v>0.64090999999999998</v>
      </c>
      <c r="H119" s="4">
        <f t="shared" si="9"/>
        <v>0.66873000000000005</v>
      </c>
      <c r="I119" s="4">
        <v>0.66873000000000005</v>
      </c>
      <c r="J119" s="4">
        <v>0.64520999999999995</v>
      </c>
      <c r="K119" s="4">
        <v>0.62531000000000003</v>
      </c>
      <c r="L119" s="4">
        <v>0.62668999999999997</v>
      </c>
      <c r="M119" s="4">
        <v>0.62800999999999996</v>
      </c>
      <c r="N119" s="4">
        <v>0.62531999999999999</v>
      </c>
    </row>
    <row r="120" spans="1:14" x14ac:dyDescent="0.25">
      <c r="A120" t="s">
        <v>14</v>
      </c>
      <c r="B120" s="5">
        <v>0.01</v>
      </c>
      <c r="C120">
        <v>1</v>
      </c>
      <c r="D120" s="4">
        <f t="shared" si="5"/>
        <v>0.73734999999999995</v>
      </c>
      <c r="E120" s="4">
        <f t="shared" si="6"/>
        <v>0.73822750000000004</v>
      </c>
      <c r="F120" s="4">
        <f t="shared" si="7"/>
        <v>0.74485000000000001</v>
      </c>
      <c r="G120" s="4">
        <f t="shared" si="8"/>
        <v>0.75675249999999994</v>
      </c>
      <c r="H120" s="4">
        <f t="shared" si="9"/>
        <v>0.78115999999999997</v>
      </c>
      <c r="I120" s="4">
        <v>0.78115999999999997</v>
      </c>
      <c r="J120" s="4">
        <v>0.75936999999999999</v>
      </c>
      <c r="K120" s="4">
        <v>0.74890000000000001</v>
      </c>
      <c r="L120" s="4">
        <v>0.73734999999999995</v>
      </c>
      <c r="M120" s="4">
        <v>0.73736999999999997</v>
      </c>
      <c r="N120" s="4">
        <v>0.74080000000000001</v>
      </c>
    </row>
    <row r="121" spans="1:14" x14ac:dyDescent="0.25">
      <c r="A121" t="s">
        <v>15</v>
      </c>
      <c r="B121" s="5">
        <v>0.01</v>
      </c>
      <c r="C121">
        <v>1</v>
      </c>
      <c r="D121" s="4">
        <f t="shared" si="5"/>
        <v>0.76563999999999999</v>
      </c>
      <c r="E121" s="4">
        <f t="shared" si="6"/>
        <v>0.8386825</v>
      </c>
      <c r="F121" s="4">
        <f t="shared" si="7"/>
        <v>0.83987999999999996</v>
      </c>
      <c r="G121" s="4">
        <f t="shared" si="8"/>
        <v>0.84439249999999999</v>
      </c>
      <c r="H121" s="4">
        <f t="shared" si="9"/>
        <v>0.85107999999999995</v>
      </c>
      <c r="I121" s="4">
        <v>0.76563999999999999</v>
      </c>
      <c r="J121" s="4">
        <v>0.83916999999999997</v>
      </c>
      <c r="K121" s="4">
        <v>0.83852000000000004</v>
      </c>
      <c r="L121" s="4">
        <v>0.84565999999999997</v>
      </c>
      <c r="M121" s="4">
        <v>0.85107999999999995</v>
      </c>
      <c r="N121" s="4">
        <v>0.84058999999999995</v>
      </c>
    </row>
    <row r="122" spans="1:14" x14ac:dyDescent="0.25">
      <c r="A122" t="s">
        <v>16</v>
      </c>
      <c r="B122" s="5">
        <v>0.01</v>
      </c>
      <c r="C122">
        <v>1</v>
      </c>
      <c r="D122" s="4">
        <f t="shared" si="5"/>
        <v>0.65214000000000005</v>
      </c>
      <c r="E122" s="4">
        <f t="shared" si="6"/>
        <v>0.67607000000000006</v>
      </c>
      <c r="F122" s="4">
        <f t="shared" si="7"/>
        <v>0.679975</v>
      </c>
      <c r="G122" s="4">
        <f t="shared" si="8"/>
        <v>0.68262750000000005</v>
      </c>
      <c r="H122" s="4">
        <f t="shared" si="9"/>
        <v>0.68579999999999997</v>
      </c>
      <c r="I122" s="4">
        <v>0.65214000000000005</v>
      </c>
      <c r="J122" s="4">
        <v>0.68061000000000005</v>
      </c>
      <c r="K122" s="4">
        <v>0.67498000000000002</v>
      </c>
      <c r="L122" s="4">
        <v>0.68579999999999997</v>
      </c>
      <c r="M122" s="4">
        <v>0.68330000000000002</v>
      </c>
      <c r="N122" s="4">
        <v>0.67934000000000005</v>
      </c>
    </row>
    <row r="123" spans="1:14" x14ac:dyDescent="0.25">
      <c r="A123" t="s">
        <v>17</v>
      </c>
      <c r="B123" s="5">
        <v>0.01</v>
      </c>
      <c r="C123">
        <v>1</v>
      </c>
      <c r="D123" s="4">
        <f t="shared" si="5"/>
        <v>0.61438000000000004</v>
      </c>
      <c r="E123" s="4">
        <f t="shared" si="6"/>
        <v>0.62791750000000002</v>
      </c>
      <c r="F123" s="4">
        <f t="shared" si="7"/>
        <v>0.63008500000000001</v>
      </c>
      <c r="G123" s="4">
        <f t="shared" si="8"/>
        <v>0.63075249999999994</v>
      </c>
      <c r="H123" s="4">
        <f t="shared" si="9"/>
        <v>0.64188000000000001</v>
      </c>
      <c r="I123" s="4">
        <v>0.61438000000000004</v>
      </c>
      <c r="J123" s="4">
        <v>0.63083999999999996</v>
      </c>
      <c r="K123" s="4">
        <v>0.64188000000000001</v>
      </c>
      <c r="L123" s="4">
        <v>0.63048999999999999</v>
      </c>
      <c r="M123" s="4">
        <v>0.62968000000000002</v>
      </c>
      <c r="N123" s="4">
        <v>0.62733000000000005</v>
      </c>
    </row>
    <row r="124" spans="1:14" x14ac:dyDescent="0.25">
      <c r="A124" t="s">
        <v>18</v>
      </c>
      <c r="B124" s="5">
        <v>0.01</v>
      </c>
      <c r="C124">
        <v>1</v>
      </c>
      <c r="D124" s="4">
        <f t="shared" si="5"/>
        <v>0.60167999999999999</v>
      </c>
      <c r="E124" s="4">
        <f t="shared" si="6"/>
        <v>0.62283749999999993</v>
      </c>
      <c r="F124" s="4">
        <f t="shared" si="7"/>
        <v>0.62493500000000002</v>
      </c>
      <c r="G124" s="4">
        <f t="shared" si="8"/>
        <v>0.62755000000000005</v>
      </c>
      <c r="H124" s="4">
        <f t="shared" si="9"/>
        <v>0.63627</v>
      </c>
      <c r="I124" s="4">
        <v>0.60167999999999999</v>
      </c>
      <c r="J124" s="4">
        <v>0.63627</v>
      </c>
      <c r="K124" s="4">
        <v>0.62821000000000005</v>
      </c>
      <c r="L124" s="4">
        <v>0.62234999999999996</v>
      </c>
      <c r="M124" s="4">
        <v>0.62556999999999996</v>
      </c>
      <c r="N124" s="4">
        <v>0.62429999999999997</v>
      </c>
    </row>
    <row r="125" spans="1:14" x14ac:dyDescent="0.25">
      <c r="A125" t="s">
        <v>19</v>
      </c>
      <c r="B125" s="5">
        <v>0.01</v>
      </c>
      <c r="C125">
        <v>1</v>
      </c>
      <c r="D125" s="4">
        <f t="shared" si="5"/>
        <v>0.58711999999999998</v>
      </c>
      <c r="E125" s="4">
        <f t="shared" si="6"/>
        <v>0.59319500000000003</v>
      </c>
      <c r="F125" s="4">
        <f t="shared" si="7"/>
        <v>0.59678500000000001</v>
      </c>
      <c r="G125" s="4">
        <f t="shared" si="8"/>
        <v>0.59775</v>
      </c>
      <c r="H125" s="4">
        <f t="shared" si="9"/>
        <v>0.59836</v>
      </c>
      <c r="I125" s="4">
        <v>0.58711999999999998</v>
      </c>
      <c r="J125" s="4">
        <v>0.59645000000000004</v>
      </c>
      <c r="K125" s="4">
        <v>0.59711999999999998</v>
      </c>
      <c r="L125" s="4">
        <v>0.59836</v>
      </c>
      <c r="M125" s="4">
        <v>0.59796000000000005</v>
      </c>
      <c r="N125" s="4">
        <v>0.59211000000000003</v>
      </c>
    </row>
    <row r="126" spans="1:14" x14ac:dyDescent="0.25">
      <c r="A126" t="s">
        <v>32</v>
      </c>
      <c r="B126" s="5">
        <v>0.01</v>
      </c>
      <c r="C126">
        <v>1</v>
      </c>
      <c r="D126" s="4">
        <f t="shared" si="5"/>
        <v>0.80979000000000001</v>
      </c>
      <c r="E126" s="4">
        <f t="shared" si="6"/>
        <v>0.81042249999999993</v>
      </c>
      <c r="F126" s="4">
        <f t="shared" si="7"/>
        <v>0.81047000000000002</v>
      </c>
      <c r="G126" s="4">
        <f t="shared" si="8"/>
        <v>0.81049499999999997</v>
      </c>
      <c r="H126" s="4">
        <f t="shared" si="9"/>
        <v>0.81699999999999995</v>
      </c>
      <c r="I126" s="4">
        <v>0.81699999999999995</v>
      </c>
      <c r="J126" s="4">
        <v>0.80979000000000001</v>
      </c>
      <c r="K126" s="4">
        <v>0.81047999999999998</v>
      </c>
      <c r="L126" s="4">
        <v>0.8105</v>
      </c>
      <c r="M126" s="4">
        <v>0.81040999999999996</v>
      </c>
      <c r="N126" s="4">
        <v>0.81045999999999996</v>
      </c>
    </row>
    <row r="127" spans="1:14" x14ac:dyDescent="0.25">
      <c r="A127" t="s">
        <v>33</v>
      </c>
      <c r="B127" s="5">
        <v>0.01</v>
      </c>
      <c r="C127">
        <v>1</v>
      </c>
      <c r="D127" s="4">
        <f t="shared" si="5"/>
        <v>0.70857999999999999</v>
      </c>
      <c r="E127" s="4">
        <f t="shared" si="6"/>
        <v>0.70859500000000009</v>
      </c>
      <c r="F127" s="4">
        <f t="shared" si="7"/>
        <v>0.70860999999999996</v>
      </c>
      <c r="G127" s="4">
        <f t="shared" si="8"/>
        <v>0.70860999999999996</v>
      </c>
      <c r="H127" s="4">
        <f t="shared" si="9"/>
        <v>0.70879999999999999</v>
      </c>
      <c r="I127" s="4">
        <v>0.70879999999999999</v>
      </c>
      <c r="J127" s="4">
        <v>0.70860999999999996</v>
      </c>
      <c r="K127" s="4">
        <v>0.70859000000000005</v>
      </c>
      <c r="L127" s="4">
        <v>0.70860999999999996</v>
      </c>
      <c r="M127" s="4">
        <v>0.70860999999999996</v>
      </c>
      <c r="N127" s="4">
        <v>0.70857999999999999</v>
      </c>
    </row>
    <row r="128" spans="1:14" x14ac:dyDescent="0.25">
      <c r="A128" t="s">
        <v>34</v>
      </c>
      <c r="B128" s="5">
        <v>0.01</v>
      </c>
      <c r="C128">
        <v>1</v>
      </c>
      <c r="D128" s="4">
        <f t="shared" si="5"/>
        <v>0.53627999999999998</v>
      </c>
      <c r="E128" s="4">
        <f t="shared" si="6"/>
        <v>0.53630250000000002</v>
      </c>
      <c r="F128" s="4">
        <f t="shared" si="7"/>
        <v>0.53630999999999995</v>
      </c>
      <c r="G128" s="4">
        <f t="shared" si="8"/>
        <v>0.5363175</v>
      </c>
      <c r="H128" s="4">
        <f t="shared" si="9"/>
        <v>0.53632000000000002</v>
      </c>
      <c r="I128" s="4">
        <v>0.53632000000000002</v>
      </c>
      <c r="J128" s="4">
        <v>0.5363</v>
      </c>
      <c r="K128" s="4">
        <v>0.53632000000000002</v>
      </c>
      <c r="L128" s="4">
        <v>0.53627999999999998</v>
      </c>
      <c r="M128" s="4">
        <v>0.53630999999999995</v>
      </c>
      <c r="N128" s="4">
        <v>0.53630999999999995</v>
      </c>
    </row>
    <row r="129" spans="1:14" x14ac:dyDescent="0.25">
      <c r="A129" t="s">
        <v>2</v>
      </c>
      <c r="B129" s="5">
        <v>0.01</v>
      </c>
      <c r="C129">
        <v>2</v>
      </c>
      <c r="D129" s="4">
        <f t="shared" si="5"/>
        <v>0.50766999999999995</v>
      </c>
      <c r="E129" s="4">
        <f t="shared" si="6"/>
        <v>0.56289999999999996</v>
      </c>
      <c r="F129" s="4">
        <f t="shared" si="7"/>
        <v>0.58726499999999993</v>
      </c>
      <c r="G129" s="4">
        <f t="shared" si="8"/>
        <v>0.59782999999999997</v>
      </c>
      <c r="H129" s="4">
        <f t="shared" si="9"/>
        <v>0.60994000000000004</v>
      </c>
      <c r="I129" s="4">
        <v>0.50766999999999995</v>
      </c>
      <c r="J129" s="4">
        <v>0.55759000000000003</v>
      </c>
      <c r="K129" s="4">
        <v>0.57882999999999996</v>
      </c>
      <c r="L129" s="4">
        <v>0.60994000000000004</v>
      </c>
      <c r="M129" s="4">
        <v>0.59853999999999996</v>
      </c>
      <c r="N129" s="4">
        <v>0.59570000000000001</v>
      </c>
    </row>
    <row r="130" spans="1:14" x14ac:dyDescent="0.25">
      <c r="A130" t="s">
        <v>3</v>
      </c>
      <c r="B130" s="5">
        <v>0.01</v>
      </c>
      <c r="C130">
        <v>2</v>
      </c>
      <c r="D130" s="4">
        <f t="shared" si="5"/>
        <v>0.54222000000000004</v>
      </c>
      <c r="E130" s="4">
        <f t="shared" si="6"/>
        <v>0.54583499999999996</v>
      </c>
      <c r="F130" s="4">
        <f t="shared" si="7"/>
        <v>0.55657000000000001</v>
      </c>
      <c r="G130" s="4">
        <f t="shared" si="8"/>
        <v>0.60526250000000004</v>
      </c>
      <c r="H130" s="4">
        <f t="shared" si="9"/>
        <v>0.65002000000000004</v>
      </c>
      <c r="I130" s="4">
        <v>0.65002000000000004</v>
      </c>
      <c r="J130" s="4">
        <v>0.61812</v>
      </c>
      <c r="K130" s="4">
        <v>0.56669000000000003</v>
      </c>
      <c r="L130" s="4">
        <v>0.54644999999999999</v>
      </c>
      <c r="M130" s="4">
        <v>0.54222000000000004</v>
      </c>
      <c r="N130" s="4">
        <v>0.54562999999999995</v>
      </c>
    </row>
    <row r="131" spans="1:14" x14ac:dyDescent="0.25">
      <c r="A131" t="s">
        <v>4</v>
      </c>
      <c r="B131" s="5">
        <v>0.01</v>
      </c>
      <c r="C131">
        <v>2</v>
      </c>
      <c r="D131" s="4">
        <f t="shared" ref="D131:D194" si="10">MIN(I131:AM131)</f>
        <v>0.52864999999999995</v>
      </c>
      <c r="E131" s="4">
        <f t="shared" ref="E131:E194" si="11">QUARTILE(I131:AM131,1)</f>
        <v>0.53898500000000005</v>
      </c>
      <c r="F131" s="4">
        <f t="shared" ref="F131:F194" si="12">QUARTILE(I131:AM131,2)</f>
        <v>0.53983500000000006</v>
      </c>
      <c r="G131" s="4">
        <f t="shared" ref="G131:G194" si="13">QUARTILE(I131:AM131,3)</f>
        <v>0.5472475</v>
      </c>
      <c r="H131" s="4">
        <f t="shared" ref="H131:H194" si="14">MAX(I131:AM131)</f>
        <v>0.55420000000000003</v>
      </c>
      <c r="I131" s="4">
        <v>0.52864999999999995</v>
      </c>
      <c r="J131" s="4">
        <v>0.55420000000000003</v>
      </c>
      <c r="K131" s="4">
        <v>0.54967999999999995</v>
      </c>
      <c r="L131" s="4">
        <v>0.53971999999999998</v>
      </c>
      <c r="M131" s="4">
        <v>0.53874</v>
      </c>
      <c r="N131" s="4">
        <v>0.53995000000000004</v>
      </c>
    </row>
    <row r="132" spans="1:14" x14ac:dyDescent="0.25">
      <c r="A132" t="s">
        <v>5</v>
      </c>
      <c r="B132" s="5">
        <v>0.01</v>
      </c>
      <c r="C132">
        <v>2</v>
      </c>
      <c r="D132" s="4">
        <f t="shared" si="10"/>
        <v>0.51346000000000003</v>
      </c>
      <c r="E132" s="4">
        <f t="shared" si="11"/>
        <v>0.56838999999999995</v>
      </c>
      <c r="F132" s="4">
        <f t="shared" si="12"/>
        <v>0.57677999999999996</v>
      </c>
      <c r="G132" s="4">
        <f t="shared" si="13"/>
        <v>0.57796250000000005</v>
      </c>
      <c r="H132" s="4">
        <f t="shared" si="14"/>
        <v>0.58101000000000003</v>
      </c>
      <c r="I132" s="4">
        <v>0.51346000000000003</v>
      </c>
      <c r="J132" s="4">
        <v>0.56564999999999999</v>
      </c>
      <c r="K132" s="4">
        <v>0.57660999999999996</v>
      </c>
      <c r="L132" s="4">
        <v>0.58101000000000003</v>
      </c>
      <c r="M132" s="4">
        <v>0.57694999999999996</v>
      </c>
      <c r="N132" s="4">
        <v>0.57830000000000004</v>
      </c>
    </row>
    <row r="133" spans="1:14" x14ac:dyDescent="0.25">
      <c r="A133" t="s">
        <v>6</v>
      </c>
      <c r="B133" s="5">
        <v>0.01</v>
      </c>
      <c r="C133">
        <v>2</v>
      </c>
      <c r="D133" s="4">
        <f t="shared" si="10"/>
        <v>0.62219000000000002</v>
      </c>
      <c r="E133" s="4">
        <f t="shared" si="11"/>
        <v>0.62908500000000001</v>
      </c>
      <c r="F133" s="4">
        <f t="shared" si="12"/>
        <v>0.63917500000000005</v>
      </c>
      <c r="G133" s="4">
        <f t="shared" si="13"/>
        <v>0.64777249999999997</v>
      </c>
      <c r="H133" s="4">
        <f t="shared" si="14"/>
        <v>0.64897000000000005</v>
      </c>
      <c r="I133" s="4">
        <v>0.62800999999999996</v>
      </c>
      <c r="J133" s="4">
        <v>0.62219000000000002</v>
      </c>
      <c r="K133" s="4">
        <v>0.63231000000000004</v>
      </c>
      <c r="L133" s="4">
        <v>0.64603999999999995</v>
      </c>
      <c r="M133" s="4">
        <v>0.64897000000000005</v>
      </c>
      <c r="N133" s="4">
        <v>0.64834999999999998</v>
      </c>
    </row>
    <row r="134" spans="1:14" x14ac:dyDescent="0.25">
      <c r="A134" t="s">
        <v>7</v>
      </c>
      <c r="B134" s="5">
        <v>0.01</v>
      </c>
      <c r="C134">
        <v>2</v>
      </c>
      <c r="D134" s="4">
        <f t="shared" si="10"/>
        <v>0.51237999999999995</v>
      </c>
      <c r="E134" s="4">
        <f t="shared" si="11"/>
        <v>0.55217749999999999</v>
      </c>
      <c r="F134" s="4">
        <f t="shared" si="12"/>
        <v>0.55600000000000005</v>
      </c>
      <c r="G134" s="4">
        <f t="shared" si="13"/>
        <v>0.56694749999999994</v>
      </c>
      <c r="H134" s="4">
        <f t="shared" si="14"/>
        <v>0.57155999999999996</v>
      </c>
      <c r="I134" s="4">
        <v>0.51237999999999995</v>
      </c>
      <c r="J134" s="4">
        <v>0.57155999999999996</v>
      </c>
      <c r="K134" s="4">
        <v>0.56967999999999996</v>
      </c>
      <c r="L134" s="4">
        <v>0.55874999999999997</v>
      </c>
      <c r="M134" s="4">
        <v>0.55181999999999998</v>
      </c>
      <c r="N134" s="4">
        <v>0.55325000000000002</v>
      </c>
    </row>
    <row r="135" spans="1:14" x14ac:dyDescent="0.25">
      <c r="A135" t="s">
        <v>8</v>
      </c>
      <c r="B135" s="5">
        <v>0.01</v>
      </c>
      <c r="C135">
        <v>2</v>
      </c>
      <c r="D135" s="4">
        <f t="shared" si="10"/>
        <v>0.42198000000000002</v>
      </c>
      <c r="E135" s="4">
        <f t="shared" si="11"/>
        <v>0.44802750000000002</v>
      </c>
      <c r="F135" s="4">
        <f t="shared" si="12"/>
        <v>0.46367499999999995</v>
      </c>
      <c r="G135" s="4">
        <f t="shared" si="13"/>
        <v>0.46955000000000002</v>
      </c>
      <c r="H135" s="4">
        <f t="shared" si="14"/>
        <v>0.47558</v>
      </c>
      <c r="I135" s="4">
        <v>0.44296000000000002</v>
      </c>
      <c r="J135" s="4">
        <v>0.46411999999999998</v>
      </c>
      <c r="K135" s="4">
        <v>0.42198000000000002</v>
      </c>
      <c r="L135" s="4">
        <v>0.46322999999999998</v>
      </c>
      <c r="M135" s="4">
        <v>0.47136</v>
      </c>
      <c r="N135" s="4">
        <v>0.47558</v>
      </c>
    </row>
    <row r="136" spans="1:14" x14ac:dyDescent="0.25">
      <c r="A136" t="s">
        <v>9</v>
      </c>
      <c r="B136" s="5">
        <v>0.01</v>
      </c>
      <c r="C136">
        <v>2</v>
      </c>
      <c r="D136" s="4">
        <f t="shared" si="10"/>
        <v>0.56181000000000003</v>
      </c>
      <c r="E136" s="4">
        <f t="shared" si="11"/>
        <v>0.61438000000000004</v>
      </c>
      <c r="F136" s="4">
        <f t="shared" si="12"/>
        <v>0.61879499999999998</v>
      </c>
      <c r="G136" s="4">
        <f t="shared" si="13"/>
        <v>0.62636749999999997</v>
      </c>
      <c r="H136" s="4">
        <f t="shared" si="14"/>
        <v>0.63271999999999995</v>
      </c>
      <c r="I136" s="4">
        <v>0.56181000000000003</v>
      </c>
      <c r="J136" s="4">
        <v>0.63271999999999995</v>
      </c>
      <c r="K136" s="4">
        <v>0.62092999999999998</v>
      </c>
      <c r="L136" s="4">
        <v>0.62817999999999996</v>
      </c>
      <c r="M136" s="4">
        <v>0.61362000000000005</v>
      </c>
      <c r="N136" s="4">
        <v>0.61665999999999999</v>
      </c>
    </row>
    <row r="137" spans="1:14" x14ac:dyDescent="0.25">
      <c r="A137" t="s">
        <v>10</v>
      </c>
      <c r="B137" s="5">
        <v>0.01</v>
      </c>
      <c r="C137">
        <v>2</v>
      </c>
      <c r="D137" s="4">
        <f t="shared" si="10"/>
        <v>0.49106</v>
      </c>
      <c r="E137" s="4">
        <f t="shared" si="11"/>
        <v>0.54991250000000003</v>
      </c>
      <c r="F137" s="4">
        <f t="shared" si="12"/>
        <v>0.56423999999999996</v>
      </c>
      <c r="G137" s="4">
        <f t="shared" si="13"/>
        <v>0.58371249999999997</v>
      </c>
      <c r="H137" s="4">
        <f t="shared" si="14"/>
        <v>0.59028000000000003</v>
      </c>
      <c r="I137" s="4">
        <v>0.49106</v>
      </c>
      <c r="J137" s="4">
        <v>0.55942999999999998</v>
      </c>
      <c r="K137" s="4">
        <v>0.54674</v>
      </c>
      <c r="L137" s="4">
        <v>0.59028000000000003</v>
      </c>
      <c r="M137" s="4">
        <v>0.56904999999999994</v>
      </c>
      <c r="N137" s="4">
        <v>0.58860000000000001</v>
      </c>
    </row>
    <row r="138" spans="1:14" x14ac:dyDescent="0.25">
      <c r="A138" t="s">
        <v>11</v>
      </c>
      <c r="B138" s="5">
        <v>0.01</v>
      </c>
      <c r="C138">
        <v>2</v>
      </c>
      <c r="D138" s="4">
        <f t="shared" si="10"/>
        <v>0.81169999999999998</v>
      </c>
      <c r="E138" s="4">
        <f t="shared" si="11"/>
        <v>0.81250250000000002</v>
      </c>
      <c r="F138" s="4">
        <f t="shared" si="12"/>
        <v>0.82357000000000002</v>
      </c>
      <c r="G138" s="4">
        <f t="shared" si="13"/>
        <v>0.83651249999999999</v>
      </c>
      <c r="H138" s="4">
        <f t="shared" si="14"/>
        <v>0.85153000000000001</v>
      </c>
      <c r="I138" s="4">
        <v>0.81225999999999998</v>
      </c>
      <c r="J138" s="4">
        <v>0.85153000000000001</v>
      </c>
      <c r="K138" s="4">
        <v>0.83738000000000001</v>
      </c>
      <c r="L138" s="4">
        <v>0.83391000000000004</v>
      </c>
      <c r="M138" s="4">
        <v>0.81323000000000001</v>
      </c>
      <c r="N138" s="4">
        <v>0.81169999999999998</v>
      </c>
    </row>
    <row r="139" spans="1:14" x14ac:dyDescent="0.25">
      <c r="A139" t="s">
        <v>12</v>
      </c>
      <c r="B139" s="5">
        <v>0.01</v>
      </c>
      <c r="C139">
        <v>2</v>
      </c>
      <c r="D139" s="4">
        <f t="shared" si="10"/>
        <v>0.80778000000000005</v>
      </c>
      <c r="E139" s="4">
        <f t="shared" si="11"/>
        <v>0.88487499999999997</v>
      </c>
      <c r="F139" s="4">
        <f t="shared" si="12"/>
        <v>0.88612000000000002</v>
      </c>
      <c r="G139" s="4">
        <f t="shared" si="13"/>
        <v>0.88836249999999994</v>
      </c>
      <c r="H139" s="4">
        <f t="shared" si="14"/>
        <v>0.89004000000000005</v>
      </c>
      <c r="I139" s="4">
        <v>0.80778000000000005</v>
      </c>
      <c r="J139" s="4">
        <v>0.88500999999999996</v>
      </c>
      <c r="K139" s="4">
        <v>0.88722999999999996</v>
      </c>
      <c r="L139" s="4">
        <v>0.88873999999999997</v>
      </c>
      <c r="M139" s="4">
        <v>0.88483000000000001</v>
      </c>
      <c r="N139" s="4">
        <v>0.89004000000000005</v>
      </c>
    </row>
    <row r="140" spans="1:14" x14ac:dyDescent="0.25">
      <c r="A140" t="s">
        <v>13</v>
      </c>
      <c r="B140" s="5">
        <v>0.01</v>
      </c>
      <c r="C140">
        <v>2</v>
      </c>
      <c r="D140" s="4">
        <f t="shared" si="10"/>
        <v>0.66873000000000005</v>
      </c>
      <c r="E140" s="4">
        <f t="shared" si="11"/>
        <v>0.81906999999999996</v>
      </c>
      <c r="F140" s="4">
        <f t="shared" si="12"/>
        <v>0.855105</v>
      </c>
      <c r="G140" s="4">
        <f t="shared" si="13"/>
        <v>0.86516000000000004</v>
      </c>
      <c r="H140" s="4">
        <f t="shared" si="14"/>
        <v>0.86728000000000005</v>
      </c>
      <c r="I140" s="4">
        <v>0.66873000000000005</v>
      </c>
      <c r="J140" s="4">
        <v>0.80984</v>
      </c>
      <c r="K140" s="4">
        <v>0.84675999999999996</v>
      </c>
      <c r="L140" s="4">
        <v>0.86573</v>
      </c>
      <c r="M140" s="4">
        <v>0.86345000000000005</v>
      </c>
      <c r="N140" s="4">
        <v>0.86728000000000005</v>
      </c>
    </row>
    <row r="141" spans="1:14" x14ac:dyDescent="0.25">
      <c r="A141" t="s">
        <v>14</v>
      </c>
      <c r="B141" s="5">
        <v>0.01</v>
      </c>
      <c r="C141">
        <v>2</v>
      </c>
      <c r="D141" s="4">
        <f t="shared" si="10"/>
        <v>0.78115999999999997</v>
      </c>
      <c r="E141" s="4">
        <f t="shared" si="11"/>
        <v>0.84011999999999998</v>
      </c>
      <c r="F141" s="4">
        <f t="shared" si="12"/>
        <v>0.87146499999999993</v>
      </c>
      <c r="G141" s="4">
        <f t="shared" si="13"/>
        <v>0.87715999999999994</v>
      </c>
      <c r="H141" s="4">
        <f t="shared" si="14"/>
        <v>0.87941000000000003</v>
      </c>
      <c r="I141" s="4">
        <v>0.78115999999999997</v>
      </c>
      <c r="J141" s="4">
        <v>0.83116000000000001</v>
      </c>
      <c r="K141" s="4">
        <v>0.87941000000000003</v>
      </c>
      <c r="L141" s="4">
        <v>0.87756999999999996</v>
      </c>
      <c r="M141" s="4">
        <v>0.87592999999999999</v>
      </c>
      <c r="N141" s="4">
        <v>0.86699999999999999</v>
      </c>
    </row>
    <row r="142" spans="1:14" x14ac:dyDescent="0.25">
      <c r="A142" t="s">
        <v>15</v>
      </c>
      <c r="B142" s="5">
        <v>0.01</v>
      </c>
      <c r="C142">
        <v>2</v>
      </c>
      <c r="D142" s="4">
        <f t="shared" si="10"/>
        <v>0.76563999999999999</v>
      </c>
      <c r="E142" s="4">
        <f t="shared" si="11"/>
        <v>0.86323749999999999</v>
      </c>
      <c r="F142" s="4">
        <f t="shared" si="12"/>
        <v>0.86695</v>
      </c>
      <c r="G142" s="4">
        <f t="shared" si="13"/>
        <v>0.86811250000000006</v>
      </c>
      <c r="H142" s="4">
        <f t="shared" si="14"/>
        <v>0.86914000000000002</v>
      </c>
      <c r="I142" s="4">
        <v>0.76563999999999999</v>
      </c>
      <c r="J142" s="4">
        <v>0.86695</v>
      </c>
      <c r="K142" s="4">
        <v>0.86199999999999999</v>
      </c>
      <c r="L142" s="4">
        <v>0.86914000000000002</v>
      </c>
      <c r="M142" s="4">
        <v>0.86695</v>
      </c>
      <c r="N142" s="4">
        <v>0.86850000000000005</v>
      </c>
    </row>
    <row r="143" spans="1:14" x14ac:dyDescent="0.25">
      <c r="A143" t="s">
        <v>16</v>
      </c>
      <c r="B143" s="5">
        <v>0.01</v>
      </c>
      <c r="C143">
        <v>2</v>
      </c>
      <c r="D143" s="4">
        <f t="shared" si="10"/>
        <v>0.65214000000000005</v>
      </c>
      <c r="E143" s="4">
        <f t="shared" si="11"/>
        <v>0.82205499999999998</v>
      </c>
      <c r="F143" s="4">
        <f t="shared" si="12"/>
        <v>0.83443500000000004</v>
      </c>
      <c r="G143" s="4">
        <f t="shared" si="13"/>
        <v>0.84074000000000004</v>
      </c>
      <c r="H143" s="4">
        <f t="shared" si="14"/>
        <v>0.84577000000000002</v>
      </c>
      <c r="I143" s="4">
        <v>0.65214000000000005</v>
      </c>
      <c r="J143" s="4">
        <v>0.81986999999999999</v>
      </c>
      <c r="K143" s="4">
        <v>0.82860999999999996</v>
      </c>
      <c r="L143" s="4">
        <v>0.84577000000000002</v>
      </c>
      <c r="M143" s="4">
        <v>0.84089999999999998</v>
      </c>
      <c r="N143" s="4">
        <v>0.84026000000000001</v>
      </c>
    </row>
    <row r="144" spans="1:14" x14ac:dyDescent="0.25">
      <c r="A144" t="s">
        <v>17</v>
      </c>
      <c r="B144" s="5">
        <v>0.01</v>
      </c>
      <c r="C144">
        <v>2</v>
      </c>
      <c r="D144" s="4">
        <f t="shared" si="10"/>
        <v>0.60029999999999994</v>
      </c>
      <c r="E144" s="4">
        <f t="shared" si="11"/>
        <v>0.62651999999999997</v>
      </c>
      <c r="F144" s="4">
        <f t="shared" si="12"/>
        <v>0.68317000000000005</v>
      </c>
      <c r="G144" s="4">
        <f t="shared" si="13"/>
        <v>0.71405750000000001</v>
      </c>
      <c r="H144" s="4">
        <f t="shared" si="14"/>
        <v>0.72967000000000004</v>
      </c>
      <c r="I144" s="4">
        <v>0.61438000000000004</v>
      </c>
      <c r="J144" s="4">
        <v>0.71760999999999997</v>
      </c>
      <c r="K144" s="4">
        <v>0.60029999999999994</v>
      </c>
      <c r="L144" s="4">
        <v>0.70340000000000003</v>
      </c>
      <c r="M144" s="4">
        <v>0.66293999999999997</v>
      </c>
      <c r="N144" s="4">
        <v>0.72967000000000004</v>
      </c>
    </row>
    <row r="145" spans="1:14" x14ac:dyDescent="0.25">
      <c r="A145" t="s">
        <v>18</v>
      </c>
      <c r="B145" s="5">
        <v>0.01</v>
      </c>
      <c r="C145">
        <v>2</v>
      </c>
      <c r="D145" s="4">
        <f t="shared" si="10"/>
        <v>0.60167999999999999</v>
      </c>
      <c r="E145" s="4">
        <f t="shared" si="11"/>
        <v>0.66100500000000006</v>
      </c>
      <c r="F145" s="4">
        <f t="shared" si="12"/>
        <v>0.68809000000000009</v>
      </c>
      <c r="G145" s="4">
        <f t="shared" si="13"/>
        <v>0.68902249999999998</v>
      </c>
      <c r="H145" s="4">
        <f t="shared" si="14"/>
        <v>0.69277</v>
      </c>
      <c r="I145" s="4">
        <v>0.60167999999999999</v>
      </c>
      <c r="J145" s="4">
        <v>0.65225</v>
      </c>
      <c r="K145" s="4">
        <v>0.69277</v>
      </c>
      <c r="L145" s="4">
        <v>0.68906000000000001</v>
      </c>
      <c r="M145" s="4">
        <v>0.68891000000000002</v>
      </c>
      <c r="N145" s="4">
        <v>0.68727000000000005</v>
      </c>
    </row>
    <row r="146" spans="1:14" x14ac:dyDescent="0.25">
      <c r="A146" t="s">
        <v>19</v>
      </c>
      <c r="B146" s="5">
        <v>0.01</v>
      </c>
      <c r="C146">
        <v>2</v>
      </c>
      <c r="D146" s="4">
        <f t="shared" si="10"/>
        <v>0.58711999999999998</v>
      </c>
      <c r="E146" s="4">
        <f t="shared" si="11"/>
        <v>0.62000749999999993</v>
      </c>
      <c r="F146" s="4">
        <f t="shared" si="12"/>
        <v>0.66125999999999996</v>
      </c>
      <c r="G146" s="4">
        <f t="shared" si="13"/>
        <v>0.66600999999999999</v>
      </c>
      <c r="H146" s="4">
        <f t="shared" si="14"/>
        <v>0.69472999999999996</v>
      </c>
      <c r="I146" s="4">
        <v>0.58711999999999998</v>
      </c>
      <c r="J146" s="4">
        <v>0.66291999999999995</v>
      </c>
      <c r="K146" s="4">
        <v>0.60680999999999996</v>
      </c>
      <c r="L146" s="4">
        <v>0.65959999999999996</v>
      </c>
      <c r="M146" s="4">
        <v>0.66703999999999997</v>
      </c>
      <c r="N146" s="4">
        <v>0.69472999999999996</v>
      </c>
    </row>
    <row r="147" spans="1:14" x14ac:dyDescent="0.25">
      <c r="A147" t="s">
        <v>32</v>
      </c>
      <c r="B147" s="5">
        <v>0.01</v>
      </c>
      <c r="C147">
        <v>2</v>
      </c>
      <c r="D147" s="4">
        <f t="shared" si="10"/>
        <v>0.81215000000000004</v>
      </c>
      <c r="E147" s="4">
        <f t="shared" si="11"/>
        <v>0.81354250000000006</v>
      </c>
      <c r="F147" s="4">
        <f t="shared" si="12"/>
        <v>0.81398999999999999</v>
      </c>
      <c r="G147" s="4">
        <f t="shared" si="13"/>
        <v>0.81627499999999997</v>
      </c>
      <c r="H147" s="4">
        <f t="shared" si="14"/>
        <v>0.82457000000000003</v>
      </c>
      <c r="I147" s="4">
        <v>0.81699999999999995</v>
      </c>
      <c r="J147" s="4">
        <v>0.82457000000000003</v>
      </c>
      <c r="K147" s="4">
        <v>0.81215000000000004</v>
      </c>
      <c r="L147" s="4">
        <v>0.81342999999999999</v>
      </c>
      <c r="M147" s="4">
        <v>0.81410000000000005</v>
      </c>
      <c r="N147" s="4">
        <v>0.81388000000000005</v>
      </c>
    </row>
    <row r="148" spans="1:14" x14ac:dyDescent="0.25">
      <c r="A148" t="s">
        <v>33</v>
      </c>
      <c r="B148" s="5">
        <v>0.01</v>
      </c>
      <c r="C148">
        <v>2</v>
      </c>
      <c r="D148" s="4">
        <f t="shared" si="10"/>
        <v>0.66325000000000001</v>
      </c>
      <c r="E148" s="4">
        <f t="shared" si="11"/>
        <v>0.6753825</v>
      </c>
      <c r="F148" s="4">
        <f t="shared" si="12"/>
        <v>0.68115000000000003</v>
      </c>
      <c r="G148" s="4">
        <f t="shared" si="13"/>
        <v>0.68366249999999995</v>
      </c>
      <c r="H148" s="4">
        <f t="shared" si="14"/>
        <v>0.70879999999999999</v>
      </c>
      <c r="I148" s="4">
        <v>0.70879999999999999</v>
      </c>
      <c r="J148" s="4">
        <v>0.66325000000000001</v>
      </c>
      <c r="K148" s="4">
        <v>0.67427999999999999</v>
      </c>
      <c r="L148" s="4">
        <v>0.67869000000000002</v>
      </c>
      <c r="M148" s="4">
        <v>0.68367999999999995</v>
      </c>
      <c r="N148" s="4">
        <v>0.68361000000000005</v>
      </c>
    </row>
    <row r="149" spans="1:14" x14ac:dyDescent="0.25">
      <c r="A149" t="s">
        <v>34</v>
      </c>
      <c r="B149" s="5">
        <v>0.01</v>
      </c>
      <c r="C149">
        <v>2</v>
      </c>
      <c r="D149" s="4">
        <f t="shared" si="10"/>
        <v>0.53632000000000002</v>
      </c>
      <c r="E149" s="4">
        <f t="shared" si="11"/>
        <v>0.53718250000000001</v>
      </c>
      <c r="F149" s="4">
        <f t="shared" si="12"/>
        <v>0.53889500000000001</v>
      </c>
      <c r="G149" s="4">
        <f t="shared" si="13"/>
        <v>0.53918250000000001</v>
      </c>
      <c r="H149" s="4">
        <f t="shared" si="14"/>
        <v>0.53939999999999999</v>
      </c>
      <c r="I149" s="4">
        <v>0.53632000000000002</v>
      </c>
      <c r="J149" s="4">
        <v>0.53663000000000005</v>
      </c>
      <c r="K149" s="4">
        <v>0.53895000000000004</v>
      </c>
      <c r="L149" s="4">
        <v>0.53939999999999999</v>
      </c>
      <c r="M149" s="4">
        <v>0.53883999999999999</v>
      </c>
      <c r="N149" s="4">
        <v>0.53925999999999996</v>
      </c>
    </row>
    <row r="150" spans="1:14" x14ac:dyDescent="0.25">
      <c r="A150" t="s">
        <v>2</v>
      </c>
      <c r="B150" s="5">
        <v>0.01</v>
      </c>
      <c r="C150">
        <v>3</v>
      </c>
      <c r="D150" s="4">
        <f t="shared" si="10"/>
        <v>0.50766999999999995</v>
      </c>
      <c r="E150" s="4">
        <f t="shared" si="11"/>
        <v>0.57080750000000002</v>
      </c>
      <c r="F150" s="4">
        <f t="shared" si="12"/>
        <v>0.58460000000000001</v>
      </c>
      <c r="G150" s="4">
        <f t="shared" si="13"/>
        <v>0.58723250000000005</v>
      </c>
      <c r="H150" s="4">
        <f t="shared" si="14"/>
        <v>0.59001000000000003</v>
      </c>
      <c r="I150" s="4">
        <v>0.50766999999999995</v>
      </c>
      <c r="J150" s="4">
        <v>0.56652999999999998</v>
      </c>
      <c r="K150" s="4">
        <v>0.58364000000000005</v>
      </c>
      <c r="L150" s="4">
        <v>0.58555999999999997</v>
      </c>
      <c r="M150" s="4">
        <v>0.59001000000000003</v>
      </c>
      <c r="N150" s="4">
        <v>0.58779000000000003</v>
      </c>
    </row>
    <row r="151" spans="1:14" x14ac:dyDescent="0.25">
      <c r="A151" t="s">
        <v>3</v>
      </c>
      <c r="B151" s="5">
        <v>0.01</v>
      </c>
      <c r="C151">
        <v>3</v>
      </c>
      <c r="D151" s="4">
        <f t="shared" si="10"/>
        <v>0.65002000000000004</v>
      </c>
      <c r="E151" s="4">
        <f t="shared" si="11"/>
        <v>0.65841499999999997</v>
      </c>
      <c r="F151" s="4">
        <f t="shared" si="12"/>
        <v>0.66336499999999998</v>
      </c>
      <c r="G151" s="4">
        <f t="shared" si="13"/>
        <v>0.66413750000000005</v>
      </c>
      <c r="H151" s="4">
        <f t="shared" si="14"/>
        <v>0.66857999999999995</v>
      </c>
      <c r="I151" s="4">
        <v>0.65002000000000004</v>
      </c>
      <c r="J151" s="4">
        <v>0.65700000000000003</v>
      </c>
      <c r="K151" s="4">
        <v>0.66857999999999995</v>
      </c>
      <c r="L151" s="4">
        <v>0.66266000000000003</v>
      </c>
      <c r="M151" s="4">
        <v>0.66407000000000005</v>
      </c>
      <c r="N151" s="4">
        <v>0.66415999999999997</v>
      </c>
    </row>
    <row r="152" spans="1:14" x14ac:dyDescent="0.25">
      <c r="A152" t="s">
        <v>4</v>
      </c>
      <c r="B152" s="5">
        <v>0.01</v>
      </c>
      <c r="C152">
        <v>3</v>
      </c>
      <c r="D152" s="4">
        <f t="shared" si="10"/>
        <v>0.52864999999999995</v>
      </c>
      <c r="E152" s="4">
        <f t="shared" si="11"/>
        <v>0.54661250000000006</v>
      </c>
      <c r="F152" s="4">
        <f t="shared" si="12"/>
        <v>0.54882000000000009</v>
      </c>
      <c r="G152" s="4">
        <f t="shared" si="13"/>
        <v>0.551755</v>
      </c>
      <c r="H152" s="4">
        <f t="shared" si="14"/>
        <v>0.55440999999999996</v>
      </c>
      <c r="I152" s="4">
        <v>0.52864999999999995</v>
      </c>
      <c r="J152" s="4">
        <v>0.55440999999999996</v>
      </c>
      <c r="K152" s="4">
        <v>0.55273000000000005</v>
      </c>
      <c r="L152" s="4">
        <v>0.54588000000000003</v>
      </c>
      <c r="M152" s="4">
        <v>0.54881000000000002</v>
      </c>
      <c r="N152" s="4">
        <v>0.54883000000000004</v>
      </c>
    </row>
    <row r="153" spans="1:14" x14ac:dyDescent="0.25">
      <c r="A153" t="s">
        <v>5</v>
      </c>
      <c r="B153" s="5">
        <v>0.01</v>
      </c>
      <c r="C153">
        <v>3</v>
      </c>
      <c r="D153" s="4">
        <f t="shared" si="10"/>
        <v>0.51346000000000003</v>
      </c>
      <c r="E153" s="4">
        <f t="shared" si="11"/>
        <v>0.5685325</v>
      </c>
      <c r="F153" s="4">
        <f t="shared" si="12"/>
        <v>0.57786000000000004</v>
      </c>
      <c r="G153" s="4">
        <f t="shared" si="13"/>
        <v>0.57970250000000001</v>
      </c>
      <c r="H153" s="4">
        <f t="shared" si="14"/>
        <v>0.58633000000000002</v>
      </c>
      <c r="I153" s="4">
        <v>0.51346000000000003</v>
      </c>
      <c r="J153" s="4">
        <v>0.56567000000000001</v>
      </c>
      <c r="K153" s="4">
        <v>0.5786</v>
      </c>
      <c r="L153" s="4">
        <v>0.58006999999999997</v>
      </c>
      <c r="M153" s="4">
        <v>0.57711999999999997</v>
      </c>
      <c r="N153" s="4">
        <v>0.58633000000000002</v>
      </c>
    </row>
    <row r="154" spans="1:14" x14ac:dyDescent="0.25">
      <c r="A154" t="s">
        <v>6</v>
      </c>
      <c r="B154" s="5">
        <v>0.01</v>
      </c>
      <c r="C154">
        <v>3</v>
      </c>
      <c r="D154" s="4">
        <f t="shared" si="10"/>
        <v>0.62104999999999999</v>
      </c>
      <c r="E154" s="4">
        <f t="shared" si="11"/>
        <v>0.62918750000000001</v>
      </c>
      <c r="F154" s="4">
        <f t="shared" si="12"/>
        <v>0.63351999999999997</v>
      </c>
      <c r="G154" s="4">
        <f t="shared" si="13"/>
        <v>0.63756000000000002</v>
      </c>
      <c r="H154" s="4">
        <f t="shared" si="14"/>
        <v>0.64285999999999999</v>
      </c>
      <c r="I154" s="4">
        <v>0.62800999999999996</v>
      </c>
      <c r="J154" s="4">
        <v>0.62104999999999999</v>
      </c>
      <c r="K154" s="4">
        <v>0.63271999999999995</v>
      </c>
      <c r="L154" s="4">
        <v>0.63863999999999999</v>
      </c>
      <c r="M154" s="4">
        <v>0.63431999999999999</v>
      </c>
      <c r="N154" s="4">
        <v>0.64285999999999999</v>
      </c>
    </row>
    <row r="155" spans="1:14" x14ac:dyDescent="0.25">
      <c r="A155" t="s">
        <v>7</v>
      </c>
      <c r="B155" s="5">
        <v>0.01</v>
      </c>
      <c r="C155">
        <v>3</v>
      </c>
      <c r="D155" s="4">
        <f t="shared" si="10"/>
        <v>0.51237999999999995</v>
      </c>
      <c r="E155" s="4">
        <f t="shared" si="11"/>
        <v>0.56538999999999995</v>
      </c>
      <c r="F155" s="4">
        <f t="shared" si="12"/>
        <v>0.56613000000000002</v>
      </c>
      <c r="G155" s="4">
        <f t="shared" si="13"/>
        <v>0.56703499999999996</v>
      </c>
      <c r="H155" s="4">
        <f t="shared" si="14"/>
        <v>0.56777999999999995</v>
      </c>
      <c r="I155" s="4">
        <v>0.51237999999999995</v>
      </c>
      <c r="J155" s="4">
        <v>0.56777999999999995</v>
      </c>
      <c r="K155" s="4">
        <v>0.56728999999999996</v>
      </c>
      <c r="L155" s="4">
        <v>0.56598999999999999</v>
      </c>
      <c r="M155" s="4">
        <v>0.56627000000000005</v>
      </c>
      <c r="N155" s="4">
        <v>0.56518999999999997</v>
      </c>
    </row>
    <row r="156" spans="1:14" x14ac:dyDescent="0.25">
      <c r="A156" t="s">
        <v>8</v>
      </c>
      <c r="B156" s="5">
        <v>0.01</v>
      </c>
      <c r="C156">
        <v>3</v>
      </c>
      <c r="D156" s="4">
        <f t="shared" si="10"/>
        <v>0.44296000000000002</v>
      </c>
      <c r="E156" s="4">
        <f t="shared" si="11"/>
        <v>0.4754775</v>
      </c>
      <c r="F156" s="4">
        <f t="shared" si="12"/>
        <v>0.47803499999999999</v>
      </c>
      <c r="G156" s="4">
        <f t="shared" si="13"/>
        <v>0.48029250000000001</v>
      </c>
      <c r="H156" s="4">
        <f t="shared" si="14"/>
        <v>0.48620999999999998</v>
      </c>
      <c r="I156" s="4">
        <v>0.44296000000000002</v>
      </c>
      <c r="J156" s="4">
        <v>0.48054000000000002</v>
      </c>
      <c r="K156" s="4">
        <v>0.47513</v>
      </c>
      <c r="L156" s="4">
        <v>0.47954999999999998</v>
      </c>
      <c r="M156" s="4">
        <v>0.47652</v>
      </c>
      <c r="N156" s="4">
        <v>0.48620999999999998</v>
      </c>
    </row>
    <row r="157" spans="1:14" x14ac:dyDescent="0.25">
      <c r="A157" t="s">
        <v>9</v>
      </c>
      <c r="B157" s="5">
        <v>0.01</v>
      </c>
      <c r="C157">
        <v>3</v>
      </c>
      <c r="D157" s="4">
        <f t="shared" si="10"/>
        <v>0.56181000000000003</v>
      </c>
      <c r="E157" s="4">
        <f t="shared" si="11"/>
        <v>0.64861999999999997</v>
      </c>
      <c r="F157" s="4">
        <f t="shared" si="12"/>
        <v>0.65032000000000001</v>
      </c>
      <c r="G157" s="4">
        <f t="shared" si="13"/>
        <v>0.65172000000000008</v>
      </c>
      <c r="H157" s="4">
        <f t="shared" si="14"/>
        <v>0.65251000000000003</v>
      </c>
      <c r="I157" s="4">
        <v>0.56181000000000003</v>
      </c>
      <c r="J157" s="4">
        <v>0.64846000000000004</v>
      </c>
      <c r="K157" s="4">
        <v>0.64910000000000001</v>
      </c>
      <c r="L157" s="4">
        <v>0.65251000000000003</v>
      </c>
      <c r="M157" s="4">
        <v>0.65154000000000001</v>
      </c>
      <c r="N157" s="4">
        <v>0.65178000000000003</v>
      </c>
    </row>
    <row r="158" spans="1:14" x14ac:dyDescent="0.25">
      <c r="A158" t="s">
        <v>10</v>
      </c>
      <c r="B158" s="5">
        <v>0.01</v>
      </c>
      <c r="C158">
        <v>3</v>
      </c>
      <c r="D158" s="4">
        <f t="shared" si="10"/>
        <v>0.49106</v>
      </c>
      <c r="E158" s="4">
        <f t="shared" si="11"/>
        <v>0.58268500000000001</v>
      </c>
      <c r="F158" s="4">
        <f t="shared" si="12"/>
        <v>0.58455000000000001</v>
      </c>
      <c r="G158" s="4">
        <f t="shared" si="13"/>
        <v>0.58519999999999994</v>
      </c>
      <c r="H158" s="4">
        <f t="shared" si="14"/>
        <v>0.58574999999999999</v>
      </c>
      <c r="I158" s="4">
        <v>0.49106</v>
      </c>
      <c r="J158" s="4">
        <v>0.58531</v>
      </c>
      <c r="K158" s="4">
        <v>0.58487</v>
      </c>
      <c r="L158" s="4">
        <v>0.58216999999999997</v>
      </c>
      <c r="M158" s="4">
        <v>0.58423000000000003</v>
      </c>
      <c r="N158" s="4">
        <v>0.58574999999999999</v>
      </c>
    </row>
    <row r="159" spans="1:14" x14ac:dyDescent="0.25">
      <c r="A159" t="s">
        <v>11</v>
      </c>
      <c r="B159" s="5">
        <v>0.01</v>
      </c>
      <c r="C159">
        <v>3</v>
      </c>
      <c r="D159" s="4">
        <f t="shared" si="10"/>
        <v>0.81225999999999998</v>
      </c>
      <c r="E159" s="4">
        <f t="shared" si="11"/>
        <v>0.85548250000000003</v>
      </c>
      <c r="F159" s="4">
        <f t="shared" si="12"/>
        <v>0.85764499999999999</v>
      </c>
      <c r="G159" s="4">
        <f t="shared" si="13"/>
        <v>0.86074499999999998</v>
      </c>
      <c r="H159" s="4">
        <f t="shared" si="14"/>
        <v>0.86426000000000003</v>
      </c>
      <c r="I159" s="4">
        <v>0.81225999999999998</v>
      </c>
      <c r="J159" s="4">
        <v>0.86173999999999995</v>
      </c>
      <c r="K159" s="4">
        <v>0.8548</v>
      </c>
      <c r="L159" s="4">
        <v>0.85775999999999997</v>
      </c>
      <c r="M159" s="4">
        <v>0.86426000000000003</v>
      </c>
      <c r="N159" s="4">
        <v>0.85753000000000001</v>
      </c>
    </row>
    <row r="160" spans="1:14" x14ac:dyDescent="0.25">
      <c r="A160" t="s">
        <v>12</v>
      </c>
      <c r="B160" s="5">
        <v>0.01</v>
      </c>
      <c r="C160">
        <v>3</v>
      </c>
      <c r="D160" s="4">
        <f t="shared" si="10"/>
        <v>0.80778000000000005</v>
      </c>
      <c r="E160" s="4">
        <f t="shared" si="11"/>
        <v>0.86297500000000005</v>
      </c>
      <c r="F160" s="4">
        <f t="shared" si="12"/>
        <v>0.863375</v>
      </c>
      <c r="G160" s="4">
        <f t="shared" si="13"/>
        <v>0.86474249999999997</v>
      </c>
      <c r="H160" s="4">
        <f t="shared" si="14"/>
        <v>0.87336000000000003</v>
      </c>
      <c r="I160" s="4">
        <v>0.80778000000000005</v>
      </c>
      <c r="J160" s="4">
        <v>0.87336000000000003</v>
      </c>
      <c r="K160" s="4">
        <v>0.86519000000000001</v>
      </c>
      <c r="L160" s="4">
        <v>0.86334999999999995</v>
      </c>
      <c r="M160" s="4">
        <v>0.86285000000000001</v>
      </c>
      <c r="N160" s="4">
        <v>0.86339999999999995</v>
      </c>
    </row>
    <row r="161" spans="1:14" x14ac:dyDescent="0.25">
      <c r="A161" t="s">
        <v>13</v>
      </c>
      <c r="B161" s="5">
        <v>0.01</v>
      </c>
      <c r="C161">
        <v>3</v>
      </c>
      <c r="D161" s="4">
        <f t="shared" si="10"/>
        <v>0.66873000000000005</v>
      </c>
      <c r="E161" s="4">
        <f t="shared" si="11"/>
        <v>0.81750250000000002</v>
      </c>
      <c r="F161" s="4">
        <f t="shared" si="12"/>
        <v>0.84189000000000003</v>
      </c>
      <c r="G161" s="4">
        <f t="shared" si="13"/>
        <v>0.84331999999999996</v>
      </c>
      <c r="H161" s="4">
        <f t="shared" si="14"/>
        <v>0.84704000000000002</v>
      </c>
      <c r="I161" s="4">
        <v>0.66873000000000005</v>
      </c>
      <c r="J161" s="4">
        <v>0.80971000000000004</v>
      </c>
      <c r="K161" s="4">
        <v>0.84087999999999996</v>
      </c>
      <c r="L161" s="4">
        <v>0.84345999999999999</v>
      </c>
      <c r="M161" s="4">
        <v>0.84704000000000002</v>
      </c>
      <c r="N161" s="4">
        <v>0.84289999999999998</v>
      </c>
    </row>
    <row r="162" spans="1:14" x14ac:dyDescent="0.25">
      <c r="A162" t="s">
        <v>14</v>
      </c>
      <c r="B162" s="5">
        <v>0.01</v>
      </c>
      <c r="C162">
        <v>3</v>
      </c>
      <c r="D162" s="4">
        <f t="shared" si="10"/>
        <v>0.78115999999999997</v>
      </c>
      <c r="E162" s="4">
        <f t="shared" si="11"/>
        <v>0.86533749999999998</v>
      </c>
      <c r="F162" s="4">
        <f t="shared" si="12"/>
        <v>0.89148000000000005</v>
      </c>
      <c r="G162" s="4">
        <f t="shared" si="13"/>
        <v>0.89548249999999996</v>
      </c>
      <c r="H162" s="4">
        <f t="shared" si="14"/>
        <v>0.90224000000000004</v>
      </c>
      <c r="I162" s="4">
        <v>0.78115999999999997</v>
      </c>
      <c r="J162" s="4">
        <v>0.85682000000000003</v>
      </c>
      <c r="K162" s="4">
        <v>0.89088999999999996</v>
      </c>
      <c r="L162" s="4">
        <v>0.89661999999999997</v>
      </c>
      <c r="M162" s="4">
        <v>0.90224000000000004</v>
      </c>
      <c r="N162" s="4">
        <v>0.89207000000000003</v>
      </c>
    </row>
    <row r="163" spans="1:14" x14ac:dyDescent="0.25">
      <c r="A163" t="s">
        <v>15</v>
      </c>
      <c r="B163" s="5">
        <v>0.01</v>
      </c>
      <c r="C163">
        <v>3</v>
      </c>
      <c r="D163" s="4">
        <f t="shared" si="10"/>
        <v>0.76563999999999999</v>
      </c>
      <c r="E163" s="4">
        <f t="shared" si="11"/>
        <v>0.85902499999999993</v>
      </c>
      <c r="F163" s="4">
        <f t="shared" si="12"/>
        <v>0.86911499999999997</v>
      </c>
      <c r="G163" s="4">
        <f t="shared" si="13"/>
        <v>0.87310749999999993</v>
      </c>
      <c r="H163" s="4">
        <f t="shared" si="14"/>
        <v>0.87439</v>
      </c>
      <c r="I163" s="4">
        <v>0.76563999999999999</v>
      </c>
      <c r="J163" s="4">
        <v>0.85577999999999999</v>
      </c>
      <c r="K163" s="4">
        <v>0.86875999999999998</v>
      </c>
      <c r="L163" s="4">
        <v>0.86946999999999997</v>
      </c>
      <c r="M163" s="4">
        <v>0.87439</v>
      </c>
      <c r="N163" s="4">
        <v>0.87431999999999999</v>
      </c>
    </row>
    <row r="164" spans="1:14" x14ac:dyDescent="0.25">
      <c r="A164" t="s">
        <v>16</v>
      </c>
      <c r="B164" s="5">
        <v>0.01</v>
      </c>
      <c r="C164">
        <v>3</v>
      </c>
      <c r="D164" s="4">
        <f t="shared" si="10"/>
        <v>0.65214000000000005</v>
      </c>
      <c r="E164" s="4">
        <f t="shared" si="11"/>
        <v>0.8363799999999999</v>
      </c>
      <c r="F164" s="4">
        <f t="shared" si="12"/>
        <v>0.84732000000000007</v>
      </c>
      <c r="G164" s="4">
        <f t="shared" si="13"/>
        <v>0.84939500000000001</v>
      </c>
      <c r="H164" s="4">
        <f t="shared" si="14"/>
        <v>0.85041999999999995</v>
      </c>
      <c r="I164" s="4">
        <v>0.65214000000000005</v>
      </c>
      <c r="J164" s="4">
        <v>0.83314999999999995</v>
      </c>
      <c r="K164" s="4">
        <v>0.84606999999999999</v>
      </c>
      <c r="L164" s="4">
        <v>0.84857000000000005</v>
      </c>
      <c r="M164" s="4">
        <v>0.84967000000000004</v>
      </c>
      <c r="N164" s="4">
        <v>0.85041999999999995</v>
      </c>
    </row>
    <row r="165" spans="1:14" x14ac:dyDescent="0.25">
      <c r="A165" t="s">
        <v>17</v>
      </c>
      <c r="B165" s="5">
        <v>0.01</v>
      </c>
      <c r="C165">
        <v>3</v>
      </c>
      <c r="D165" s="4">
        <f t="shared" si="10"/>
        <v>0.61438000000000004</v>
      </c>
      <c r="E165" s="4">
        <f t="shared" si="11"/>
        <v>0.75226999999999999</v>
      </c>
      <c r="F165" s="4">
        <f t="shared" si="12"/>
        <v>0.78580500000000009</v>
      </c>
      <c r="G165" s="4">
        <f t="shared" si="13"/>
        <v>0.79863250000000008</v>
      </c>
      <c r="H165" s="4">
        <f t="shared" si="14"/>
        <v>0.80130000000000001</v>
      </c>
      <c r="I165" s="4">
        <v>0.61438000000000004</v>
      </c>
      <c r="J165" s="4">
        <v>0.74304999999999999</v>
      </c>
      <c r="K165" s="4">
        <v>0.77993000000000001</v>
      </c>
      <c r="L165" s="4">
        <v>0.79168000000000005</v>
      </c>
      <c r="M165" s="4">
        <v>0.80095000000000005</v>
      </c>
      <c r="N165" s="4">
        <v>0.80130000000000001</v>
      </c>
    </row>
    <row r="166" spans="1:14" x14ac:dyDescent="0.25">
      <c r="A166" t="s">
        <v>18</v>
      </c>
      <c r="B166" s="5">
        <v>0.01</v>
      </c>
      <c r="C166">
        <v>3</v>
      </c>
      <c r="D166" s="4">
        <f t="shared" si="10"/>
        <v>0.60167999999999999</v>
      </c>
      <c r="E166" s="4">
        <f t="shared" si="11"/>
        <v>0.72117999999999993</v>
      </c>
      <c r="F166" s="4">
        <f t="shared" si="12"/>
        <v>0.74909999999999999</v>
      </c>
      <c r="G166" s="4">
        <f t="shared" si="13"/>
        <v>0.75321499999999997</v>
      </c>
      <c r="H166" s="4">
        <f t="shared" si="14"/>
        <v>0.75483999999999996</v>
      </c>
      <c r="I166" s="4">
        <v>0.60167999999999999</v>
      </c>
      <c r="J166" s="4">
        <v>0.7127</v>
      </c>
      <c r="K166" s="4">
        <v>0.74661999999999995</v>
      </c>
      <c r="L166" s="4">
        <v>0.75158000000000003</v>
      </c>
      <c r="M166" s="4">
        <v>0.75483999999999996</v>
      </c>
      <c r="N166" s="4">
        <v>0.75375999999999999</v>
      </c>
    </row>
    <row r="167" spans="1:14" x14ac:dyDescent="0.25">
      <c r="A167" t="s">
        <v>19</v>
      </c>
      <c r="B167" s="5">
        <v>0.01</v>
      </c>
      <c r="C167">
        <v>3</v>
      </c>
      <c r="D167" s="4">
        <f t="shared" si="10"/>
        <v>0.58711999999999998</v>
      </c>
      <c r="E167" s="4">
        <f t="shared" si="11"/>
        <v>0.70245249999999992</v>
      </c>
      <c r="F167" s="4">
        <f t="shared" si="12"/>
        <v>0.74192999999999998</v>
      </c>
      <c r="G167" s="4">
        <f t="shared" si="13"/>
        <v>0.75334250000000003</v>
      </c>
      <c r="H167" s="4">
        <f t="shared" si="14"/>
        <v>0.75931999999999999</v>
      </c>
      <c r="I167" s="4">
        <v>0.58711999999999998</v>
      </c>
      <c r="J167" s="4">
        <v>0.69140999999999997</v>
      </c>
      <c r="K167" s="4">
        <v>0.73558000000000001</v>
      </c>
      <c r="L167" s="4">
        <v>0.74827999999999995</v>
      </c>
      <c r="M167" s="4">
        <v>0.75502999999999998</v>
      </c>
      <c r="N167" s="4">
        <v>0.75931999999999999</v>
      </c>
    </row>
    <row r="168" spans="1:14" x14ac:dyDescent="0.25">
      <c r="A168" t="s">
        <v>32</v>
      </c>
      <c r="B168" s="5">
        <v>0.01</v>
      </c>
      <c r="C168">
        <v>3</v>
      </c>
      <c r="D168" s="4">
        <f t="shared" si="10"/>
        <v>0.79623999999999995</v>
      </c>
      <c r="E168" s="4">
        <f t="shared" si="11"/>
        <v>0.80166000000000004</v>
      </c>
      <c r="F168" s="4">
        <f t="shared" si="12"/>
        <v>0.80220000000000002</v>
      </c>
      <c r="G168" s="4">
        <f t="shared" si="13"/>
        <v>0.80253750000000001</v>
      </c>
      <c r="H168" s="4">
        <f t="shared" si="14"/>
        <v>0.81699999999999995</v>
      </c>
      <c r="I168" s="4">
        <v>0.81699999999999995</v>
      </c>
      <c r="J168" s="4">
        <v>0.79623999999999995</v>
      </c>
      <c r="K168" s="4">
        <v>0.80264000000000002</v>
      </c>
      <c r="L168" s="4">
        <v>0.80217000000000005</v>
      </c>
      <c r="M168" s="4">
        <v>0.80223</v>
      </c>
      <c r="N168" s="4">
        <v>0.80149000000000004</v>
      </c>
    </row>
    <row r="169" spans="1:14" x14ac:dyDescent="0.25">
      <c r="A169" t="s">
        <v>33</v>
      </c>
      <c r="B169" s="5">
        <v>0.01</v>
      </c>
      <c r="C169">
        <v>3</v>
      </c>
      <c r="D169" s="4">
        <f t="shared" si="10"/>
        <v>0.70879999999999999</v>
      </c>
      <c r="E169" s="4">
        <f t="shared" si="11"/>
        <v>0.71138999999999997</v>
      </c>
      <c r="F169" s="4">
        <f t="shared" si="12"/>
        <v>0.71193499999999998</v>
      </c>
      <c r="G169" s="4">
        <f t="shared" si="13"/>
        <v>0.71260750000000006</v>
      </c>
      <c r="H169" s="4">
        <f t="shared" si="14"/>
        <v>0.71530000000000005</v>
      </c>
      <c r="I169" s="4">
        <v>0.70879999999999999</v>
      </c>
      <c r="J169" s="4">
        <v>0.71530000000000005</v>
      </c>
      <c r="K169" s="4">
        <v>0.71274999999999999</v>
      </c>
      <c r="L169" s="4">
        <v>0.71218000000000004</v>
      </c>
      <c r="M169" s="4">
        <v>0.71128999999999998</v>
      </c>
      <c r="N169" s="4">
        <v>0.71169000000000004</v>
      </c>
    </row>
    <row r="170" spans="1:14" x14ac:dyDescent="0.25">
      <c r="A170" t="s">
        <v>34</v>
      </c>
      <c r="B170" s="5">
        <v>0.01</v>
      </c>
      <c r="C170">
        <v>3</v>
      </c>
      <c r="D170" s="4">
        <f t="shared" si="10"/>
        <v>0.53632000000000002</v>
      </c>
      <c r="E170" s="4">
        <f t="shared" si="11"/>
        <v>0.53834249999999995</v>
      </c>
      <c r="F170" s="4">
        <f t="shared" si="12"/>
        <v>0.53859499999999993</v>
      </c>
      <c r="G170" s="4">
        <f t="shared" si="13"/>
        <v>0.53877999999999993</v>
      </c>
      <c r="H170" s="4">
        <f t="shared" si="14"/>
        <v>0.53888000000000003</v>
      </c>
      <c r="I170" s="4">
        <v>0.53632000000000002</v>
      </c>
      <c r="J170" s="4">
        <v>0.53847</v>
      </c>
      <c r="K170" s="4">
        <v>0.53871999999999998</v>
      </c>
      <c r="L170" s="4">
        <v>0.5383</v>
      </c>
      <c r="M170" s="4">
        <v>0.53888000000000003</v>
      </c>
      <c r="N170" s="4">
        <v>0.53879999999999995</v>
      </c>
    </row>
    <row r="171" spans="1:14" x14ac:dyDescent="0.25">
      <c r="A171" t="s">
        <v>2</v>
      </c>
      <c r="B171" s="5">
        <v>0.01</v>
      </c>
      <c r="C171">
        <v>4</v>
      </c>
      <c r="D171" s="4">
        <f t="shared" si="10"/>
        <v>0.50766999999999995</v>
      </c>
      <c r="E171" s="4">
        <f t="shared" si="11"/>
        <v>0.57639750000000001</v>
      </c>
      <c r="F171" s="4">
        <f t="shared" si="12"/>
        <v>0.58258999999999994</v>
      </c>
      <c r="G171" s="4">
        <f t="shared" si="13"/>
        <v>0.58925499999999997</v>
      </c>
      <c r="H171" s="4">
        <f t="shared" si="14"/>
        <v>0.59226000000000001</v>
      </c>
      <c r="I171" s="4">
        <v>0.50766999999999995</v>
      </c>
      <c r="J171" s="4">
        <v>0.57452000000000003</v>
      </c>
      <c r="K171" s="4">
        <v>0.58314999999999995</v>
      </c>
      <c r="L171" s="4">
        <v>0.59128999999999998</v>
      </c>
      <c r="M171" s="4">
        <v>0.58203000000000005</v>
      </c>
      <c r="N171" s="4">
        <v>0.59226000000000001</v>
      </c>
    </row>
    <row r="172" spans="1:14" x14ac:dyDescent="0.25">
      <c r="A172" t="s">
        <v>3</v>
      </c>
      <c r="B172" s="5">
        <v>0.01</v>
      </c>
      <c r="C172">
        <v>4</v>
      </c>
      <c r="D172" s="4">
        <f t="shared" si="10"/>
        <v>0.65002000000000004</v>
      </c>
      <c r="E172" s="4">
        <f t="shared" si="11"/>
        <v>0.65509249999999997</v>
      </c>
      <c r="F172" s="4">
        <f t="shared" si="12"/>
        <v>0.66165000000000007</v>
      </c>
      <c r="G172" s="4">
        <f t="shared" si="13"/>
        <v>0.66432249999999993</v>
      </c>
      <c r="H172" s="4">
        <f t="shared" si="14"/>
        <v>0.66568000000000005</v>
      </c>
      <c r="I172" s="4">
        <v>0.65002000000000004</v>
      </c>
      <c r="J172" s="4">
        <v>0.65378999999999998</v>
      </c>
      <c r="K172" s="4">
        <v>0.66432999999999998</v>
      </c>
      <c r="L172" s="4">
        <v>0.66568000000000005</v>
      </c>
      <c r="M172" s="4">
        <v>0.6643</v>
      </c>
      <c r="N172" s="4">
        <v>0.65900000000000003</v>
      </c>
    </row>
    <row r="173" spans="1:14" x14ac:dyDescent="0.25">
      <c r="A173" t="s">
        <v>4</v>
      </c>
      <c r="B173" s="5">
        <v>0.01</v>
      </c>
      <c r="C173">
        <v>4</v>
      </c>
      <c r="D173" s="4">
        <f t="shared" si="10"/>
        <v>0.52864999999999995</v>
      </c>
      <c r="E173" s="4">
        <f t="shared" si="11"/>
        <v>0.55083249999999995</v>
      </c>
      <c r="F173" s="4">
        <f t="shared" si="12"/>
        <v>0.55425999999999997</v>
      </c>
      <c r="G173" s="4">
        <f t="shared" si="13"/>
        <v>0.5561275</v>
      </c>
      <c r="H173" s="4">
        <f t="shared" si="14"/>
        <v>0.55705000000000005</v>
      </c>
      <c r="I173" s="4">
        <v>0.52864999999999995</v>
      </c>
      <c r="J173" s="4">
        <v>0.55567</v>
      </c>
      <c r="K173" s="4">
        <v>0.55705000000000005</v>
      </c>
      <c r="L173" s="4">
        <v>0.55628</v>
      </c>
      <c r="M173" s="4">
        <v>0.55284999999999995</v>
      </c>
      <c r="N173" s="4">
        <v>0.55015999999999998</v>
      </c>
    </row>
    <row r="174" spans="1:14" x14ac:dyDescent="0.25">
      <c r="A174" t="s">
        <v>5</v>
      </c>
      <c r="B174" s="5">
        <v>0.01</v>
      </c>
      <c r="C174">
        <v>4</v>
      </c>
      <c r="D174" s="4">
        <f t="shared" si="10"/>
        <v>0.51346000000000003</v>
      </c>
      <c r="E174" s="4">
        <f t="shared" si="11"/>
        <v>0.58951750000000003</v>
      </c>
      <c r="F174" s="4">
        <f t="shared" si="12"/>
        <v>0.61719499999999994</v>
      </c>
      <c r="G174" s="4">
        <f t="shared" si="13"/>
        <v>0.61971749999999992</v>
      </c>
      <c r="H174" s="4">
        <f t="shared" si="14"/>
        <v>0.62063999999999997</v>
      </c>
      <c r="I174" s="4">
        <v>0.51346000000000003</v>
      </c>
      <c r="J174" s="4">
        <v>0.58052999999999999</v>
      </c>
      <c r="K174" s="4">
        <v>0.61648000000000003</v>
      </c>
      <c r="L174" s="4">
        <v>0.62063999999999997</v>
      </c>
      <c r="M174" s="4">
        <v>0.61790999999999996</v>
      </c>
      <c r="N174" s="4">
        <v>0.62031999999999998</v>
      </c>
    </row>
    <row r="175" spans="1:14" x14ac:dyDescent="0.25">
      <c r="A175" t="s">
        <v>6</v>
      </c>
      <c r="B175" s="5">
        <v>0.01</v>
      </c>
      <c r="C175">
        <v>4</v>
      </c>
      <c r="D175" s="4">
        <f t="shared" si="10"/>
        <v>0.62317</v>
      </c>
      <c r="E175" s="4">
        <f t="shared" si="11"/>
        <v>0.62626999999999999</v>
      </c>
      <c r="F175" s="4">
        <f t="shared" si="12"/>
        <v>0.62744</v>
      </c>
      <c r="G175" s="4">
        <f t="shared" si="13"/>
        <v>0.62824250000000004</v>
      </c>
      <c r="H175" s="4">
        <f t="shared" si="14"/>
        <v>0.64293</v>
      </c>
      <c r="I175" s="4">
        <v>0.62800999999999996</v>
      </c>
      <c r="J175" s="4">
        <v>0.64293</v>
      </c>
      <c r="K175" s="4">
        <v>0.62831999999999999</v>
      </c>
      <c r="L175" s="4">
        <v>0.62317</v>
      </c>
      <c r="M175" s="4">
        <v>0.62687000000000004</v>
      </c>
      <c r="N175" s="4">
        <v>0.62607000000000002</v>
      </c>
    </row>
    <row r="176" spans="1:14" x14ac:dyDescent="0.25">
      <c r="A176" t="s">
        <v>7</v>
      </c>
      <c r="B176" s="5">
        <v>0.01</v>
      </c>
      <c r="C176">
        <v>4</v>
      </c>
      <c r="D176" s="4">
        <f t="shared" si="10"/>
        <v>0.51237999999999995</v>
      </c>
      <c r="E176" s="4">
        <f t="shared" si="11"/>
        <v>0.55784749999999994</v>
      </c>
      <c r="F176" s="4">
        <f t="shared" si="12"/>
        <v>0.56068499999999999</v>
      </c>
      <c r="G176" s="4">
        <f t="shared" si="13"/>
        <v>0.56307249999999998</v>
      </c>
      <c r="H176" s="4">
        <f t="shared" si="14"/>
        <v>0.57403000000000004</v>
      </c>
      <c r="I176" s="4">
        <v>0.51237999999999995</v>
      </c>
      <c r="J176" s="4">
        <v>0.57403000000000004</v>
      </c>
      <c r="K176" s="4">
        <v>0.56140000000000001</v>
      </c>
      <c r="L176" s="4">
        <v>0.56362999999999996</v>
      </c>
      <c r="M176" s="4">
        <v>0.55713999999999997</v>
      </c>
      <c r="N176" s="4">
        <v>0.55996999999999997</v>
      </c>
    </row>
    <row r="177" spans="1:14" x14ac:dyDescent="0.25">
      <c r="A177" t="s">
        <v>8</v>
      </c>
      <c r="B177" s="5">
        <v>0.01</v>
      </c>
      <c r="C177">
        <v>4</v>
      </c>
      <c r="D177" s="4">
        <f t="shared" si="10"/>
        <v>0.44296000000000002</v>
      </c>
      <c r="E177" s="4">
        <f t="shared" si="11"/>
        <v>0.47904000000000002</v>
      </c>
      <c r="F177" s="4">
        <f t="shared" si="12"/>
        <v>0.48619000000000001</v>
      </c>
      <c r="G177" s="4">
        <f t="shared" si="13"/>
        <v>0.48997250000000003</v>
      </c>
      <c r="H177" s="4">
        <f t="shared" si="14"/>
        <v>0.49177999999999999</v>
      </c>
      <c r="I177" s="4">
        <v>0.44296000000000002</v>
      </c>
      <c r="J177" s="4">
        <v>0.48845</v>
      </c>
      <c r="K177" s="4">
        <v>0.47741</v>
      </c>
      <c r="L177" s="4">
        <v>0.48393000000000003</v>
      </c>
      <c r="M177" s="4">
        <v>0.49048000000000003</v>
      </c>
      <c r="N177" s="4">
        <v>0.49177999999999999</v>
      </c>
    </row>
    <row r="178" spans="1:14" x14ac:dyDescent="0.25">
      <c r="A178" t="s">
        <v>9</v>
      </c>
      <c r="B178" s="5">
        <v>0.01</v>
      </c>
      <c r="C178">
        <v>4</v>
      </c>
      <c r="D178" s="4">
        <f t="shared" si="10"/>
        <v>0.56181000000000003</v>
      </c>
      <c r="E178" s="4">
        <f t="shared" si="11"/>
        <v>0.65669</v>
      </c>
      <c r="F178" s="4">
        <f t="shared" si="12"/>
        <v>0.66029500000000008</v>
      </c>
      <c r="G178" s="4">
        <f t="shared" si="13"/>
        <v>0.66122250000000005</v>
      </c>
      <c r="H178" s="4">
        <f t="shared" si="14"/>
        <v>0.66425000000000001</v>
      </c>
      <c r="I178" s="4">
        <v>0.56181000000000003</v>
      </c>
      <c r="J178" s="4">
        <v>0.65556999999999999</v>
      </c>
      <c r="K178" s="4">
        <v>0.66054000000000002</v>
      </c>
      <c r="L178" s="4">
        <v>0.66005000000000003</v>
      </c>
      <c r="M178" s="4">
        <v>0.66144999999999998</v>
      </c>
      <c r="N178" s="4">
        <v>0.66425000000000001</v>
      </c>
    </row>
    <row r="179" spans="1:14" x14ac:dyDescent="0.25">
      <c r="A179" t="s">
        <v>10</v>
      </c>
      <c r="B179" s="5">
        <v>0.01</v>
      </c>
      <c r="C179">
        <v>4</v>
      </c>
      <c r="D179" s="4">
        <f t="shared" si="10"/>
        <v>0.49106</v>
      </c>
      <c r="E179" s="4">
        <f t="shared" si="11"/>
        <v>0.59133999999999998</v>
      </c>
      <c r="F179" s="4">
        <f t="shared" si="12"/>
        <v>0.59439500000000001</v>
      </c>
      <c r="G179" s="4">
        <f t="shared" si="13"/>
        <v>0.59637000000000007</v>
      </c>
      <c r="H179" s="4">
        <f t="shared" si="14"/>
        <v>0.59706000000000004</v>
      </c>
      <c r="I179" s="4">
        <v>0.49106</v>
      </c>
      <c r="J179" s="4">
        <v>0.59077000000000002</v>
      </c>
      <c r="K179" s="4">
        <v>0.59304999999999997</v>
      </c>
      <c r="L179" s="4">
        <v>0.59658</v>
      </c>
      <c r="M179" s="4">
        <v>0.59706000000000004</v>
      </c>
      <c r="N179" s="4">
        <v>0.59574000000000005</v>
      </c>
    </row>
    <row r="180" spans="1:14" x14ac:dyDescent="0.25">
      <c r="A180" t="s">
        <v>11</v>
      </c>
      <c r="B180" s="5">
        <v>0.01</v>
      </c>
      <c r="C180">
        <v>4</v>
      </c>
      <c r="D180" s="4">
        <f t="shared" si="10"/>
        <v>0.81225999999999998</v>
      </c>
      <c r="E180" s="4">
        <f t="shared" si="11"/>
        <v>0.86113499999999998</v>
      </c>
      <c r="F180" s="4">
        <f t="shared" si="12"/>
        <v>0.86465000000000003</v>
      </c>
      <c r="G180" s="4">
        <f t="shared" si="13"/>
        <v>0.8681875</v>
      </c>
      <c r="H180" s="4">
        <f t="shared" si="14"/>
        <v>0.87170000000000003</v>
      </c>
      <c r="I180" s="4">
        <v>0.81225999999999998</v>
      </c>
      <c r="J180" s="4">
        <v>0.86653000000000002</v>
      </c>
      <c r="K180" s="4">
        <v>0.87170000000000003</v>
      </c>
      <c r="L180" s="4">
        <v>0.86873999999999996</v>
      </c>
      <c r="M180" s="4">
        <v>0.86277000000000004</v>
      </c>
      <c r="N180" s="4">
        <v>0.86058999999999997</v>
      </c>
    </row>
    <row r="181" spans="1:14" x14ac:dyDescent="0.25">
      <c r="A181" t="s">
        <v>12</v>
      </c>
      <c r="B181" s="5">
        <v>0.01</v>
      </c>
      <c r="C181">
        <v>4</v>
      </c>
      <c r="D181" s="4">
        <f t="shared" si="10"/>
        <v>0.80778000000000005</v>
      </c>
      <c r="E181" s="4">
        <f t="shared" si="11"/>
        <v>0.8467325</v>
      </c>
      <c r="F181" s="4">
        <f t="shared" si="12"/>
        <v>0.84747499999999998</v>
      </c>
      <c r="G181" s="4">
        <f t="shared" si="13"/>
        <v>0.848495</v>
      </c>
      <c r="H181" s="4">
        <f t="shared" si="14"/>
        <v>0.87305999999999995</v>
      </c>
      <c r="I181" s="4">
        <v>0.80778000000000005</v>
      </c>
      <c r="J181" s="4">
        <v>0.87305999999999995</v>
      </c>
      <c r="K181" s="4">
        <v>0.84870000000000001</v>
      </c>
      <c r="L181" s="4">
        <v>0.84787999999999997</v>
      </c>
      <c r="M181" s="4">
        <v>0.84706999999999999</v>
      </c>
      <c r="N181" s="4">
        <v>0.84662000000000004</v>
      </c>
    </row>
    <row r="182" spans="1:14" x14ac:dyDescent="0.25">
      <c r="A182" t="s">
        <v>13</v>
      </c>
      <c r="B182" s="5">
        <v>0.01</v>
      </c>
      <c r="C182">
        <v>4</v>
      </c>
      <c r="D182" s="4">
        <f t="shared" si="10"/>
        <v>0.66873000000000005</v>
      </c>
      <c r="E182" s="4">
        <f t="shared" si="11"/>
        <v>0.82319500000000001</v>
      </c>
      <c r="F182" s="4">
        <f t="shared" si="12"/>
        <v>0.83606999999999998</v>
      </c>
      <c r="G182" s="4">
        <f t="shared" si="13"/>
        <v>0.83638999999999997</v>
      </c>
      <c r="H182" s="4">
        <f t="shared" si="14"/>
        <v>0.83750000000000002</v>
      </c>
      <c r="I182" s="4">
        <v>0.66873000000000005</v>
      </c>
      <c r="J182" s="4">
        <v>0.81896000000000002</v>
      </c>
      <c r="K182" s="4">
        <v>0.83589999999999998</v>
      </c>
      <c r="L182" s="4">
        <v>0.83750000000000002</v>
      </c>
      <c r="M182" s="4">
        <v>0.83623999999999998</v>
      </c>
      <c r="N182" s="4">
        <v>0.83643999999999996</v>
      </c>
    </row>
    <row r="183" spans="1:14" x14ac:dyDescent="0.25">
      <c r="A183" t="s">
        <v>14</v>
      </c>
      <c r="B183" s="5">
        <v>0.01</v>
      </c>
      <c r="C183">
        <v>4</v>
      </c>
      <c r="D183" s="4">
        <f t="shared" si="10"/>
        <v>0.78115999999999997</v>
      </c>
      <c r="E183" s="4">
        <f t="shared" si="11"/>
        <v>0.85536999999999996</v>
      </c>
      <c r="F183" s="4">
        <f t="shared" si="12"/>
        <v>0.87066500000000002</v>
      </c>
      <c r="G183" s="4">
        <f t="shared" si="13"/>
        <v>0.87653250000000005</v>
      </c>
      <c r="H183" s="4">
        <f t="shared" si="14"/>
        <v>0.87878000000000001</v>
      </c>
      <c r="I183" s="4">
        <v>0.78115999999999997</v>
      </c>
      <c r="J183" s="4">
        <v>0.85038000000000002</v>
      </c>
      <c r="K183" s="4">
        <v>0.87034</v>
      </c>
      <c r="L183" s="4">
        <v>0.87878000000000001</v>
      </c>
      <c r="M183" s="4">
        <v>0.87838000000000005</v>
      </c>
      <c r="N183" s="4">
        <v>0.87099000000000004</v>
      </c>
    </row>
    <row r="184" spans="1:14" x14ac:dyDescent="0.25">
      <c r="A184" t="s">
        <v>15</v>
      </c>
      <c r="B184" s="5">
        <v>0.01</v>
      </c>
      <c r="C184">
        <v>4</v>
      </c>
      <c r="D184" s="4">
        <f t="shared" si="10"/>
        <v>0.76563999999999999</v>
      </c>
      <c r="E184" s="4">
        <f t="shared" si="11"/>
        <v>0.82909750000000004</v>
      </c>
      <c r="F184" s="4">
        <f t="shared" si="12"/>
        <v>0.83627999999999991</v>
      </c>
      <c r="G184" s="4">
        <f t="shared" si="13"/>
        <v>0.83862499999999995</v>
      </c>
      <c r="H184" s="4">
        <f t="shared" si="14"/>
        <v>0.83964000000000005</v>
      </c>
      <c r="I184" s="4">
        <v>0.76563999999999999</v>
      </c>
      <c r="J184" s="4">
        <v>0.82743</v>
      </c>
      <c r="K184" s="4">
        <v>0.83867999999999998</v>
      </c>
      <c r="L184" s="4">
        <v>0.83409999999999995</v>
      </c>
      <c r="M184" s="4">
        <v>0.83845999999999998</v>
      </c>
      <c r="N184" s="4">
        <v>0.83964000000000005</v>
      </c>
    </row>
    <row r="185" spans="1:14" x14ac:dyDescent="0.25">
      <c r="A185" t="s">
        <v>16</v>
      </c>
      <c r="B185" s="5">
        <v>0.01</v>
      </c>
      <c r="C185">
        <v>4</v>
      </c>
      <c r="D185" s="4">
        <f t="shared" si="10"/>
        <v>0.65214000000000005</v>
      </c>
      <c r="E185" s="4">
        <f t="shared" si="11"/>
        <v>0.83873500000000001</v>
      </c>
      <c r="F185" s="4">
        <f t="shared" si="12"/>
        <v>0.84817999999999993</v>
      </c>
      <c r="G185" s="4">
        <f t="shared" si="13"/>
        <v>0.84976499999999999</v>
      </c>
      <c r="H185" s="4">
        <f t="shared" si="14"/>
        <v>0.85018000000000005</v>
      </c>
      <c r="I185" s="4">
        <v>0.65214000000000005</v>
      </c>
      <c r="J185" s="4">
        <v>0.83577000000000001</v>
      </c>
      <c r="K185" s="4">
        <v>0.84762999999999999</v>
      </c>
      <c r="L185" s="4">
        <v>0.84872999999999998</v>
      </c>
      <c r="M185" s="4">
        <v>0.85011000000000003</v>
      </c>
      <c r="N185" s="4">
        <v>0.85018000000000005</v>
      </c>
    </row>
    <row r="186" spans="1:14" x14ac:dyDescent="0.25">
      <c r="A186" t="s">
        <v>17</v>
      </c>
      <c r="B186" s="5">
        <v>0.01</v>
      </c>
      <c r="C186">
        <v>4</v>
      </c>
      <c r="D186" s="4">
        <f t="shared" si="10"/>
        <v>0.61438000000000004</v>
      </c>
      <c r="E186" s="4">
        <f t="shared" si="11"/>
        <v>0.78539499999999995</v>
      </c>
      <c r="F186" s="4">
        <f t="shared" si="12"/>
        <v>0.81452499999999994</v>
      </c>
      <c r="G186" s="4">
        <f t="shared" si="13"/>
        <v>0.81944499999999998</v>
      </c>
      <c r="H186" s="4">
        <f t="shared" si="14"/>
        <v>0.82506000000000002</v>
      </c>
      <c r="I186" s="4">
        <v>0.61438000000000004</v>
      </c>
      <c r="J186" s="4">
        <v>0.77615999999999996</v>
      </c>
      <c r="K186" s="4">
        <v>0.81310000000000004</v>
      </c>
      <c r="L186" s="4">
        <v>0.82060999999999995</v>
      </c>
      <c r="M186" s="4">
        <v>0.81594999999999995</v>
      </c>
      <c r="N186" s="4">
        <v>0.82506000000000002</v>
      </c>
    </row>
    <row r="187" spans="1:14" x14ac:dyDescent="0.25">
      <c r="A187" t="s">
        <v>18</v>
      </c>
      <c r="B187" s="5">
        <v>0.01</v>
      </c>
      <c r="C187">
        <v>4</v>
      </c>
      <c r="D187" s="4">
        <f t="shared" si="10"/>
        <v>0.60167999999999999</v>
      </c>
      <c r="E187" s="4">
        <f t="shared" si="11"/>
        <v>0.76273999999999997</v>
      </c>
      <c r="F187" s="4">
        <f t="shared" si="12"/>
        <v>0.78929000000000005</v>
      </c>
      <c r="G187" s="4">
        <f t="shared" si="13"/>
        <v>0.79459250000000003</v>
      </c>
      <c r="H187" s="4">
        <f t="shared" si="14"/>
        <v>0.79559000000000002</v>
      </c>
      <c r="I187" s="4">
        <v>0.60167999999999999</v>
      </c>
      <c r="J187" s="4">
        <v>0.75555000000000005</v>
      </c>
      <c r="K187" s="4">
        <v>0.78430999999999995</v>
      </c>
      <c r="L187" s="4">
        <v>0.79559000000000002</v>
      </c>
      <c r="M187" s="4">
        <v>0.79427000000000003</v>
      </c>
      <c r="N187" s="4">
        <v>0.79469999999999996</v>
      </c>
    </row>
    <row r="188" spans="1:14" x14ac:dyDescent="0.25">
      <c r="A188" t="s">
        <v>19</v>
      </c>
      <c r="B188" s="5">
        <v>0.01</v>
      </c>
      <c r="C188">
        <v>4</v>
      </c>
      <c r="D188" s="4">
        <f t="shared" si="10"/>
        <v>0.58711999999999998</v>
      </c>
      <c r="E188" s="4">
        <f t="shared" si="11"/>
        <v>0.7172925</v>
      </c>
      <c r="F188" s="4">
        <f t="shared" si="12"/>
        <v>0.7454050000000001</v>
      </c>
      <c r="G188" s="4">
        <f t="shared" si="13"/>
        <v>0.74753000000000003</v>
      </c>
      <c r="H188" s="4">
        <f t="shared" si="14"/>
        <v>0.74890000000000001</v>
      </c>
      <c r="I188" s="4">
        <v>0.58711999999999998</v>
      </c>
      <c r="J188" s="4">
        <v>0.70835999999999999</v>
      </c>
      <c r="K188" s="4">
        <v>0.74409000000000003</v>
      </c>
      <c r="L188" s="4">
        <v>0.74890000000000001</v>
      </c>
      <c r="M188" s="4">
        <v>0.74780000000000002</v>
      </c>
      <c r="N188" s="4">
        <v>0.74672000000000005</v>
      </c>
    </row>
    <row r="189" spans="1:14" x14ac:dyDescent="0.25">
      <c r="A189" t="s">
        <v>32</v>
      </c>
      <c r="B189" s="5">
        <v>0.01</v>
      </c>
      <c r="C189">
        <v>4</v>
      </c>
      <c r="D189" s="4">
        <f t="shared" si="10"/>
        <v>0.80347000000000002</v>
      </c>
      <c r="E189" s="4">
        <f t="shared" si="11"/>
        <v>0.81699999999999995</v>
      </c>
      <c r="F189" s="4">
        <f t="shared" si="12"/>
        <v>0.81723499999999993</v>
      </c>
      <c r="G189" s="4">
        <f t="shared" si="13"/>
        <v>0.81801750000000006</v>
      </c>
      <c r="H189" s="4">
        <f t="shared" si="14"/>
        <v>0.82308999999999999</v>
      </c>
      <c r="I189" s="4">
        <v>0.81699999999999995</v>
      </c>
      <c r="J189" s="4">
        <v>0.80347000000000002</v>
      </c>
      <c r="K189" s="4">
        <v>0.82308999999999999</v>
      </c>
      <c r="L189" s="4">
        <v>0.81820000000000004</v>
      </c>
      <c r="M189" s="4">
        <v>0.81747000000000003</v>
      </c>
      <c r="N189" s="4">
        <v>0.81699999999999995</v>
      </c>
    </row>
    <row r="190" spans="1:14" x14ac:dyDescent="0.25">
      <c r="A190" t="s">
        <v>33</v>
      </c>
      <c r="B190" s="5">
        <v>0.01</v>
      </c>
      <c r="C190">
        <v>4</v>
      </c>
      <c r="D190" s="4">
        <f t="shared" si="10"/>
        <v>0.70304999999999995</v>
      </c>
      <c r="E190" s="4">
        <f t="shared" si="11"/>
        <v>0.70345000000000002</v>
      </c>
      <c r="F190" s="4">
        <f t="shared" si="12"/>
        <v>0.70447000000000004</v>
      </c>
      <c r="G190" s="4">
        <f t="shared" si="13"/>
        <v>0.70743250000000002</v>
      </c>
      <c r="H190" s="4">
        <f t="shared" si="14"/>
        <v>0.70879999999999999</v>
      </c>
      <c r="I190" s="4">
        <v>0.70879999999999999</v>
      </c>
      <c r="J190" s="4">
        <v>0.70816000000000001</v>
      </c>
      <c r="K190" s="4">
        <v>0.70525000000000004</v>
      </c>
      <c r="L190" s="4">
        <v>0.70304999999999995</v>
      </c>
      <c r="M190" s="4">
        <v>0.70369000000000004</v>
      </c>
      <c r="N190" s="4">
        <v>0.70337000000000005</v>
      </c>
    </row>
    <row r="191" spans="1:14" x14ac:dyDescent="0.25">
      <c r="A191" t="s">
        <v>34</v>
      </c>
      <c r="B191" s="5">
        <v>0.01</v>
      </c>
      <c r="C191">
        <v>4</v>
      </c>
      <c r="D191" s="4">
        <f t="shared" si="10"/>
        <v>0.53632000000000002</v>
      </c>
      <c r="E191" s="4">
        <f t="shared" si="11"/>
        <v>0.53829249999999995</v>
      </c>
      <c r="F191" s="4">
        <f t="shared" si="12"/>
        <v>0.53837999999999997</v>
      </c>
      <c r="G191" s="4">
        <f t="shared" si="13"/>
        <v>0.53859499999999993</v>
      </c>
      <c r="H191" s="4">
        <f t="shared" si="14"/>
        <v>0.53917000000000004</v>
      </c>
      <c r="I191" s="4">
        <v>0.53632000000000002</v>
      </c>
      <c r="J191" s="4">
        <v>0.53842999999999996</v>
      </c>
      <c r="K191" s="4">
        <v>0.53917000000000004</v>
      </c>
      <c r="L191" s="4">
        <v>0.53827999999999998</v>
      </c>
      <c r="M191" s="4">
        <v>0.53832999999999998</v>
      </c>
      <c r="N191" s="4">
        <v>0.53864999999999996</v>
      </c>
    </row>
    <row r="192" spans="1:14" x14ac:dyDescent="0.25">
      <c r="A192" t="s">
        <v>2</v>
      </c>
      <c r="B192" s="5">
        <v>0.01</v>
      </c>
      <c r="C192">
        <v>5</v>
      </c>
      <c r="D192" s="4">
        <f t="shared" si="10"/>
        <v>0.50766999999999995</v>
      </c>
      <c r="E192" s="4">
        <f t="shared" si="11"/>
        <v>0.57460500000000003</v>
      </c>
      <c r="F192" s="4">
        <f t="shared" si="12"/>
        <v>0.58020000000000005</v>
      </c>
      <c r="G192" s="4">
        <f t="shared" si="13"/>
        <v>0.58240499999999995</v>
      </c>
      <c r="H192" s="4">
        <f t="shared" si="14"/>
        <v>0.58474999999999999</v>
      </c>
      <c r="I192" s="4">
        <v>0.50766999999999995</v>
      </c>
      <c r="J192" s="4">
        <v>0.57277999999999996</v>
      </c>
      <c r="K192" s="4">
        <v>0.58309999999999995</v>
      </c>
      <c r="L192" s="4">
        <v>0.58031999999999995</v>
      </c>
      <c r="M192" s="4">
        <v>0.58008000000000004</v>
      </c>
      <c r="N192" s="4">
        <v>0.58474999999999999</v>
      </c>
    </row>
    <row r="193" spans="1:14" x14ac:dyDescent="0.25">
      <c r="A193" t="s">
        <v>3</v>
      </c>
      <c r="B193" s="5">
        <v>0.01</v>
      </c>
      <c r="C193">
        <v>5</v>
      </c>
      <c r="D193" s="4">
        <f t="shared" si="10"/>
        <v>0.65002000000000004</v>
      </c>
      <c r="E193" s="4">
        <f t="shared" si="11"/>
        <v>0.66768000000000005</v>
      </c>
      <c r="F193" s="4">
        <f t="shared" si="12"/>
        <v>0.66872500000000001</v>
      </c>
      <c r="G193" s="4">
        <f t="shared" si="13"/>
        <v>0.66896749999999994</v>
      </c>
      <c r="H193" s="4">
        <f t="shared" si="14"/>
        <v>0.66952</v>
      </c>
      <c r="I193" s="4">
        <v>0.65002000000000004</v>
      </c>
      <c r="J193" s="4">
        <v>0.66883999999999999</v>
      </c>
      <c r="K193" s="4">
        <v>0.66900999999999999</v>
      </c>
      <c r="L193" s="4">
        <v>0.66737000000000002</v>
      </c>
      <c r="M193" s="4">
        <v>0.66952</v>
      </c>
      <c r="N193" s="4">
        <v>0.66861000000000004</v>
      </c>
    </row>
    <row r="194" spans="1:14" x14ac:dyDescent="0.25">
      <c r="A194" t="s">
        <v>4</v>
      </c>
      <c r="B194" s="5">
        <v>0.01</v>
      </c>
      <c r="C194">
        <v>5</v>
      </c>
      <c r="D194" s="4">
        <f t="shared" si="10"/>
        <v>0.52864999999999995</v>
      </c>
      <c r="E194" s="4">
        <f t="shared" si="11"/>
        <v>0.54943249999999999</v>
      </c>
      <c r="F194" s="4">
        <f t="shared" si="12"/>
        <v>0.55292000000000008</v>
      </c>
      <c r="G194" s="4">
        <f t="shared" si="13"/>
        <v>0.55364750000000007</v>
      </c>
      <c r="H194" s="4">
        <f t="shared" si="14"/>
        <v>0.55484999999999995</v>
      </c>
      <c r="I194" s="4">
        <v>0.52864999999999995</v>
      </c>
      <c r="J194" s="4">
        <v>0.55369000000000002</v>
      </c>
      <c r="K194" s="4">
        <v>0.55484999999999995</v>
      </c>
      <c r="L194" s="4">
        <v>0.54847000000000001</v>
      </c>
      <c r="M194" s="4">
        <v>0.55352000000000001</v>
      </c>
      <c r="N194" s="4">
        <v>0.55232000000000003</v>
      </c>
    </row>
    <row r="195" spans="1:14" x14ac:dyDescent="0.25">
      <c r="A195" t="s">
        <v>5</v>
      </c>
      <c r="B195" s="5">
        <v>0.01</v>
      </c>
      <c r="C195">
        <v>5</v>
      </c>
      <c r="D195" s="4">
        <f t="shared" ref="D195:D212" si="15">MIN(I195:AM195)</f>
        <v>0.51346000000000003</v>
      </c>
      <c r="E195" s="4">
        <f t="shared" ref="E195:E212" si="16">QUARTILE(I195:AM195,1)</f>
        <v>0.60104000000000002</v>
      </c>
      <c r="F195" s="4">
        <f t="shared" ref="F195:F212" si="17">QUARTILE(I195:AM195,2)</f>
        <v>0.60923499999999997</v>
      </c>
      <c r="G195" s="4">
        <f t="shared" ref="G195:G212" si="18">QUARTILE(I195:AM195,3)</f>
        <v>0.61259249999999998</v>
      </c>
      <c r="H195" s="4">
        <f t="shared" ref="H195:H212" si="19">MAX(I195:AM195)</f>
        <v>0.61712999999999996</v>
      </c>
      <c r="I195" s="4">
        <v>0.51346000000000003</v>
      </c>
      <c r="J195" s="4">
        <v>0.59909000000000001</v>
      </c>
      <c r="K195" s="4">
        <v>0.61158000000000001</v>
      </c>
      <c r="L195" s="4">
        <v>0.61292999999999997</v>
      </c>
      <c r="M195" s="4">
        <v>0.61712999999999996</v>
      </c>
      <c r="N195" s="4">
        <v>0.60689000000000004</v>
      </c>
    </row>
    <row r="196" spans="1:14" x14ac:dyDescent="0.25">
      <c r="A196" t="s">
        <v>6</v>
      </c>
      <c r="B196" s="5">
        <v>0.01</v>
      </c>
      <c r="C196">
        <v>5</v>
      </c>
      <c r="D196" s="4">
        <f t="shared" si="15"/>
        <v>0.61809999999999998</v>
      </c>
      <c r="E196" s="4">
        <f t="shared" si="16"/>
        <v>0.62399499999999997</v>
      </c>
      <c r="F196" s="4">
        <f t="shared" si="17"/>
        <v>0.62536000000000003</v>
      </c>
      <c r="G196" s="4">
        <f t="shared" si="18"/>
        <v>0.62761</v>
      </c>
      <c r="H196" s="4">
        <f t="shared" si="19"/>
        <v>0.64229999999999998</v>
      </c>
      <c r="I196" s="4">
        <v>0.62800999999999996</v>
      </c>
      <c r="J196" s="4">
        <v>0.64229999999999998</v>
      </c>
      <c r="K196" s="4">
        <v>0.62388999999999994</v>
      </c>
      <c r="L196" s="4">
        <v>0.62641000000000002</v>
      </c>
      <c r="M196" s="4">
        <v>0.62431000000000003</v>
      </c>
      <c r="N196" s="4">
        <v>0.61809999999999998</v>
      </c>
    </row>
    <row r="197" spans="1:14" x14ac:dyDescent="0.25">
      <c r="A197" t="s">
        <v>7</v>
      </c>
      <c r="B197" s="5">
        <v>0.01</v>
      </c>
      <c r="C197">
        <v>5</v>
      </c>
      <c r="D197" s="4">
        <f t="shared" si="15"/>
        <v>0.51237999999999995</v>
      </c>
      <c r="E197" s="4">
        <f t="shared" si="16"/>
        <v>0.56086999999999998</v>
      </c>
      <c r="F197" s="4">
        <f t="shared" si="17"/>
        <v>0.56384999999999996</v>
      </c>
      <c r="G197" s="4">
        <f t="shared" si="18"/>
        <v>0.56679250000000003</v>
      </c>
      <c r="H197" s="4">
        <f t="shared" si="19"/>
        <v>0.57562999999999998</v>
      </c>
      <c r="I197" s="4">
        <v>0.51237999999999995</v>
      </c>
      <c r="J197" s="4">
        <v>0.57562999999999998</v>
      </c>
      <c r="K197" s="4">
        <v>0.56742999999999999</v>
      </c>
      <c r="L197" s="4">
        <v>0.56281999999999999</v>
      </c>
      <c r="M197" s="4">
        <v>0.56488000000000005</v>
      </c>
      <c r="N197" s="4">
        <v>0.56022000000000005</v>
      </c>
    </row>
    <row r="198" spans="1:14" x14ac:dyDescent="0.25">
      <c r="A198" t="s">
        <v>8</v>
      </c>
      <c r="B198" s="5">
        <v>0.01</v>
      </c>
      <c r="C198">
        <v>5</v>
      </c>
      <c r="D198" s="4">
        <f t="shared" si="15"/>
        <v>0.44296000000000002</v>
      </c>
      <c r="E198" s="4">
        <f t="shared" si="16"/>
        <v>0.49142000000000002</v>
      </c>
      <c r="F198" s="4">
        <f t="shared" si="17"/>
        <v>0.49409500000000001</v>
      </c>
      <c r="G198" s="4">
        <f t="shared" si="18"/>
        <v>0.49490250000000002</v>
      </c>
      <c r="H198" s="4">
        <f t="shared" si="19"/>
        <v>0.49729000000000001</v>
      </c>
      <c r="I198" s="4">
        <v>0.44296000000000002</v>
      </c>
      <c r="J198" s="4">
        <v>0.49729000000000001</v>
      </c>
      <c r="K198" s="4">
        <v>0.495</v>
      </c>
      <c r="L198" s="4">
        <v>0.49358000000000002</v>
      </c>
      <c r="M198" s="4">
        <v>0.49460999999999999</v>
      </c>
      <c r="N198" s="4">
        <v>0.49070000000000003</v>
      </c>
    </row>
    <row r="199" spans="1:14" x14ac:dyDescent="0.25">
      <c r="A199" t="s">
        <v>9</v>
      </c>
      <c r="B199" s="5">
        <v>0.01</v>
      </c>
      <c r="C199">
        <v>5</v>
      </c>
      <c r="D199" s="4">
        <f t="shared" si="15"/>
        <v>0.56181000000000003</v>
      </c>
      <c r="E199" s="4">
        <f t="shared" si="16"/>
        <v>0.65575499999999998</v>
      </c>
      <c r="F199" s="4">
        <f t="shared" si="17"/>
        <v>0.65773499999999996</v>
      </c>
      <c r="G199" s="4">
        <f t="shared" si="18"/>
        <v>0.66034499999999996</v>
      </c>
      <c r="H199" s="4">
        <f t="shared" si="19"/>
        <v>0.66113</v>
      </c>
      <c r="I199" s="4">
        <v>0.56181000000000003</v>
      </c>
      <c r="J199" s="4">
        <v>0.65856000000000003</v>
      </c>
      <c r="K199" s="4">
        <v>0.66093999999999997</v>
      </c>
      <c r="L199" s="4">
        <v>0.65690999999999999</v>
      </c>
      <c r="M199" s="4">
        <v>0.66113</v>
      </c>
      <c r="N199" s="4">
        <v>0.65537000000000001</v>
      </c>
    </row>
    <row r="200" spans="1:14" x14ac:dyDescent="0.25">
      <c r="A200" t="s">
        <v>10</v>
      </c>
      <c r="B200" s="5">
        <v>0.01</v>
      </c>
      <c r="C200">
        <v>5</v>
      </c>
      <c r="D200" s="4">
        <f t="shared" si="15"/>
        <v>0.49106</v>
      </c>
      <c r="E200" s="4">
        <f t="shared" si="16"/>
        <v>0.60161250000000011</v>
      </c>
      <c r="F200" s="4">
        <f t="shared" si="17"/>
        <v>0.60308500000000009</v>
      </c>
      <c r="G200" s="4">
        <f t="shared" si="18"/>
        <v>0.60348500000000005</v>
      </c>
      <c r="H200" s="4">
        <f t="shared" si="19"/>
        <v>0.60465999999999998</v>
      </c>
      <c r="I200" s="4">
        <v>0.49106</v>
      </c>
      <c r="J200" s="4">
        <v>0.60465999999999998</v>
      </c>
      <c r="K200" s="4">
        <v>0.60311000000000003</v>
      </c>
      <c r="L200" s="4">
        <v>0.60113000000000005</v>
      </c>
      <c r="M200" s="4">
        <v>0.60360999999999998</v>
      </c>
      <c r="N200" s="4">
        <v>0.60306000000000004</v>
      </c>
    </row>
    <row r="201" spans="1:14" x14ac:dyDescent="0.25">
      <c r="A201" t="s">
        <v>11</v>
      </c>
      <c r="B201" s="5">
        <v>0.01</v>
      </c>
      <c r="C201">
        <v>5</v>
      </c>
      <c r="D201" s="4">
        <f t="shared" si="15"/>
        <v>0.81225999999999998</v>
      </c>
      <c r="E201" s="4">
        <f t="shared" si="16"/>
        <v>0.85925750000000001</v>
      </c>
      <c r="F201" s="4">
        <f t="shared" si="17"/>
        <v>0.865815</v>
      </c>
      <c r="G201" s="4">
        <f t="shared" si="18"/>
        <v>0.86669499999999999</v>
      </c>
      <c r="H201" s="4">
        <f t="shared" si="19"/>
        <v>0.86692999999999998</v>
      </c>
      <c r="I201" s="4">
        <v>0.81225999999999998</v>
      </c>
      <c r="J201" s="4">
        <v>0.85726999999999998</v>
      </c>
      <c r="K201" s="4">
        <v>0.86692999999999998</v>
      </c>
      <c r="L201" s="4">
        <v>0.86521999999999999</v>
      </c>
      <c r="M201" s="4">
        <v>0.86641000000000001</v>
      </c>
      <c r="N201" s="4">
        <v>0.86678999999999995</v>
      </c>
    </row>
    <row r="202" spans="1:14" x14ac:dyDescent="0.25">
      <c r="A202" t="s">
        <v>12</v>
      </c>
      <c r="B202" s="5">
        <v>0.01</v>
      </c>
      <c r="C202">
        <v>5</v>
      </c>
      <c r="D202" s="4">
        <f t="shared" si="15"/>
        <v>0.80778000000000005</v>
      </c>
      <c r="E202" s="4">
        <f t="shared" si="16"/>
        <v>0.87403249999999999</v>
      </c>
      <c r="F202" s="4">
        <f t="shared" si="17"/>
        <v>0.87674000000000007</v>
      </c>
      <c r="G202" s="4">
        <f t="shared" si="18"/>
        <v>0.87829250000000003</v>
      </c>
      <c r="H202" s="4">
        <f t="shared" si="19"/>
        <v>0.89046000000000003</v>
      </c>
      <c r="I202" s="4">
        <v>0.80778000000000005</v>
      </c>
      <c r="J202" s="4">
        <v>0.89046000000000003</v>
      </c>
      <c r="K202" s="4">
        <v>0.87821000000000005</v>
      </c>
      <c r="L202" s="4">
        <v>0.87361999999999995</v>
      </c>
      <c r="M202" s="4">
        <v>0.87831999999999999</v>
      </c>
      <c r="N202" s="4">
        <v>0.87526999999999999</v>
      </c>
    </row>
    <row r="203" spans="1:14" x14ac:dyDescent="0.25">
      <c r="A203" t="s">
        <v>13</v>
      </c>
      <c r="B203" s="5">
        <v>0.01</v>
      </c>
      <c r="C203">
        <v>5</v>
      </c>
      <c r="D203" s="4">
        <f t="shared" si="15"/>
        <v>0.66873000000000005</v>
      </c>
      <c r="E203" s="4">
        <f t="shared" si="16"/>
        <v>0.82931250000000001</v>
      </c>
      <c r="F203" s="4">
        <f t="shared" si="17"/>
        <v>0.83475499999999991</v>
      </c>
      <c r="G203" s="4">
        <f t="shared" si="18"/>
        <v>0.83523249999999993</v>
      </c>
      <c r="H203" s="4">
        <f t="shared" si="19"/>
        <v>0.83543999999999996</v>
      </c>
      <c r="I203" s="4">
        <v>0.66873000000000005</v>
      </c>
      <c r="J203" s="4">
        <v>0.82757000000000003</v>
      </c>
      <c r="K203" s="4">
        <v>0.83531999999999995</v>
      </c>
      <c r="L203" s="4">
        <v>0.83543999999999996</v>
      </c>
      <c r="M203" s="4">
        <v>0.83453999999999995</v>
      </c>
      <c r="N203" s="4">
        <v>0.83496999999999999</v>
      </c>
    </row>
    <row r="204" spans="1:14" x14ac:dyDescent="0.25">
      <c r="A204" t="s">
        <v>14</v>
      </c>
      <c r="B204" s="5">
        <v>0.01</v>
      </c>
      <c r="C204">
        <v>5</v>
      </c>
      <c r="D204" s="4">
        <f t="shared" si="15"/>
        <v>0.78115999999999997</v>
      </c>
      <c r="E204" s="4">
        <f t="shared" si="16"/>
        <v>0.86700749999999993</v>
      </c>
      <c r="F204" s="4">
        <f t="shared" si="17"/>
        <v>0.87943000000000005</v>
      </c>
      <c r="G204" s="4">
        <f t="shared" si="18"/>
        <v>0.87978500000000004</v>
      </c>
      <c r="H204" s="4">
        <f t="shared" si="19"/>
        <v>0.88424000000000003</v>
      </c>
      <c r="I204" s="4">
        <v>0.78115999999999997</v>
      </c>
      <c r="J204" s="4">
        <v>0.86297999999999997</v>
      </c>
      <c r="K204" s="4">
        <v>0.87909000000000004</v>
      </c>
      <c r="L204" s="4">
        <v>0.88424000000000003</v>
      </c>
      <c r="M204" s="4">
        <v>0.87978999999999996</v>
      </c>
      <c r="N204" s="4">
        <v>0.87977000000000005</v>
      </c>
    </row>
    <row r="205" spans="1:14" x14ac:dyDescent="0.25">
      <c r="A205" t="s">
        <v>15</v>
      </c>
      <c r="B205" s="5">
        <v>0.01</v>
      </c>
      <c r="C205">
        <v>5</v>
      </c>
      <c r="D205" s="4">
        <f t="shared" si="15"/>
        <v>0.76563999999999999</v>
      </c>
      <c r="E205" s="4">
        <f t="shared" si="16"/>
        <v>0.83978249999999999</v>
      </c>
      <c r="F205" s="4">
        <f t="shared" si="17"/>
        <v>0.84136999999999995</v>
      </c>
      <c r="G205" s="4">
        <f t="shared" si="18"/>
        <v>0.84434500000000001</v>
      </c>
      <c r="H205" s="4">
        <f t="shared" si="19"/>
        <v>0.84545999999999999</v>
      </c>
      <c r="I205" s="4">
        <v>0.76563999999999999</v>
      </c>
      <c r="J205" s="4">
        <v>0.83950999999999998</v>
      </c>
      <c r="K205" s="4">
        <v>0.84214</v>
      </c>
      <c r="L205" s="4">
        <v>0.84508000000000005</v>
      </c>
      <c r="M205" s="4">
        <v>0.84545999999999999</v>
      </c>
      <c r="N205" s="4">
        <v>0.84060000000000001</v>
      </c>
    </row>
    <row r="206" spans="1:14" x14ac:dyDescent="0.25">
      <c r="A206" t="s">
        <v>16</v>
      </c>
      <c r="B206" s="5">
        <v>0.01</v>
      </c>
      <c r="C206">
        <v>5</v>
      </c>
      <c r="D206" s="4">
        <f t="shared" si="15"/>
        <v>0.65214000000000005</v>
      </c>
      <c r="E206" s="4">
        <f t="shared" si="16"/>
        <v>0.83832250000000008</v>
      </c>
      <c r="F206" s="4">
        <f t="shared" si="17"/>
        <v>0.84356500000000001</v>
      </c>
      <c r="G206" s="4">
        <f t="shared" si="18"/>
        <v>0.84525249999999996</v>
      </c>
      <c r="H206" s="4">
        <f t="shared" si="19"/>
        <v>0.84750999999999999</v>
      </c>
      <c r="I206" s="4">
        <v>0.65214000000000005</v>
      </c>
      <c r="J206" s="4">
        <v>0.83684000000000003</v>
      </c>
      <c r="K206" s="4">
        <v>0.84436</v>
      </c>
      <c r="L206" s="4">
        <v>0.84277000000000002</v>
      </c>
      <c r="M206" s="4">
        <v>0.84750999999999999</v>
      </c>
      <c r="N206" s="4">
        <v>0.84555000000000002</v>
      </c>
    </row>
    <row r="207" spans="1:14" x14ac:dyDescent="0.25">
      <c r="A207" t="s">
        <v>17</v>
      </c>
      <c r="B207" s="5">
        <v>0.01</v>
      </c>
      <c r="C207">
        <v>5</v>
      </c>
      <c r="D207" s="4">
        <f t="shared" si="15"/>
        <v>0.61438000000000004</v>
      </c>
      <c r="E207" s="4">
        <f t="shared" si="16"/>
        <v>0.77712999999999999</v>
      </c>
      <c r="F207" s="4">
        <f t="shared" si="17"/>
        <v>0.80829499999999999</v>
      </c>
      <c r="G207" s="4">
        <f t="shared" si="18"/>
        <v>0.81128249999999991</v>
      </c>
      <c r="H207" s="4">
        <f t="shared" si="19"/>
        <v>0.81506000000000001</v>
      </c>
      <c r="I207" s="4">
        <v>0.61438000000000004</v>
      </c>
      <c r="J207" s="4">
        <v>0.76729000000000003</v>
      </c>
      <c r="K207" s="4">
        <v>0.80664999999999998</v>
      </c>
      <c r="L207" s="4">
        <v>0.80993999999999999</v>
      </c>
      <c r="M207" s="4">
        <v>0.81172999999999995</v>
      </c>
      <c r="N207" s="4">
        <v>0.81506000000000001</v>
      </c>
    </row>
    <row r="208" spans="1:14" x14ac:dyDescent="0.25">
      <c r="A208" t="s">
        <v>18</v>
      </c>
      <c r="B208" s="5">
        <v>0.01</v>
      </c>
      <c r="C208">
        <v>5</v>
      </c>
      <c r="D208" s="4">
        <f t="shared" si="15"/>
        <v>0.60167999999999999</v>
      </c>
      <c r="E208" s="4">
        <f t="shared" si="16"/>
        <v>0.76349</v>
      </c>
      <c r="F208" s="4">
        <f t="shared" si="17"/>
        <v>0.79237000000000002</v>
      </c>
      <c r="G208" s="4">
        <f t="shared" si="18"/>
        <v>0.79575750000000001</v>
      </c>
      <c r="H208" s="4">
        <f t="shared" si="19"/>
        <v>0.79727999999999999</v>
      </c>
      <c r="I208" s="4">
        <v>0.60167999999999999</v>
      </c>
      <c r="J208" s="4">
        <v>0.75470000000000004</v>
      </c>
      <c r="K208" s="4">
        <v>0.78986000000000001</v>
      </c>
      <c r="L208" s="4">
        <v>0.79488000000000003</v>
      </c>
      <c r="M208" s="4">
        <v>0.79605000000000004</v>
      </c>
      <c r="N208" s="4">
        <v>0.79727999999999999</v>
      </c>
    </row>
    <row r="209" spans="1:14" x14ac:dyDescent="0.25">
      <c r="A209" t="s">
        <v>19</v>
      </c>
      <c r="B209" s="5">
        <v>0.01</v>
      </c>
      <c r="C209">
        <v>5</v>
      </c>
      <c r="D209" s="4">
        <f t="shared" si="15"/>
        <v>0.58711999999999998</v>
      </c>
      <c r="E209" s="4">
        <f t="shared" si="16"/>
        <v>0.72673750000000004</v>
      </c>
      <c r="F209" s="4">
        <f t="shared" si="17"/>
        <v>0.74785999999999997</v>
      </c>
      <c r="G209" s="4">
        <f t="shared" si="18"/>
        <v>0.75074249999999998</v>
      </c>
      <c r="H209" s="4">
        <f t="shared" si="19"/>
        <v>0.75090999999999997</v>
      </c>
      <c r="I209" s="4">
        <v>0.58711999999999998</v>
      </c>
      <c r="J209" s="4">
        <v>0.72062000000000004</v>
      </c>
      <c r="K209" s="4">
        <v>0.74509000000000003</v>
      </c>
      <c r="L209" s="4">
        <v>0.75090999999999997</v>
      </c>
      <c r="M209" s="4">
        <v>0.75063000000000002</v>
      </c>
      <c r="N209" s="4">
        <v>0.75078</v>
      </c>
    </row>
    <row r="210" spans="1:14" x14ac:dyDescent="0.25">
      <c r="A210" t="s">
        <v>32</v>
      </c>
      <c r="B210" s="5">
        <v>0.01</v>
      </c>
      <c r="C210">
        <v>5</v>
      </c>
      <c r="D210" s="4">
        <f t="shared" si="15"/>
        <v>0.81699999999999995</v>
      </c>
      <c r="E210" s="4">
        <f t="shared" si="16"/>
        <v>0.82113750000000008</v>
      </c>
      <c r="F210" s="4">
        <f t="shared" si="17"/>
        <v>0.82496499999999995</v>
      </c>
      <c r="G210" s="4">
        <f t="shared" si="18"/>
        <v>0.82620500000000008</v>
      </c>
      <c r="H210" s="4">
        <f t="shared" si="19"/>
        <v>0.82743999999999995</v>
      </c>
      <c r="I210" s="4">
        <v>0.81699999999999995</v>
      </c>
      <c r="J210" s="4">
        <v>0.82001000000000002</v>
      </c>
      <c r="K210" s="4">
        <v>0.82743999999999995</v>
      </c>
      <c r="L210" s="4">
        <v>0.82647000000000004</v>
      </c>
      <c r="M210" s="4">
        <v>0.82540999999999998</v>
      </c>
      <c r="N210" s="4">
        <v>0.82452000000000003</v>
      </c>
    </row>
    <row r="211" spans="1:14" x14ac:dyDescent="0.25">
      <c r="A211" t="s">
        <v>33</v>
      </c>
      <c r="B211" s="5">
        <v>0.01</v>
      </c>
      <c r="C211">
        <v>5</v>
      </c>
      <c r="D211" s="4">
        <f t="shared" si="15"/>
        <v>0.70682999999999996</v>
      </c>
      <c r="E211" s="4">
        <f t="shared" si="16"/>
        <v>0.70759749999999999</v>
      </c>
      <c r="F211" s="4">
        <f t="shared" si="17"/>
        <v>0.70858500000000002</v>
      </c>
      <c r="G211" s="4">
        <f t="shared" si="18"/>
        <v>0.70994000000000002</v>
      </c>
      <c r="H211" s="4">
        <f t="shared" si="19"/>
        <v>0.71314</v>
      </c>
      <c r="I211" s="4">
        <v>0.70879999999999999</v>
      </c>
      <c r="J211" s="4">
        <v>0.71314</v>
      </c>
      <c r="K211" s="4">
        <v>0.71031999999999995</v>
      </c>
      <c r="L211" s="4">
        <v>0.70837000000000006</v>
      </c>
      <c r="M211" s="4">
        <v>0.70733999999999997</v>
      </c>
      <c r="N211" s="4">
        <v>0.70682999999999996</v>
      </c>
    </row>
    <row r="212" spans="1:14" x14ac:dyDescent="0.25">
      <c r="A212" t="s">
        <v>34</v>
      </c>
      <c r="B212" s="5">
        <v>0.01</v>
      </c>
      <c r="C212">
        <v>5</v>
      </c>
      <c r="D212" s="4">
        <f t="shared" si="15"/>
        <v>0.53632000000000002</v>
      </c>
      <c r="E212" s="4">
        <f t="shared" si="16"/>
        <v>0.5402499999999999</v>
      </c>
      <c r="F212" s="4">
        <f t="shared" si="17"/>
        <v>0.54062499999999991</v>
      </c>
      <c r="G212" s="4">
        <f t="shared" si="18"/>
        <v>0.54093999999999998</v>
      </c>
      <c r="H212" s="4">
        <f t="shared" si="19"/>
        <v>0.54108999999999996</v>
      </c>
      <c r="I212" s="4">
        <v>0.53632000000000002</v>
      </c>
      <c r="J212" s="4">
        <v>0.54042999999999997</v>
      </c>
      <c r="K212" s="4">
        <v>0.54108999999999996</v>
      </c>
      <c r="L212" s="4">
        <v>0.54098000000000002</v>
      </c>
      <c r="M212" s="4">
        <v>0.54018999999999995</v>
      </c>
      <c r="N212" s="4">
        <v>0.54081999999999997</v>
      </c>
    </row>
    <row r="213" spans="1:14" x14ac:dyDescent="0.25">
      <c r="B213" s="5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</row>
    <row r="216" spans="1:14" ht="18.75" x14ac:dyDescent="0.35">
      <c r="A216" s="3" t="s">
        <v>36</v>
      </c>
      <c r="I216" s="1" t="s">
        <v>23</v>
      </c>
    </row>
    <row r="217" spans="1:14" x14ac:dyDescent="0.25">
      <c r="A217" s="1" t="s">
        <v>0</v>
      </c>
      <c r="B217" s="6" t="s">
        <v>26</v>
      </c>
      <c r="C217" s="1" t="s">
        <v>1</v>
      </c>
      <c r="D217" s="2" t="s">
        <v>20</v>
      </c>
      <c r="E217" s="2" t="s">
        <v>24</v>
      </c>
      <c r="F217" s="2" t="s">
        <v>21</v>
      </c>
      <c r="G217" s="2" t="s">
        <v>25</v>
      </c>
      <c r="H217" s="2" t="s">
        <v>22</v>
      </c>
      <c r="I217" s="1">
        <v>0</v>
      </c>
      <c r="J217" s="1">
        <v>1</v>
      </c>
      <c r="K217" s="1">
        <v>2</v>
      </c>
      <c r="L217" s="1">
        <v>3</v>
      </c>
      <c r="M217" s="1">
        <v>4</v>
      </c>
      <c r="N217" s="1">
        <v>5</v>
      </c>
    </row>
    <row r="218" spans="1:14" x14ac:dyDescent="0.25">
      <c r="A218" t="s">
        <v>2</v>
      </c>
      <c r="B218" s="5">
        <v>5.0000000000000001E-3</v>
      </c>
      <c r="C218">
        <v>1</v>
      </c>
      <c r="D218" s="4">
        <f t="shared" ref="D218:D281" si="20">MIN(I218:AM218)</f>
        <v>0.43975999999999998</v>
      </c>
      <c r="E218" s="4">
        <f t="shared" ref="E218:E281" si="21">QUARTILE(I218:AM218,1)</f>
        <v>0.44797500000000001</v>
      </c>
      <c r="F218" s="4">
        <f t="shared" ref="F218:F281" si="22">MEDIAN(I218:AM218)</f>
        <v>0.45004</v>
      </c>
      <c r="G218" s="4">
        <f t="shared" ref="G218:G281" si="23">QUARTILE(I218:AM218,3)</f>
        <v>0.45267499999999999</v>
      </c>
      <c r="H218" s="4">
        <f t="shared" ref="H218:H281" si="24">MAX(I218:AM218)</f>
        <v>0.50766999999999995</v>
      </c>
      <c r="I218" s="4">
        <v>0.50766999999999995</v>
      </c>
      <c r="J218" s="4">
        <v>0.45079999999999998</v>
      </c>
      <c r="K218" s="4">
        <v>0.45329999999999998</v>
      </c>
      <c r="L218" s="4">
        <v>0.44928000000000001</v>
      </c>
      <c r="M218" s="4">
        <v>0.44753999999999999</v>
      </c>
      <c r="N218" s="4">
        <v>0.43975999999999998</v>
      </c>
    </row>
    <row r="219" spans="1:14" x14ac:dyDescent="0.25">
      <c r="A219" t="s">
        <v>3</v>
      </c>
      <c r="B219" s="5">
        <v>5.0000000000000001E-3</v>
      </c>
      <c r="C219">
        <v>1</v>
      </c>
      <c r="D219" s="4">
        <f t="shared" si="20"/>
        <v>0.61377000000000004</v>
      </c>
      <c r="E219" s="4">
        <f t="shared" si="21"/>
        <v>0.61722750000000004</v>
      </c>
      <c r="F219" s="4">
        <f t="shared" si="22"/>
        <v>0.62729499999999994</v>
      </c>
      <c r="G219" s="4">
        <f t="shared" si="23"/>
        <v>0.63664999999999994</v>
      </c>
      <c r="H219" s="4">
        <f t="shared" si="24"/>
        <v>0.65002000000000004</v>
      </c>
      <c r="I219" s="4">
        <v>0.65002000000000004</v>
      </c>
      <c r="J219" s="4">
        <v>0.63861999999999997</v>
      </c>
      <c r="K219" s="4">
        <v>0.63073999999999997</v>
      </c>
      <c r="L219" s="4">
        <v>0.61377000000000004</v>
      </c>
      <c r="M219" s="4">
        <v>0.61502000000000001</v>
      </c>
      <c r="N219" s="4">
        <v>0.62385000000000002</v>
      </c>
    </row>
    <row r="220" spans="1:14" x14ac:dyDescent="0.25">
      <c r="A220" t="s">
        <v>4</v>
      </c>
      <c r="B220" s="5">
        <v>5.0000000000000001E-3</v>
      </c>
      <c r="C220">
        <v>1</v>
      </c>
      <c r="D220" s="4">
        <f t="shared" si="20"/>
        <v>0.52864999999999995</v>
      </c>
      <c r="E220" s="4">
        <f t="shared" si="21"/>
        <v>0.63122999999999996</v>
      </c>
      <c r="F220" s="4">
        <f t="shared" si="22"/>
        <v>0.63258499999999995</v>
      </c>
      <c r="G220" s="4">
        <f t="shared" si="23"/>
        <v>0.63592749999999998</v>
      </c>
      <c r="H220" s="4">
        <f t="shared" si="24"/>
        <v>0.63768999999999998</v>
      </c>
      <c r="I220" s="4">
        <v>0.52864999999999995</v>
      </c>
      <c r="J220" s="4">
        <v>0.63697999999999999</v>
      </c>
      <c r="K220" s="4">
        <v>0.63768999999999998</v>
      </c>
      <c r="L220" s="4">
        <v>0.63083999999999996</v>
      </c>
      <c r="M220" s="4">
        <v>0.63277000000000005</v>
      </c>
      <c r="N220" s="4">
        <v>0.63239999999999996</v>
      </c>
    </row>
    <row r="221" spans="1:14" x14ac:dyDescent="0.25">
      <c r="A221" t="s">
        <v>5</v>
      </c>
      <c r="B221" s="5">
        <v>5.0000000000000001E-3</v>
      </c>
      <c r="C221">
        <v>1</v>
      </c>
      <c r="D221" s="4">
        <f t="shared" si="20"/>
        <v>0.51346000000000003</v>
      </c>
      <c r="E221" s="4">
        <f t="shared" si="21"/>
        <v>0.52539000000000002</v>
      </c>
      <c r="F221" s="4">
        <f t="shared" si="22"/>
        <v>0.54525500000000005</v>
      </c>
      <c r="G221" s="4">
        <f t="shared" si="23"/>
        <v>0.55012749999999999</v>
      </c>
      <c r="H221" s="4">
        <f t="shared" si="24"/>
        <v>0.55286000000000002</v>
      </c>
      <c r="I221" s="4">
        <v>0.51346000000000003</v>
      </c>
      <c r="J221" s="4">
        <v>0.51975000000000005</v>
      </c>
      <c r="K221" s="4">
        <v>0.54230999999999996</v>
      </c>
      <c r="L221" s="4">
        <v>0.55076999999999998</v>
      </c>
      <c r="M221" s="4">
        <v>0.54820000000000002</v>
      </c>
      <c r="N221" s="4">
        <v>0.55286000000000002</v>
      </c>
    </row>
    <row r="222" spans="1:14" x14ac:dyDescent="0.25">
      <c r="A222" t="s">
        <v>6</v>
      </c>
      <c r="B222" s="5">
        <v>5.0000000000000001E-3</v>
      </c>
      <c r="C222">
        <v>1</v>
      </c>
      <c r="D222" s="4">
        <f t="shared" si="20"/>
        <v>0.54949000000000003</v>
      </c>
      <c r="E222" s="4">
        <f t="shared" si="21"/>
        <v>0.59101000000000004</v>
      </c>
      <c r="F222" s="4">
        <f t="shared" si="22"/>
        <v>0.59339999999999993</v>
      </c>
      <c r="G222" s="4">
        <f t="shared" si="23"/>
        <v>0.59467249999999994</v>
      </c>
      <c r="H222" s="4">
        <f t="shared" si="24"/>
        <v>0.62800999999999996</v>
      </c>
      <c r="I222" s="4">
        <v>0.62800999999999996</v>
      </c>
      <c r="J222" s="4">
        <v>0.54949000000000003</v>
      </c>
      <c r="K222" s="4">
        <v>0.59360000000000002</v>
      </c>
      <c r="L222" s="4">
        <v>0.59319999999999995</v>
      </c>
      <c r="M222" s="4">
        <v>0.59028000000000003</v>
      </c>
      <c r="N222" s="4">
        <v>0.59502999999999995</v>
      </c>
    </row>
    <row r="223" spans="1:14" x14ac:dyDescent="0.25">
      <c r="A223" t="s">
        <v>7</v>
      </c>
      <c r="B223" s="5">
        <v>5.0000000000000001E-3</v>
      </c>
      <c r="C223">
        <v>1</v>
      </c>
      <c r="D223" s="4">
        <f t="shared" si="20"/>
        <v>0.51237999999999995</v>
      </c>
      <c r="E223" s="4">
        <f t="shared" si="21"/>
        <v>0.51924999999999999</v>
      </c>
      <c r="F223" s="4">
        <f t="shared" si="22"/>
        <v>0.52515500000000004</v>
      </c>
      <c r="G223" s="4">
        <f t="shared" si="23"/>
        <v>0.52850999999999992</v>
      </c>
      <c r="H223" s="4">
        <f t="shared" si="24"/>
        <v>0.54227000000000003</v>
      </c>
      <c r="I223" s="4">
        <v>0.51237999999999995</v>
      </c>
      <c r="J223" s="4">
        <v>0.51820999999999995</v>
      </c>
      <c r="K223" s="4">
        <v>0.54227000000000003</v>
      </c>
      <c r="L223" s="4">
        <v>0.52869999999999995</v>
      </c>
      <c r="M223" s="4">
        <v>0.52237</v>
      </c>
      <c r="N223" s="4">
        <v>0.52793999999999996</v>
      </c>
    </row>
    <row r="224" spans="1:14" x14ac:dyDescent="0.25">
      <c r="A224" t="s">
        <v>8</v>
      </c>
      <c r="B224" s="5">
        <v>5.0000000000000001E-3</v>
      </c>
      <c r="C224">
        <v>1</v>
      </c>
      <c r="D224" s="4">
        <f t="shared" si="20"/>
        <v>0.44296000000000002</v>
      </c>
      <c r="E224" s="4">
        <f t="shared" si="21"/>
        <v>0.4455575</v>
      </c>
      <c r="F224" s="4">
        <f t="shared" si="22"/>
        <v>0.4521</v>
      </c>
      <c r="G224" s="4">
        <f t="shared" si="23"/>
        <v>0.45762249999999999</v>
      </c>
      <c r="H224" s="4">
        <f t="shared" si="24"/>
        <v>0.46464</v>
      </c>
      <c r="I224" s="4">
        <v>0.44296000000000002</v>
      </c>
      <c r="J224" s="4">
        <v>0.45874999999999999</v>
      </c>
      <c r="K224" s="4">
        <v>0.44996000000000003</v>
      </c>
      <c r="L224" s="4">
        <v>0.44408999999999998</v>
      </c>
      <c r="M224" s="4">
        <v>0.45423999999999998</v>
      </c>
      <c r="N224" s="4">
        <v>0.46464</v>
      </c>
    </row>
    <row r="225" spans="1:14" x14ac:dyDescent="0.25">
      <c r="A225" t="s">
        <v>9</v>
      </c>
      <c r="B225" s="5">
        <v>5.0000000000000001E-3</v>
      </c>
      <c r="C225">
        <v>1</v>
      </c>
      <c r="D225" s="4">
        <f t="shared" si="20"/>
        <v>0.56181000000000003</v>
      </c>
      <c r="E225" s="4">
        <f t="shared" si="21"/>
        <v>0.56520250000000005</v>
      </c>
      <c r="F225" s="4">
        <f t="shared" si="22"/>
        <v>0.57355500000000004</v>
      </c>
      <c r="G225" s="4">
        <f t="shared" si="23"/>
        <v>0.57646249999999999</v>
      </c>
      <c r="H225" s="4">
        <f t="shared" si="24"/>
        <v>0.58074999999999999</v>
      </c>
      <c r="I225" s="4">
        <v>0.56181000000000003</v>
      </c>
      <c r="J225" s="4">
        <v>0.57743</v>
      </c>
      <c r="K225" s="4">
        <v>0.57355</v>
      </c>
      <c r="L225" s="4">
        <v>0.57355999999999996</v>
      </c>
      <c r="M225" s="4">
        <v>0.58074999999999999</v>
      </c>
      <c r="N225" s="4">
        <v>0.56242000000000003</v>
      </c>
    </row>
    <row r="226" spans="1:14" x14ac:dyDescent="0.25">
      <c r="A226" t="s">
        <v>10</v>
      </c>
      <c r="B226" s="5">
        <v>5.0000000000000001E-3</v>
      </c>
      <c r="C226">
        <v>1</v>
      </c>
      <c r="D226" s="4">
        <f t="shared" si="20"/>
        <v>0.49106</v>
      </c>
      <c r="E226" s="4">
        <f t="shared" si="21"/>
        <v>0.49875749999999996</v>
      </c>
      <c r="F226" s="4">
        <f t="shared" si="22"/>
        <v>0.49934000000000001</v>
      </c>
      <c r="G226" s="4">
        <f t="shared" si="23"/>
        <v>0.50192499999999995</v>
      </c>
      <c r="H226" s="4">
        <f t="shared" si="24"/>
        <v>0.50414999999999999</v>
      </c>
      <c r="I226" s="4">
        <v>0.49106</v>
      </c>
      <c r="J226" s="4">
        <v>0.50273999999999996</v>
      </c>
      <c r="K226" s="4">
        <v>0.50414999999999999</v>
      </c>
      <c r="L226" s="4">
        <v>0.49861</v>
      </c>
      <c r="M226" s="4">
        <v>0.49919999999999998</v>
      </c>
      <c r="N226" s="4">
        <v>0.49947999999999998</v>
      </c>
    </row>
    <row r="227" spans="1:14" x14ac:dyDescent="0.25">
      <c r="A227" t="s">
        <v>11</v>
      </c>
      <c r="B227" s="5">
        <v>5.0000000000000001E-3</v>
      </c>
      <c r="C227">
        <v>1</v>
      </c>
      <c r="D227" s="4">
        <f t="shared" si="20"/>
        <v>0.81225999999999998</v>
      </c>
      <c r="E227" s="4">
        <f t="shared" si="21"/>
        <v>0.82552500000000006</v>
      </c>
      <c r="F227" s="4">
        <f t="shared" si="22"/>
        <v>0.82964499999999997</v>
      </c>
      <c r="G227" s="4">
        <f t="shared" si="23"/>
        <v>0.83108749999999998</v>
      </c>
      <c r="H227" s="4">
        <f t="shared" si="24"/>
        <v>0.83281000000000005</v>
      </c>
      <c r="I227" s="4">
        <v>0.81225999999999998</v>
      </c>
      <c r="J227" s="4">
        <v>0.83138999999999996</v>
      </c>
      <c r="K227" s="4">
        <v>0.82433000000000001</v>
      </c>
      <c r="L227" s="4">
        <v>0.82911000000000001</v>
      </c>
      <c r="M227" s="4">
        <v>0.83281000000000005</v>
      </c>
      <c r="N227" s="4">
        <v>0.83018000000000003</v>
      </c>
    </row>
    <row r="228" spans="1:14" x14ac:dyDescent="0.25">
      <c r="A228" t="s">
        <v>12</v>
      </c>
      <c r="B228" s="5">
        <v>5.0000000000000001E-3</v>
      </c>
      <c r="C228">
        <v>1</v>
      </c>
      <c r="D228" s="4">
        <f t="shared" si="20"/>
        <v>0.80778000000000005</v>
      </c>
      <c r="E228" s="4">
        <f t="shared" si="21"/>
        <v>0.86233000000000004</v>
      </c>
      <c r="F228" s="4">
        <f t="shared" si="22"/>
        <v>0.86518500000000009</v>
      </c>
      <c r="G228" s="4">
        <f t="shared" si="23"/>
        <v>0.86809999999999998</v>
      </c>
      <c r="H228" s="4">
        <f t="shared" si="24"/>
        <v>0.87226000000000004</v>
      </c>
      <c r="I228" s="4">
        <v>0.80778000000000005</v>
      </c>
      <c r="J228" s="4">
        <v>0.86846999999999996</v>
      </c>
      <c r="K228" s="4">
        <v>0.86699000000000004</v>
      </c>
      <c r="L228" s="4">
        <v>0.86338000000000004</v>
      </c>
      <c r="M228" s="4">
        <v>0.87226000000000004</v>
      </c>
      <c r="N228" s="4">
        <v>0.86197999999999997</v>
      </c>
    </row>
    <row r="229" spans="1:14" x14ac:dyDescent="0.25">
      <c r="A229" t="s">
        <v>13</v>
      </c>
      <c r="B229" s="5">
        <v>5.0000000000000001E-3</v>
      </c>
      <c r="C229">
        <v>1</v>
      </c>
      <c r="D229" s="4">
        <f t="shared" si="20"/>
        <v>0.66873000000000005</v>
      </c>
      <c r="E229" s="4">
        <f t="shared" si="21"/>
        <v>0.81214500000000001</v>
      </c>
      <c r="F229" s="4">
        <f t="shared" si="22"/>
        <v>0.81460500000000002</v>
      </c>
      <c r="G229" s="4">
        <f t="shared" si="23"/>
        <v>0.81715500000000008</v>
      </c>
      <c r="H229" s="4">
        <f t="shared" si="24"/>
        <v>0.81810000000000005</v>
      </c>
      <c r="I229" s="4">
        <v>0.66873000000000005</v>
      </c>
      <c r="J229" s="4">
        <v>0.81164000000000003</v>
      </c>
      <c r="K229" s="4">
        <v>0.81366000000000005</v>
      </c>
      <c r="L229" s="4">
        <v>0.81769000000000003</v>
      </c>
      <c r="M229" s="4">
        <v>0.81810000000000005</v>
      </c>
      <c r="N229" s="4">
        <v>0.81555</v>
      </c>
    </row>
    <row r="230" spans="1:14" x14ac:dyDescent="0.25">
      <c r="A230" t="s">
        <v>14</v>
      </c>
      <c r="B230" s="5">
        <v>5.0000000000000001E-3</v>
      </c>
      <c r="C230">
        <v>1</v>
      </c>
      <c r="D230" s="4">
        <f t="shared" si="20"/>
        <v>0.78115999999999997</v>
      </c>
      <c r="E230" s="4">
        <f t="shared" si="21"/>
        <v>0.81194750000000004</v>
      </c>
      <c r="F230" s="4">
        <f t="shared" si="22"/>
        <v>0.82408000000000003</v>
      </c>
      <c r="G230" s="4">
        <f t="shared" si="23"/>
        <v>0.83604000000000001</v>
      </c>
      <c r="H230" s="4">
        <f t="shared" si="24"/>
        <v>0.84319</v>
      </c>
      <c r="I230" s="4">
        <v>0.78115999999999997</v>
      </c>
      <c r="J230" s="4">
        <v>0.81161000000000005</v>
      </c>
      <c r="K230" s="4">
        <v>0.83520000000000005</v>
      </c>
      <c r="L230" s="4">
        <v>0.84319</v>
      </c>
      <c r="M230" s="4">
        <v>0.81296000000000002</v>
      </c>
      <c r="N230" s="4">
        <v>0.83631999999999995</v>
      </c>
    </row>
    <row r="231" spans="1:14" x14ac:dyDescent="0.25">
      <c r="A231" t="s">
        <v>15</v>
      </c>
      <c r="B231" s="5">
        <v>5.0000000000000001E-3</v>
      </c>
      <c r="C231">
        <v>1</v>
      </c>
      <c r="D231" s="4">
        <f t="shared" si="20"/>
        <v>0.76563999999999999</v>
      </c>
      <c r="E231" s="4">
        <f t="shared" si="21"/>
        <v>0.84112000000000009</v>
      </c>
      <c r="F231" s="4">
        <f t="shared" si="22"/>
        <v>0.84414500000000003</v>
      </c>
      <c r="G231" s="4">
        <f t="shared" si="23"/>
        <v>0.84779250000000006</v>
      </c>
      <c r="H231" s="4">
        <f t="shared" si="24"/>
        <v>0.85099000000000002</v>
      </c>
      <c r="I231" s="4">
        <v>0.76563999999999999</v>
      </c>
      <c r="J231" s="4">
        <v>0.84552000000000005</v>
      </c>
      <c r="K231" s="4">
        <v>0.85099000000000002</v>
      </c>
      <c r="L231" s="4">
        <v>0.84277000000000002</v>
      </c>
      <c r="M231" s="4">
        <v>0.84855000000000003</v>
      </c>
      <c r="N231" s="4">
        <v>0.84057000000000004</v>
      </c>
    </row>
    <row r="232" spans="1:14" x14ac:dyDescent="0.25">
      <c r="A232" t="s">
        <v>16</v>
      </c>
      <c r="B232" s="5">
        <v>5.0000000000000001E-3</v>
      </c>
      <c r="C232">
        <v>1</v>
      </c>
      <c r="D232" s="4">
        <f t="shared" si="20"/>
        <v>0.65214000000000005</v>
      </c>
      <c r="E232" s="4">
        <f t="shared" si="21"/>
        <v>0.67230500000000004</v>
      </c>
      <c r="F232" s="4">
        <f t="shared" si="22"/>
        <v>0.67585499999999998</v>
      </c>
      <c r="G232" s="4">
        <f t="shared" si="23"/>
        <v>0.67957749999999995</v>
      </c>
      <c r="H232" s="4">
        <f t="shared" si="24"/>
        <v>0.68111999999999995</v>
      </c>
      <c r="I232" s="4">
        <v>0.65214000000000005</v>
      </c>
      <c r="J232" s="4">
        <v>0.67988999999999999</v>
      </c>
      <c r="K232" s="4">
        <v>0.67306999999999995</v>
      </c>
      <c r="L232" s="4">
        <v>0.67205000000000004</v>
      </c>
      <c r="M232" s="4">
        <v>0.68111999999999995</v>
      </c>
      <c r="N232" s="4">
        <v>0.67864000000000002</v>
      </c>
    </row>
    <row r="233" spans="1:14" x14ac:dyDescent="0.25">
      <c r="A233" t="s">
        <v>17</v>
      </c>
      <c r="B233" s="5">
        <v>5.0000000000000001E-3</v>
      </c>
      <c r="C233">
        <v>1</v>
      </c>
      <c r="D233" s="4">
        <f t="shared" si="20"/>
        <v>0.61438000000000004</v>
      </c>
      <c r="E233" s="4">
        <f t="shared" si="21"/>
        <v>0.63402000000000003</v>
      </c>
      <c r="F233" s="4">
        <f t="shared" si="22"/>
        <v>0.63961000000000001</v>
      </c>
      <c r="G233" s="4">
        <f t="shared" si="23"/>
        <v>0.64585249999999994</v>
      </c>
      <c r="H233" s="4">
        <f t="shared" si="24"/>
        <v>0.64771000000000001</v>
      </c>
      <c r="I233" s="4">
        <v>0.61438000000000004</v>
      </c>
      <c r="J233" s="4">
        <v>0.63815999999999995</v>
      </c>
      <c r="K233" s="4">
        <v>0.64771000000000001</v>
      </c>
      <c r="L233" s="4">
        <v>0.63263999999999998</v>
      </c>
      <c r="M233" s="4">
        <v>0.64105999999999996</v>
      </c>
      <c r="N233" s="4">
        <v>0.64744999999999997</v>
      </c>
    </row>
    <row r="234" spans="1:14" x14ac:dyDescent="0.25">
      <c r="A234" t="s">
        <v>18</v>
      </c>
      <c r="B234" s="5">
        <v>5.0000000000000001E-3</v>
      </c>
      <c r="C234">
        <v>1</v>
      </c>
      <c r="D234" s="4">
        <f t="shared" si="20"/>
        <v>0.60167999999999999</v>
      </c>
      <c r="E234" s="4">
        <f t="shared" si="21"/>
        <v>0.69406250000000003</v>
      </c>
      <c r="F234" s="4">
        <f t="shared" si="22"/>
        <v>0.69713500000000006</v>
      </c>
      <c r="G234" s="4">
        <f t="shared" si="23"/>
        <v>0.70161000000000007</v>
      </c>
      <c r="H234" s="4">
        <f t="shared" si="24"/>
        <v>0.70474999999999999</v>
      </c>
      <c r="I234" s="4">
        <v>0.60167999999999999</v>
      </c>
      <c r="J234" s="4">
        <v>0.69589999999999996</v>
      </c>
      <c r="K234" s="4">
        <v>0.70474999999999999</v>
      </c>
      <c r="L234" s="4">
        <v>0.69345000000000001</v>
      </c>
      <c r="M234" s="4">
        <v>0.70269000000000004</v>
      </c>
      <c r="N234" s="4">
        <v>0.69837000000000005</v>
      </c>
    </row>
    <row r="235" spans="1:14" x14ac:dyDescent="0.25">
      <c r="A235" t="s">
        <v>19</v>
      </c>
      <c r="B235" s="5">
        <v>5.0000000000000001E-3</v>
      </c>
      <c r="C235">
        <v>1</v>
      </c>
      <c r="D235" s="4">
        <f t="shared" si="20"/>
        <v>0.58711999999999998</v>
      </c>
      <c r="E235" s="4">
        <f t="shared" si="21"/>
        <v>0.61166750000000003</v>
      </c>
      <c r="F235" s="4">
        <f t="shared" si="22"/>
        <v>0.61278999999999995</v>
      </c>
      <c r="G235" s="4">
        <f t="shared" si="23"/>
        <v>0.61543499999999995</v>
      </c>
      <c r="H235" s="4">
        <f t="shared" si="24"/>
        <v>0.62273000000000001</v>
      </c>
      <c r="I235" s="4">
        <v>0.58711999999999998</v>
      </c>
      <c r="J235" s="4">
        <v>0.62273000000000001</v>
      </c>
      <c r="K235" s="4">
        <v>0.61184000000000005</v>
      </c>
      <c r="L235" s="4">
        <v>0.61599999999999999</v>
      </c>
      <c r="M235" s="4">
        <v>0.61373999999999995</v>
      </c>
      <c r="N235" s="4">
        <v>0.61160999999999999</v>
      </c>
    </row>
    <row r="236" spans="1:14" x14ac:dyDescent="0.25">
      <c r="A236" t="s">
        <v>32</v>
      </c>
      <c r="B236" s="5">
        <v>5.0000000000000001E-3</v>
      </c>
      <c r="C236">
        <v>1</v>
      </c>
      <c r="D236" s="4">
        <f t="shared" si="20"/>
        <v>0.78715999999999997</v>
      </c>
      <c r="E236" s="4">
        <f t="shared" si="21"/>
        <v>0.78764000000000001</v>
      </c>
      <c r="F236" s="4">
        <f t="shared" si="22"/>
        <v>0.78895999999999999</v>
      </c>
      <c r="G236" s="4">
        <f t="shared" si="23"/>
        <v>0.78943249999999998</v>
      </c>
      <c r="H236" s="4">
        <f t="shared" si="24"/>
        <v>0.81699999999999995</v>
      </c>
      <c r="I236" s="4">
        <v>0.81699999999999995</v>
      </c>
      <c r="J236" s="4">
        <v>0.78715999999999997</v>
      </c>
      <c r="K236" s="4">
        <v>0.78920000000000001</v>
      </c>
      <c r="L236" s="4">
        <v>0.78727999999999998</v>
      </c>
      <c r="M236" s="4">
        <v>0.78871999999999998</v>
      </c>
      <c r="N236" s="4">
        <v>0.78951000000000005</v>
      </c>
    </row>
    <row r="237" spans="1:14" x14ac:dyDescent="0.25">
      <c r="A237" t="s">
        <v>33</v>
      </c>
      <c r="B237" s="5">
        <v>5.0000000000000001E-3</v>
      </c>
      <c r="C237">
        <v>1</v>
      </c>
      <c r="D237" s="4">
        <f t="shared" si="20"/>
        <v>0.70882999999999996</v>
      </c>
      <c r="E237" s="4">
        <f t="shared" si="21"/>
        <v>0.71910999999999992</v>
      </c>
      <c r="F237" s="4">
        <f t="shared" si="22"/>
        <v>0.71915499999999999</v>
      </c>
      <c r="G237" s="4">
        <f t="shared" si="23"/>
        <v>0.71918499999999996</v>
      </c>
      <c r="H237" s="4">
        <f t="shared" si="24"/>
        <v>0.71933999999999998</v>
      </c>
      <c r="I237" s="4">
        <v>0.70882999999999996</v>
      </c>
      <c r="J237" s="4">
        <v>0.71933999999999998</v>
      </c>
      <c r="K237" s="4">
        <v>0.71919</v>
      </c>
      <c r="L237" s="4">
        <v>0.71909999999999996</v>
      </c>
      <c r="M237" s="4">
        <v>0.71914</v>
      </c>
      <c r="N237" s="4">
        <v>0.71916999999999998</v>
      </c>
    </row>
    <row r="238" spans="1:14" x14ac:dyDescent="0.25">
      <c r="A238" t="s">
        <v>34</v>
      </c>
      <c r="B238" s="5">
        <v>5.0000000000000001E-3</v>
      </c>
      <c r="C238">
        <v>1</v>
      </c>
      <c r="D238" s="4">
        <f t="shared" si="20"/>
        <v>0.53632000000000002</v>
      </c>
      <c r="E238" s="4">
        <f t="shared" si="21"/>
        <v>0.53637000000000001</v>
      </c>
      <c r="F238" s="4">
        <f t="shared" si="22"/>
        <v>0.53638000000000008</v>
      </c>
      <c r="G238" s="4">
        <f t="shared" si="23"/>
        <v>0.53640500000000002</v>
      </c>
      <c r="H238" s="4">
        <f t="shared" si="24"/>
        <v>0.53641000000000005</v>
      </c>
      <c r="I238" s="4">
        <v>0.53632000000000002</v>
      </c>
      <c r="J238" s="4">
        <v>0.53641000000000005</v>
      </c>
      <c r="K238" s="4">
        <v>0.53637000000000001</v>
      </c>
      <c r="L238" s="4">
        <v>0.53641000000000005</v>
      </c>
      <c r="M238" s="4">
        <v>0.53639000000000003</v>
      </c>
      <c r="N238" s="4">
        <v>0.53637000000000001</v>
      </c>
    </row>
    <row r="239" spans="1:14" x14ac:dyDescent="0.25">
      <c r="A239" t="s">
        <v>2</v>
      </c>
      <c r="B239" s="5">
        <v>5.0000000000000001E-3</v>
      </c>
      <c r="C239">
        <v>2</v>
      </c>
      <c r="D239" s="4">
        <f t="shared" si="20"/>
        <v>0.50766999999999995</v>
      </c>
      <c r="E239" s="4">
        <f t="shared" si="21"/>
        <v>0.55520749999999996</v>
      </c>
      <c r="F239" s="4">
        <f t="shared" si="22"/>
        <v>0.60508000000000006</v>
      </c>
      <c r="G239" s="4">
        <f t="shared" si="23"/>
        <v>0.62906250000000008</v>
      </c>
      <c r="H239" s="4">
        <f t="shared" si="24"/>
        <v>0.63239999999999996</v>
      </c>
      <c r="I239" s="4">
        <v>0.50766999999999995</v>
      </c>
      <c r="J239" s="4">
        <v>0.54410999999999998</v>
      </c>
      <c r="K239" s="4">
        <v>0.58850000000000002</v>
      </c>
      <c r="L239" s="4">
        <v>0.62165999999999999</v>
      </c>
      <c r="M239" s="4">
        <v>0.63239999999999996</v>
      </c>
      <c r="N239" s="4">
        <v>0.63153000000000004</v>
      </c>
    </row>
    <row r="240" spans="1:14" x14ac:dyDescent="0.25">
      <c r="A240" t="s">
        <v>3</v>
      </c>
      <c r="B240" s="5">
        <v>5.0000000000000001E-3</v>
      </c>
      <c r="C240">
        <v>2</v>
      </c>
      <c r="D240" s="4">
        <f t="shared" si="20"/>
        <v>0.59526000000000001</v>
      </c>
      <c r="E240" s="4">
        <f t="shared" si="21"/>
        <v>0.59701500000000007</v>
      </c>
      <c r="F240" s="4">
        <f t="shared" si="22"/>
        <v>0.60183500000000001</v>
      </c>
      <c r="G240" s="4">
        <f t="shared" si="23"/>
        <v>0.61610500000000001</v>
      </c>
      <c r="H240" s="4">
        <f t="shared" si="24"/>
        <v>0.65002000000000004</v>
      </c>
      <c r="I240" s="4">
        <v>0.65002000000000004</v>
      </c>
      <c r="J240" s="4">
        <v>0.62067000000000005</v>
      </c>
      <c r="K240" s="4">
        <v>0.59526000000000001</v>
      </c>
      <c r="L240" s="4">
        <v>0.59560000000000002</v>
      </c>
      <c r="M240" s="4">
        <v>0.60126000000000002</v>
      </c>
      <c r="N240" s="4">
        <v>0.60241</v>
      </c>
    </row>
    <row r="241" spans="1:14" x14ac:dyDescent="0.25">
      <c r="A241" t="s">
        <v>4</v>
      </c>
      <c r="B241" s="5">
        <v>5.0000000000000001E-3</v>
      </c>
      <c r="C241">
        <v>2</v>
      </c>
      <c r="D241" s="4">
        <f t="shared" si="20"/>
        <v>0.52864999999999995</v>
      </c>
      <c r="E241" s="4">
        <f t="shared" si="21"/>
        <v>0.54431750000000001</v>
      </c>
      <c r="F241" s="4">
        <f t="shared" si="22"/>
        <v>0.54657</v>
      </c>
      <c r="G241" s="4">
        <f t="shared" si="23"/>
        <v>0.56237499999999996</v>
      </c>
      <c r="H241" s="4">
        <f t="shared" si="24"/>
        <v>0.56850999999999996</v>
      </c>
      <c r="I241" s="4">
        <v>0.52864999999999995</v>
      </c>
      <c r="J241" s="4">
        <v>0.56850999999999996</v>
      </c>
      <c r="K241" s="4">
        <v>0.56760999999999995</v>
      </c>
      <c r="L241" s="4">
        <v>0.54666999999999999</v>
      </c>
      <c r="M241" s="4">
        <v>0.54647000000000001</v>
      </c>
      <c r="N241" s="4">
        <v>0.54359999999999997</v>
      </c>
    </row>
    <row r="242" spans="1:14" x14ac:dyDescent="0.25">
      <c r="A242" t="s">
        <v>5</v>
      </c>
      <c r="B242" s="5">
        <v>5.0000000000000001E-3</v>
      </c>
      <c r="C242">
        <v>2</v>
      </c>
      <c r="D242" s="4">
        <f t="shared" si="20"/>
        <v>0.51346000000000003</v>
      </c>
      <c r="E242" s="4">
        <f t="shared" si="21"/>
        <v>0.57549000000000006</v>
      </c>
      <c r="F242" s="4">
        <f t="shared" si="22"/>
        <v>0.59277500000000005</v>
      </c>
      <c r="G242" s="4">
        <f t="shared" si="23"/>
        <v>0.59449750000000001</v>
      </c>
      <c r="H242" s="4">
        <f t="shared" si="24"/>
        <v>0.60148999999999997</v>
      </c>
      <c r="I242" s="4">
        <v>0.51346000000000003</v>
      </c>
      <c r="J242" s="4">
        <v>0.57006000000000001</v>
      </c>
      <c r="K242" s="4">
        <v>0.60148999999999997</v>
      </c>
      <c r="L242" s="4">
        <v>0.59377000000000002</v>
      </c>
      <c r="M242" s="4">
        <v>0.59177999999999997</v>
      </c>
      <c r="N242" s="4">
        <v>0.59474000000000005</v>
      </c>
    </row>
    <row r="243" spans="1:14" x14ac:dyDescent="0.25">
      <c r="A243" t="s">
        <v>6</v>
      </c>
      <c r="B243" s="5">
        <v>5.0000000000000001E-3</v>
      </c>
      <c r="C243">
        <v>2</v>
      </c>
      <c r="D243" s="4">
        <f t="shared" si="20"/>
        <v>0.61231999999999998</v>
      </c>
      <c r="E243" s="4">
        <f t="shared" si="21"/>
        <v>0.63004249999999995</v>
      </c>
      <c r="F243" s="4">
        <f t="shared" si="22"/>
        <v>0.63936000000000004</v>
      </c>
      <c r="G243" s="4">
        <f t="shared" si="23"/>
        <v>0.64380999999999999</v>
      </c>
      <c r="H243" s="4">
        <f t="shared" si="24"/>
        <v>0.64788000000000001</v>
      </c>
      <c r="I243" s="4">
        <v>0.62800999999999996</v>
      </c>
      <c r="J243" s="4">
        <v>0.61231999999999998</v>
      </c>
      <c r="K243" s="4">
        <v>0.63614000000000004</v>
      </c>
      <c r="L243" s="4">
        <v>0.64258000000000004</v>
      </c>
      <c r="M243" s="4">
        <v>0.64422000000000001</v>
      </c>
      <c r="N243" s="4">
        <v>0.64788000000000001</v>
      </c>
    </row>
    <row r="244" spans="1:14" x14ac:dyDescent="0.25">
      <c r="A244" t="s">
        <v>7</v>
      </c>
      <c r="B244" s="5">
        <v>5.0000000000000001E-3</v>
      </c>
      <c r="C244">
        <v>2</v>
      </c>
      <c r="D244" s="4">
        <f t="shared" si="20"/>
        <v>0.51237999999999995</v>
      </c>
      <c r="E244" s="4">
        <f t="shared" si="21"/>
        <v>0.55576000000000003</v>
      </c>
      <c r="F244" s="4">
        <f t="shared" si="22"/>
        <v>0.56095500000000009</v>
      </c>
      <c r="G244" s="4">
        <f t="shared" si="23"/>
        <v>0.57804500000000003</v>
      </c>
      <c r="H244" s="4">
        <f t="shared" si="24"/>
        <v>0.58467999999999998</v>
      </c>
      <c r="I244" s="4">
        <v>0.51237999999999995</v>
      </c>
      <c r="J244" s="4">
        <v>0.58467999999999998</v>
      </c>
      <c r="K244" s="4">
        <v>0.58209</v>
      </c>
      <c r="L244" s="4">
        <v>0.56591000000000002</v>
      </c>
      <c r="M244" s="4">
        <v>0.55567999999999995</v>
      </c>
      <c r="N244" s="4">
        <v>0.55600000000000005</v>
      </c>
    </row>
    <row r="245" spans="1:14" x14ac:dyDescent="0.25">
      <c r="A245" t="s">
        <v>8</v>
      </c>
      <c r="B245" s="5">
        <v>5.0000000000000001E-3</v>
      </c>
      <c r="C245">
        <v>2</v>
      </c>
      <c r="D245" s="4">
        <f t="shared" si="20"/>
        <v>0.41986000000000001</v>
      </c>
      <c r="E245" s="4">
        <f t="shared" si="21"/>
        <v>0.44377500000000003</v>
      </c>
      <c r="F245" s="4">
        <f t="shared" si="22"/>
        <v>0.45201999999999998</v>
      </c>
      <c r="G245" s="4">
        <f t="shared" si="23"/>
        <v>0.46731500000000004</v>
      </c>
      <c r="H245" s="4">
        <f t="shared" si="24"/>
        <v>0.48149999999999998</v>
      </c>
      <c r="I245" s="4">
        <v>0.44296000000000002</v>
      </c>
      <c r="J245" s="4">
        <v>0.48149999999999998</v>
      </c>
      <c r="K245" s="4">
        <v>0.41986000000000001</v>
      </c>
      <c r="L245" s="4">
        <v>0.47048000000000001</v>
      </c>
      <c r="M245" s="4">
        <v>0.44622000000000001</v>
      </c>
      <c r="N245" s="4">
        <v>0.45782</v>
      </c>
    </row>
    <row r="246" spans="1:14" x14ac:dyDescent="0.25">
      <c r="A246" t="s">
        <v>9</v>
      </c>
      <c r="B246" s="5">
        <v>5.0000000000000001E-3</v>
      </c>
      <c r="C246">
        <v>2</v>
      </c>
      <c r="D246" s="4">
        <f t="shared" si="20"/>
        <v>0.56181000000000003</v>
      </c>
      <c r="E246" s="4">
        <f t="shared" si="21"/>
        <v>0.63980999999999999</v>
      </c>
      <c r="F246" s="4">
        <f t="shared" si="22"/>
        <v>0.64296500000000001</v>
      </c>
      <c r="G246" s="4">
        <f t="shared" si="23"/>
        <v>0.64600000000000002</v>
      </c>
      <c r="H246" s="4">
        <f t="shared" si="24"/>
        <v>0.64731000000000005</v>
      </c>
      <c r="I246" s="4">
        <v>0.56181000000000003</v>
      </c>
      <c r="J246" s="4">
        <v>0.64731000000000005</v>
      </c>
      <c r="K246" s="4">
        <v>0.64600000000000002</v>
      </c>
      <c r="L246" s="4">
        <v>0.64600000000000002</v>
      </c>
      <c r="M246" s="4">
        <v>0.63976999999999995</v>
      </c>
      <c r="N246" s="4">
        <v>0.63993</v>
      </c>
    </row>
    <row r="247" spans="1:14" x14ac:dyDescent="0.25">
      <c r="A247" t="s">
        <v>10</v>
      </c>
      <c r="B247" s="5">
        <v>5.0000000000000001E-3</v>
      </c>
      <c r="C247">
        <v>2</v>
      </c>
      <c r="D247" s="4">
        <f t="shared" si="20"/>
        <v>0.49106</v>
      </c>
      <c r="E247" s="4">
        <f t="shared" si="21"/>
        <v>0.555365</v>
      </c>
      <c r="F247" s="4">
        <f t="shared" si="22"/>
        <v>0.56532499999999997</v>
      </c>
      <c r="G247" s="4">
        <f t="shared" si="23"/>
        <v>0.58586749999999999</v>
      </c>
      <c r="H247" s="4">
        <f t="shared" si="24"/>
        <v>0.60397000000000001</v>
      </c>
      <c r="I247" s="4">
        <v>0.49106</v>
      </c>
      <c r="J247" s="4">
        <v>0.55681999999999998</v>
      </c>
      <c r="K247" s="4">
        <v>0.55488000000000004</v>
      </c>
      <c r="L247" s="4">
        <v>0.60397000000000001</v>
      </c>
      <c r="M247" s="4">
        <v>0.57382999999999995</v>
      </c>
      <c r="N247" s="4">
        <v>0.58987999999999996</v>
      </c>
    </row>
    <row r="248" spans="1:14" x14ac:dyDescent="0.25">
      <c r="A248" t="s">
        <v>11</v>
      </c>
      <c r="B248" s="5">
        <v>5.0000000000000001E-3</v>
      </c>
      <c r="C248">
        <v>2</v>
      </c>
      <c r="D248" s="4">
        <f t="shared" si="20"/>
        <v>0.81189999999999996</v>
      </c>
      <c r="E248" s="4">
        <f t="shared" si="21"/>
        <v>0.81971499999999997</v>
      </c>
      <c r="F248" s="4">
        <f t="shared" si="22"/>
        <v>0.84450000000000003</v>
      </c>
      <c r="G248" s="4">
        <f t="shared" si="23"/>
        <v>0.84716000000000002</v>
      </c>
      <c r="H248" s="4">
        <f t="shared" si="24"/>
        <v>0.84752000000000005</v>
      </c>
      <c r="I248" s="4">
        <v>0.81225999999999998</v>
      </c>
      <c r="J248" s="4">
        <v>0.84208000000000005</v>
      </c>
      <c r="K248" s="4">
        <v>0.81189999999999996</v>
      </c>
      <c r="L248" s="4">
        <v>0.84692000000000001</v>
      </c>
      <c r="M248" s="4">
        <v>0.84723999999999999</v>
      </c>
      <c r="N248" s="4">
        <v>0.84752000000000005</v>
      </c>
    </row>
    <row r="249" spans="1:14" x14ac:dyDescent="0.25">
      <c r="A249" t="s">
        <v>12</v>
      </c>
      <c r="B249" s="5">
        <v>5.0000000000000001E-3</v>
      </c>
      <c r="C249">
        <v>2</v>
      </c>
      <c r="D249" s="4">
        <f t="shared" si="20"/>
        <v>0.80778000000000005</v>
      </c>
      <c r="E249" s="4">
        <f t="shared" si="21"/>
        <v>0.87722500000000003</v>
      </c>
      <c r="F249" s="4">
        <f t="shared" si="22"/>
        <v>0.87923499999999999</v>
      </c>
      <c r="G249" s="4">
        <f t="shared" si="23"/>
        <v>0.88078749999999995</v>
      </c>
      <c r="H249" s="4">
        <f t="shared" si="24"/>
        <v>0.88143000000000005</v>
      </c>
      <c r="I249" s="4">
        <v>0.80778000000000005</v>
      </c>
      <c r="J249" s="4">
        <v>0.88143000000000005</v>
      </c>
      <c r="K249" s="4">
        <v>0.87690000000000001</v>
      </c>
      <c r="L249" s="4">
        <v>0.87819999999999998</v>
      </c>
      <c r="M249" s="4">
        <v>0.88095999999999997</v>
      </c>
      <c r="N249" s="4">
        <v>0.88027</v>
      </c>
    </row>
    <row r="250" spans="1:14" x14ac:dyDescent="0.25">
      <c r="A250" t="s">
        <v>13</v>
      </c>
      <c r="B250" s="5">
        <v>5.0000000000000001E-3</v>
      </c>
      <c r="C250">
        <v>2</v>
      </c>
      <c r="D250" s="4">
        <f t="shared" si="20"/>
        <v>0.66873000000000005</v>
      </c>
      <c r="E250" s="4">
        <f t="shared" si="21"/>
        <v>0.84162500000000007</v>
      </c>
      <c r="F250" s="4">
        <f t="shared" si="22"/>
        <v>0.86177499999999996</v>
      </c>
      <c r="G250" s="4">
        <f t="shared" si="23"/>
        <v>0.87404250000000006</v>
      </c>
      <c r="H250" s="4">
        <f t="shared" si="24"/>
        <v>0.87690999999999997</v>
      </c>
      <c r="I250" s="4">
        <v>0.66873000000000005</v>
      </c>
      <c r="J250" s="4">
        <v>0.83899000000000001</v>
      </c>
      <c r="K250" s="4">
        <v>0.84953000000000001</v>
      </c>
      <c r="L250" s="4">
        <v>0.87690999999999997</v>
      </c>
      <c r="M250" s="4">
        <v>0.87404999999999999</v>
      </c>
      <c r="N250" s="4">
        <v>0.87402000000000002</v>
      </c>
    </row>
    <row r="251" spans="1:14" x14ac:dyDescent="0.25">
      <c r="A251" t="s">
        <v>14</v>
      </c>
      <c r="B251" s="5">
        <v>5.0000000000000001E-3</v>
      </c>
      <c r="C251">
        <v>2</v>
      </c>
      <c r="D251" s="4">
        <f t="shared" si="20"/>
        <v>0.78115999999999997</v>
      </c>
      <c r="E251" s="4">
        <f t="shared" si="21"/>
        <v>0.85045999999999999</v>
      </c>
      <c r="F251" s="4">
        <f t="shared" si="22"/>
        <v>0.87905</v>
      </c>
      <c r="G251" s="4">
        <f t="shared" si="23"/>
        <v>0.88040750000000001</v>
      </c>
      <c r="H251" s="4">
        <f t="shared" si="24"/>
        <v>0.88410999999999995</v>
      </c>
      <c r="I251" s="4">
        <v>0.78115999999999997</v>
      </c>
      <c r="J251" s="4">
        <v>0.84126000000000001</v>
      </c>
      <c r="K251" s="4">
        <v>0.88410999999999995</v>
      </c>
      <c r="L251" s="4">
        <v>0.88053000000000003</v>
      </c>
      <c r="M251" s="4">
        <v>0.88004000000000004</v>
      </c>
      <c r="N251" s="4">
        <v>0.87805999999999995</v>
      </c>
    </row>
    <row r="252" spans="1:14" x14ac:dyDescent="0.25">
      <c r="A252" t="s">
        <v>15</v>
      </c>
      <c r="B252" s="5">
        <v>5.0000000000000001E-3</v>
      </c>
      <c r="C252">
        <v>2</v>
      </c>
      <c r="D252" s="4">
        <f t="shared" si="20"/>
        <v>0.76563999999999999</v>
      </c>
      <c r="E252" s="4">
        <f t="shared" si="21"/>
        <v>0.86051</v>
      </c>
      <c r="F252" s="4">
        <f t="shared" si="22"/>
        <v>0.86072499999999996</v>
      </c>
      <c r="G252" s="4">
        <f t="shared" si="23"/>
        <v>0.86202749999999995</v>
      </c>
      <c r="H252" s="4">
        <f t="shared" si="24"/>
        <v>0.87366999999999995</v>
      </c>
      <c r="I252" s="4">
        <v>0.76563999999999999</v>
      </c>
      <c r="J252" s="4">
        <v>0.87366999999999995</v>
      </c>
      <c r="K252" s="4">
        <v>0.86085</v>
      </c>
      <c r="L252" s="4">
        <v>0.86048000000000002</v>
      </c>
      <c r="M252" s="4">
        <v>0.86241999999999996</v>
      </c>
      <c r="N252" s="4">
        <v>0.86060000000000003</v>
      </c>
    </row>
    <row r="253" spans="1:14" x14ac:dyDescent="0.25">
      <c r="A253" t="s">
        <v>16</v>
      </c>
      <c r="B253" s="5">
        <v>5.0000000000000001E-3</v>
      </c>
      <c r="C253">
        <v>2</v>
      </c>
      <c r="D253" s="4">
        <f t="shared" si="20"/>
        <v>0.65214000000000005</v>
      </c>
      <c r="E253" s="4">
        <f t="shared" si="21"/>
        <v>0.82213749999999997</v>
      </c>
      <c r="F253" s="4">
        <f t="shared" si="22"/>
        <v>0.8389899999999999</v>
      </c>
      <c r="G253" s="4">
        <f t="shared" si="23"/>
        <v>0.847495</v>
      </c>
      <c r="H253" s="4">
        <f t="shared" si="24"/>
        <v>0.84869000000000006</v>
      </c>
      <c r="I253" s="4">
        <v>0.65214000000000005</v>
      </c>
      <c r="J253" s="4">
        <v>0.81840999999999997</v>
      </c>
      <c r="K253" s="4">
        <v>0.83331999999999995</v>
      </c>
      <c r="L253" s="4">
        <v>0.84843999999999997</v>
      </c>
      <c r="M253" s="4">
        <v>0.84869000000000006</v>
      </c>
      <c r="N253" s="4">
        <v>0.84465999999999997</v>
      </c>
    </row>
    <row r="254" spans="1:14" x14ac:dyDescent="0.25">
      <c r="A254" t="s">
        <v>17</v>
      </c>
      <c r="B254" s="5">
        <v>5.0000000000000001E-3</v>
      </c>
      <c r="C254">
        <v>2</v>
      </c>
      <c r="D254" s="4">
        <f t="shared" si="20"/>
        <v>0.33168999999999998</v>
      </c>
      <c r="E254" s="4">
        <f t="shared" si="21"/>
        <v>0.4618525</v>
      </c>
      <c r="F254" s="4">
        <f t="shared" si="22"/>
        <v>0.57157499999999994</v>
      </c>
      <c r="G254" s="4">
        <f t="shared" si="23"/>
        <v>0.61070000000000002</v>
      </c>
      <c r="H254" s="4">
        <f t="shared" si="24"/>
        <v>0.72648000000000001</v>
      </c>
      <c r="I254" s="4">
        <v>0.61438000000000004</v>
      </c>
      <c r="J254" s="4">
        <v>0.72648000000000001</v>
      </c>
      <c r="K254" s="4">
        <v>0.59965999999999997</v>
      </c>
      <c r="L254" s="4">
        <v>0.54349000000000003</v>
      </c>
      <c r="M254" s="4">
        <v>0.43464000000000003</v>
      </c>
      <c r="N254" s="4">
        <v>0.33168999999999998</v>
      </c>
    </row>
    <row r="255" spans="1:14" x14ac:dyDescent="0.25">
      <c r="A255" t="s">
        <v>18</v>
      </c>
      <c r="B255" s="5">
        <v>5.0000000000000001E-3</v>
      </c>
      <c r="C255">
        <v>2</v>
      </c>
      <c r="D255" s="4">
        <f t="shared" si="20"/>
        <v>0.60167999999999999</v>
      </c>
      <c r="E255" s="4">
        <f t="shared" si="21"/>
        <v>0.75010500000000002</v>
      </c>
      <c r="F255" s="4">
        <f t="shared" si="22"/>
        <v>0.78088500000000005</v>
      </c>
      <c r="G255" s="4">
        <f t="shared" si="23"/>
        <v>0.78261000000000003</v>
      </c>
      <c r="H255" s="4">
        <f t="shared" si="24"/>
        <v>0.78483000000000003</v>
      </c>
      <c r="I255" s="4">
        <v>0.60167999999999999</v>
      </c>
      <c r="J255" s="4">
        <v>0.7399</v>
      </c>
      <c r="K255" s="4">
        <v>0.78071999999999997</v>
      </c>
      <c r="L255" s="4">
        <v>0.78105000000000002</v>
      </c>
      <c r="M255" s="4">
        <v>0.78312999999999999</v>
      </c>
      <c r="N255" s="4">
        <v>0.78483000000000003</v>
      </c>
    </row>
    <row r="256" spans="1:14" x14ac:dyDescent="0.25">
      <c r="A256" t="s">
        <v>19</v>
      </c>
      <c r="B256" s="5">
        <v>5.0000000000000001E-3</v>
      </c>
      <c r="C256">
        <v>2</v>
      </c>
      <c r="D256" s="4">
        <f t="shared" si="20"/>
        <v>0.58711999999999998</v>
      </c>
      <c r="E256" s="4">
        <f t="shared" si="21"/>
        <v>0.672315</v>
      </c>
      <c r="F256" s="4">
        <f t="shared" si="22"/>
        <v>0.70506500000000005</v>
      </c>
      <c r="G256" s="4">
        <f t="shared" si="23"/>
        <v>0.73387000000000002</v>
      </c>
      <c r="H256" s="4">
        <f t="shared" si="24"/>
        <v>0.74626999999999999</v>
      </c>
      <c r="I256" s="4">
        <v>0.58711999999999998</v>
      </c>
      <c r="J256" s="4">
        <v>0.68072999999999995</v>
      </c>
      <c r="K256" s="4">
        <v>0.66951000000000005</v>
      </c>
      <c r="L256" s="4">
        <v>0.73536000000000001</v>
      </c>
      <c r="M256" s="4">
        <v>0.72940000000000005</v>
      </c>
      <c r="N256" s="4">
        <v>0.74626999999999999</v>
      </c>
    </row>
    <row r="257" spans="1:14" x14ac:dyDescent="0.25">
      <c r="A257" t="s">
        <v>32</v>
      </c>
      <c r="B257" s="5">
        <v>5.0000000000000001E-3</v>
      </c>
      <c r="C257">
        <v>2</v>
      </c>
      <c r="D257" s="4">
        <f t="shared" si="20"/>
        <v>0.81699999999999995</v>
      </c>
      <c r="E257" s="4">
        <f t="shared" si="21"/>
        <v>0.82556499999999999</v>
      </c>
      <c r="F257" s="4">
        <f t="shared" si="22"/>
        <v>0.826075</v>
      </c>
      <c r="G257" s="4">
        <f t="shared" si="23"/>
        <v>0.82642749999999998</v>
      </c>
      <c r="H257" s="4">
        <f t="shared" si="24"/>
        <v>0.82904999999999995</v>
      </c>
      <c r="I257" s="4">
        <v>0.81699999999999995</v>
      </c>
      <c r="J257" s="4">
        <v>0.82904999999999995</v>
      </c>
      <c r="K257" s="4">
        <v>0.82596999999999998</v>
      </c>
      <c r="L257" s="4">
        <v>0.82618000000000003</v>
      </c>
      <c r="M257" s="4">
        <v>0.82650999999999997</v>
      </c>
      <c r="N257" s="4">
        <v>0.82543</v>
      </c>
    </row>
    <row r="258" spans="1:14" x14ac:dyDescent="0.25">
      <c r="A258" t="s">
        <v>33</v>
      </c>
      <c r="B258" s="5">
        <v>5.0000000000000001E-3</v>
      </c>
      <c r="C258">
        <v>2</v>
      </c>
      <c r="D258" s="4">
        <f t="shared" si="20"/>
        <v>0.66117000000000004</v>
      </c>
      <c r="E258" s="4">
        <f t="shared" si="21"/>
        <v>0.67764249999999993</v>
      </c>
      <c r="F258" s="4">
        <f t="shared" si="22"/>
        <v>0.6855</v>
      </c>
      <c r="G258" s="4">
        <f t="shared" si="23"/>
        <v>0.69089</v>
      </c>
      <c r="H258" s="4">
        <f t="shared" si="24"/>
        <v>0.70882999999999996</v>
      </c>
      <c r="I258" s="4">
        <v>0.70882999999999996</v>
      </c>
      <c r="J258" s="4">
        <v>0.66117000000000004</v>
      </c>
      <c r="K258" s="4">
        <v>0.67593999999999999</v>
      </c>
      <c r="L258" s="4">
        <v>0.68274999999999997</v>
      </c>
      <c r="M258" s="4">
        <v>0.69177</v>
      </c>
      <c r="N258" s="4">
        <v>0.68825000000000003</v>
      </c>
    </row>
    <row r="259" spans="1:14" x14ac:dyDescent="0.25">
      <c r="A259" t="s">
        <v>34</v>
      </c>
      <c r="B259" s="5">
        <v>5.0000000000000001E-3</v>
      </c>
      <c r="C259">
        <v>2</v>
      </c>
      <c r="D259" s="4">
        <f t="shared" si="20"/>
        <v>0.53632000000000002</v>
      </c>
      <c r="E259" s="4">
        <f t="shared" si="21"/>
        <v>0.53785249999999996</v>
      </c>
      <c r="F259" s="4">
        <f t="shared" si="22"/>
        <v>0.5382499999999999</v>
      </c>
      <c r="G259" s="4">
        <f t="shared" si="23"/>
        <v>0.53869999999999996</v>
      </c>
      <c r="H259" s="4">
        <f t="shared" si="24"/>
        <v>0.53935999999999995</v>
      </c>
      <c r="I259" s="4">
        <v>0.53632000000000002</v>
      </c>
      <c r="J259" s="4">
        <v>0.53830999999999996</v>
      </c>
      <c r="K259" s="4">
        <v>0.53883000000000003</v>
      </c>
      <c r="L259" s="4">
        <v>0.53935999999999995</v>
      </c>
      <c r="M259" s="4">
        <v>0.53774</v>
      </c>
      <c r="N259" s="4">
        <v>0.53818999999999995</v>
      </c>
    </row>
    <row r="260" spans="1:14" x14ac:dyDescent="0.25">
      <c r="A260" t="s">
        <v>2</v>
      </c>
      <c r="B260" s="5">
        <v>5.0000000000000001E-3</v>
      </c>
      <c r="C260">
        <v>3</v>
      </c>
      <c r="D260" s="4">
        <f t="shared" si="20"/>
        <v>0.50766999999999995</v>
      </c>
      <c r="E260" s="4">
        <f t="shared" si="21"/>
        <v>0.55674749999999995</v>
      </c>
      <c r="F260" s="4">
        <f t="shared" si="22"/>
        <v>0.58543999999999996</v>
      </c>
      <c r="G260" s="4">
        <f t="shared" si="23"/>
        <v>0.589225</v>
      </c>
      <c r="H260" s="4">
        <f t="shared" si="24"/>
        <v>0.59635000000000005</v>
      </c>
      <c r="I260" s="4">
        <v>0.50766999999999995</v>
      </c>
      <c r="J260" s="4">
        <v>0.54837999999999998</v>
      </c>
      <c r="K260" s="4">
        <v>0.58184999999999998</v>
      </c>
      <c r="L260" s="4">
        <v>0.58928999999999998</v>
      </c>
      <c r="M260" s="4">
        <v>0.59635000000000005</v>
      </c>
      <c r="N260" s="4">
        <v>0.58903000000000005</v>
      </c>
    </row>
    <row r="261" spans="1:14" x14ac:dyDescent="0.25">
      <c r="A261" t="s">
        <v>3</v>
      </c>
      <c r="B261" s="5">
        <v>5.0000000000000001E-3</v>
      </c>
      <c r="C261">
        <v>3</v>
      </c>
      <c r="D261" s="4">
        <f t="shared" si="20"/>
        <v>0.65002000000000004</v>
      </c>
      <c r="E261" s="4">
        <f t="shared" si="21"/>
        <v>0.65672249999999999</v>
      </c>
      <c r="F261" s="4">
        <f t="shared" si="22"/>
        <v>0.66030500000000003</v>
      </c>
      <c r="G261" s="4">
        <f t="shared" si="23"/>
        <v>0.66497499999999998</v>
      </c>
      <c r="H261" s="4">
        <f t="shared" si="24"/>
        <v>0.66764000000000001</v>
      </c>
      <c r="I261" s="4">
        <v>0.65002000000000004</v>
      </c>
      <c r="J261" s="4">
        <v>0.65659000000000001</v>
      </c>
      <c r="K261" s="4">
        <v>0.66764000000000001</v>
      </c>
      <c r="L261" s="4">
        <v>0.66547000000000001</v>
      </c>
      <c r="M261" s="4">
        <v>0.66349000000000002</v>
      </c>
      <c r="N261" s="4">
        <v>0.65712000000000004</v>
      </c>
    </row>
    <row r="262" spans="1:14" x14ac:dyDescent="0.25">
      <c r="A262" t="s">
        <v>4</v>
      </c>
      <c r="B262" s="5">
        <v>5.0000000000000001E-3</v>
      </c>
      <c r="C262">
        <v>3</v>
      </c>
      <c r="D262" s="4">
        <f t="shared" si="20"/>
        <v>0.52864999999999995</v>
      </c>
      <c r="E262" s="4">
        <f t="shared" si="21"/>
        <v>0.53815000000000002</v>
      </c>
      <c r="F262" s="4">
        <f t="shared" si="22"/>
        <v>0.54308000000000001</v>
      </c>
      <c r="G262" s="4">
        <f t="shared" si="23"/>
        <v>0.54984</v>
      </c>
      <c r="H262" s="4">
        <f t="shared" si="24"/>
        <v>0.56723000000000001</v>
      </c>
      <c r="I262" s="4">
        <v>0.52864999999999995</v>
      </c>
      <c r="J262" s="4">
        <v>0.56723000000000001</v>
      </c>
      <c r="K262" s="4">
        <v>0.55059999999999998</v>
      </c>
      <c r="L262" s="4">
        <v>0.54756000000000005</v>
      </c>
      <c r="M262" s="4">
        <v>0.53859999999999997</v>
      </c>
      <c r="N262" s="4">
        <v>0.53800000000000003</v>
      </c>
    </row>
    <row r="263" spans="1:14" x14ac:dyDescent="0.25">
      <c r="A263" t="s">
        <v>5</v>
      </c>
      <c r="B263" s="5">
        <v>5.0000000000000001E-3</v>
      </c>
      <c r="C263">
        <v>3</v>
      </c>
      <c r="D263" s="4">
        <f t="shared" si="20"/>
        <v>0.51346000000000003</v>
      </c>
      <c r="E263" s="4">
        <f t="shared" si="21"/>
        <v>0.59835249999999995</v>
      </c>
      <c r="F263" s="4">
        <f t="shared" si="22"/>
        <v>0.59942999999999991</v>
      </c>
      <c r="G263" s="4">
        <f t="shared" si="23"/>
        <v>0.60382249999999993</v>
      </c>
      <c r="H263" s="4">
        <f t="shared" si="24"/>
        <v>0.60833999999999999</v>
      </c>
      <c r="I263" s="4">
        <v>0.51346000000000003</v>
      </c>
      <c r="J263" s="4">
        <v>0.60833999999999999</v>
      </c>
      <c r="K263" s="4">
        <v>0.60524999999999995</v>
      </c>
      <c r="L263" s="4">
        <v>0.59953999999999996</v>
      </c>
      <c r="M263" s="4">
        <v>0.59931999999999996</v>
      </c>
      <c r="N263" s="4">
        <v>0.59802999999999995</v>
      </c>
    </row>
    <row r="264" spans="1:14" x14ac:dyDescent="0.25">
      <c r="A264" t="s">
        <v>6</v>
      </c>
      <c r="B264" s="5">
        <v>5.0000000000000001E-3</v>
      </c>
      <c r="C264">
        <v>3</v>
      </c>
      <c r="D264" s="4">
        <f t="shared" si="20"/>
        <v>0.60248000000000002</v>
      </c>
      <c r="E264" s="4">
        <f t="shared" si="21"/>
        <v>0.62685499999999994</v>
      </c>
      <c r="F264" s="4">
        <f t="shared" si="22"/>
        <v>0.630185</v>
      </c>
      <c r="G264" s="4">
        <f t="shared" si="23"/>
        <v>0.63287000000000004</v>
      </c>
      <c r="H264" s="4">
        <f t="shared" si="24"/>
        <v>0.63458000000000003</v>
      </c>
      <c r="I264" s="4">
        <v>0.62800999999999996</v>
      </c>
      <c r="J264" s="4">
        <v>0.60248000000000002</v>
      </c>
      <c r="K264" s="4">
        <v>0.62646999999999997</v>
      </c>
      <c r="L264" s="4">
        <v>0.63304000000000005</v>
      </c>
      <c r="M264" s="4">
        <v>0.63458000000000003</v>
      </c>
      <c r="N264" s="4">
        <v>0.63236000000000003</v>
      </c>
    </row>
    <row r="265" spans="1:14" x14ac:dyDescent="0.25">
      <c r="A265" t="s">
        <v>7</v>
      </c>
      <c r="B265" s="5">
        <v>5.0000000000000001E-3</v>
      </c>
      <c r="C265">
        <v>3</v>
      </c>
      <c r="D265" s="4">
        <f t="shared" si="20"/>
        <v>0.51237999999999995</v>
      </c>
      <c r="E265" s="4">
        <f t="shared" si="21"/>
        <v>0.57845999999999997</v>
      </c>
      <c r="F265" s="4">
        <f t="shared" si="22"/>
        <v>0.58113999999999999</v>
      </c>
      <c r="G265" s="4">
        <f t="shared" si="23"/>
        <v>0.58336999999999994</v>
      </c>
      <c r="H265" s="4">
        <f t="shared" si="24"/>
        <v>0.58930000000000005</v>
      </c>
      <c r="I265" s="4">
        <v>0.51237999999999995</v>
      </c>
      <c r="J265" s="4">
        <v>0.58930000000000005</v>
      </c>
      <c r="K265" s="4">
        <v>0.58377999999999997</v>
      </c>
      <c r="L265" s="4">
        <v>0.58213999999999999</v>
      </c>
      <c r="M265" s="4">
        <v>0.58013999999999999</v>
      </c>
      <c r="N265" s="4">
        <v>0.57789999999999997</v>
      </c>
    </row>
    <row r="266" spans="1:14" x14ac:dyDescent="0.25">
      <c r="A266" t="s">
        <v>8</v>
      </c>
      <c r="B266" s="5">
        <v>5.0000000000000001E-3</v>
      </c>
      <c r="C266">
        <v>3</v>
      </c>
      <c r="D266" s="4">
        <f t="shared" si="20"/>
        <v>0.44296000000000002</v>
      </c>
      <c r="E266" s="4">
        <f t="shared" si="21"/>
        <v>0.47887250000000003</v>
      </c>
      <c r="F266" s="4">
        <f t="shared" si="22"/>
        <v>0.49395500000000003</v>
      </c>
      <c r="G266" s="4">
        <f t="shared" si="23"/>
        <v>0.496145</v>
      </c>
      <c r="H266" s="4">
        <f t="shared" si="24"/>
        <v>0.49922</v>
      </c>
      <c r="I266" s="4">
        <v>0.44296000000000002</v>
      </c>
      <c r="J266" s="4">
        <v>0.47448000000000001</v>
      </c>
      <c r="K266" s="4">
        <v>0.49204999999999999</v>
      </c>
      <c r="L266" s="4">
        <v>0.49586000000000002</v>
      </c>
      <c r="M266" s="4">
        <v>0.49922</v>
      </c>
      <c r="N266" s="4">
        <v>0.49624000000000001</v>
      </c>
    </row>
    <row r="267" spans="1:14" x14ac:dyDescent="0.25">
      <c r="A267" t="s">
        <v>9</v>
      </c>
      <c r="B267" s="5">
        <v>5.0000000000000001E-3</v>
      </c>
      <c r="C267">
        <v>3</v>
      </c>
      <c r="D267" s="4">
        <f t="shared" si="20"/>
        <v>0.56181000000000003</v>
      </c>
      <c r="E267" s="4">
        <f t="shared" si="21"/>
        <v>0.64814749999999999</v>
      </c>
      <c r="F267" s="4">
        <f t="shared" si="22"/>
        <v>0.65055499999999999</v>
      </c>
      <c r="G267" s="4">
        <f t="shared" si="23"/>
        <v>0.6553175</v>
      </c>
      <c r="H267" s="4">
        <f t="shared" si="24"/>
        <v>0.65720999999999996</v>
      </c>
      <c r="I267" s="4">
        <v>0.56181000000000003</v>
      </c>
      <c r="J267" s="4">
        <v>0.65720999999999996</v>
      </c>
      <c r="K267" s="4">
        <v>0.64744000000000002</v>
      </c>
      <c r="L267" s="4">
        <v>0.65083999999999997</v>
      </c>
      <c r="M267" s="4">
        <v>0.65027000000000001</v>
      </c>
      <c r="N267" s="4">
        <v>0.65681</v>
      </c>
    </row>
    <row r="268" spans="1:14" x14ac:dyDescent="0.25">
      <c r="A268" t="s">
        <v>10</v>
      </c>
      <c r="B268" s="5">
        <v>5.0000000000000001E-3</v>
      </c>
      <c r="C268">
        <v>3</v>
      </c>
      <c r="D268" s="4">
        <f t="shared" si="20"/>
        <v>0.49106</v>
      </c>
      <c r="E268" s="4">
        <f t="shared" si="21"/>
        <v>0.583005</v>
      </c>
      <c r="F268" s="4">
        <f t="shared" si="22"/>
        <v>0.58685999999999994</v>
      </c>
      <c r="G268" s="4">
        <f t="shared" si="23"/>
        <v>0.58891499999999997</v>
      </c>
      <c r="H268" s="4">
        <f t="shared" si="24"/>
        <v>0.59103000000000006</v>
      </c>
      <c r="I268" s="4">
        <v>0.49106</v>
      </c>
      <c r="J268" s="4">
        <v>0.58191000000000004</v>
      </c>
      <c r="K268" s="4">
        <v>0.59103000000000006</v>
      </c>
      <c r="L268" s="4">
        <v>0.58628999999999998</v>
      </c>
      <c r="M268" s="4">
        <v>0.58940999999999999</v>
      </c>
      <c r="N268" s="4">
        <v>0.58743000000000001</v>
      </c>
    </row>
    <row r="269" spans="1:14" x14ac:dyDescent="0.25">
      <c r="A269" t="s">
        <v>11</v>
      </c>
      <c r="B269" s="5">
        <v>5.0000000000000001E-3</v>
      </c>
      <c r="C269">
        <v>3</v>
      </c>
      <c r="D269" s="4">
        <f t="shared" si="20"/>
        <v>0.81225999999999998</v>
      </c>
      <c r="E269" s="4">
        <f t="shared" si="21"/>
        <v>0.85312500000000002</v>
      </c>
      <c r="F269" s="4">
        <f t="shared" si="22"/>
        <v>0.86017499999999991</v>
      </c>
      <c r="G269" s="4">
        <f t="shared" si="23"/>
        <v>0.86341500000000004</v>
      </c>
      <c r="H269" s="4">
        <f t="shared" si="24"/>
        <v>0.86556</v>
      </c>
      <c r="I269" s="4">
        <v>0.81225999999999998</v>
      </c>
      <c r="J269" s="4">
        <v>0.85128000000000004</v>
      </c>
      <c r="K269" s="4">
        <v>0.86399000000000004</v>
      </c>
      <c r="L269" s="4">
        <v>0.85865999999999998</v>
      </c>
      <c r="M269" s="4">
        <v>0.86556</v>
      </c>
      <c r="N269" s="4">
        <v>0.86168999999999996</v>
      </c>
    </row>
    <row r="270" spans="1:14" x14ac:dyDescent="0.25">
      <c r="A270" t="s">
        <v>12</v>
      </c>
      <c r="B270" s="5">
        <v>5.0000000000000001E-3</v>
      </c>
      <c r="C270">
        <v>3</v>
      </c>
      <c r="D270" s="4">
        <f t="shared" si="20"/>
        <v>0.80778000000000005</v>
      </c>
      <c r="E270" s="4">
        <f t="shared" si="21"/>
        <v>0.86149500000000001</v>
      </c>
      <c r="F270" s="4">
        <f t="shared" si="22"/>
        <v>0.86548500000000006</v>
      </c>
      <c r="G270" s="4">
        <f t="shared" si="23"/>
        <v>0.86738250000000006</v>
      </c>
      <c r="H270" s="4">
        <f t="shared" si="24"/>
        <v>0.87124999999999997</v>
      </c>
      <c r="I270" s="4">
        <v>0.80778000000000005</v>
      </c>
      <c r="J270" s="4">
        <v>0.86504999999999999</v>
      </c>
      <c r="K270" s="4">
        <v>0.87124999999999997</v>
      </c>
      <c r="L270" s="4">
        <v>0.86787000000000003</v>
      </c>
      <c r="M270" s="4">
        <v>0.86592000000000002</v>
      </c>
      <c r="N270" s="4">
        <v>0.86031000000000002</v>
      </c>
    </row>
    <row r="271" spans="1:14" x14ac:dyDescent="0.25">
      <c r="A271" t="s">
        <v>13</v>
      </c>
      <c r="B271" s="5">
        <v>5.0000000000000001E-3</v>
      </c>
      <c r="C271">
        <v>3</v>
      </c>
      <c r="D271" s="4">
        <f t="shared" si="20"/>
        <v>0.66873000000000005</v>
      </c>
      <c r="E271" s="4">
        <f t="shared" si="21"/>
        <v>0.85388750000000002</v>
      </c>
      <c r="F271" s="4">
        <f t="shared" si="22"/>
        <v>0.86241999999999996</v>
      </c>
      <c r="G271" s="4">
        <f t="shared" si="23"/>
        <v>0.86426249999999993</v>
      </c>
      <c r="H271" s="4">
        <f t="shared" si="24"/>
        <v>0.86821999999999999</v>
      </c>
      <c r="I271" s="4">
        <v>0.66873000000000005</v>
      </c>
      <c r="J271" s="4">
        <v>0.85106000000000004</v>
      </c>
      <c r="K271" s="4">
        <v>0.86821999999999999</v>
      </c>
      <c r="L271" s="4">
        <v>0.86485999999999996</v>
      </c>
      <c r="M271" s="4">
        <v>0.86246999999999996</v>
      </c>
      <c r="N271" s="4">
        <v>0.86236999999999997</v>
      </c>
    </row>
    <row r="272" spans="1:14" x14ac:dyDescent="0.25">
      <c r="A272" t="s">
        <v>14</v>
      </c>
      <c r="B272" s="5">
        <v>5.0000000000000001E-3</v>
      </c>
      <c r="C272">
        <v>3</v>
      </c>
      <c r="D272" s="4">
        <f t="shared" si="20"/>
        <v>0.78115999999999997</v>
      </c>
      <c r="E272" s="4">
        <f t="shared" si="21"/>
        <v>0.88256250000000003</v>
      </c>
      <c r="F272" s="4">
        <f t="shared" si="22"/>
        <v>0.89576499999999992</v>
      </c>
      <c r="G272" s="4">
        <f t="shared" si="23"/>
        <v>0.89942</v>
      </c>
      <c r="H272" s="4">
        <f t="shared" si="24"/>
        <v>0.90107999999999999</v>
      </c>
      <c r="I272" s="4">
        <v>0.78115999999999997</v>
      </c>
      <c r="J272" s="4">
        <v>0.87855000000000005</v>
      </c>
      <c r="K272" s="4">
        <v>0.89693000000000001</v>
      </c>
      <c r="L272" s="4">
        <v>0.89459999999999995</v>
      </c>
      <c r="M272" s="4">
        <v>0.90024999999999999</v>
      </c>
      <c r="N272" s="4">
        <v>0.90107999999999999</v>
      </c>
    </row>
    <row r="273" spans="1:14" x14ac:dyDescent="0.25">
      <c r="A273" t="s">
        <v>15</v>
      </c>
      <c r="B273" s="5">
        <v>5.0000000000000001E-3</v>
      </c>
      <c r="C273">
        <v>3</v>
      </c>
      <c r="D273" s="4">
        <f t="shared" si="20"/>
        <v>0.76563999999999999</v>
      </c>
      <c r="E273" s="4">
        <f t="shared" si="21"/>
        <v>0.86366000000000009</v>
      </c>
      <c r="F273" s="4">
        <f t="shared" si="22"/>
        <v>0.87194499999999997</v>
      </c>
      <c r="G273" s="4">
        <f t="shared" si="23"/>
        <v>0.87600750000000005</v>
      </c>
      <c r="H273" s="4">
        <f t="shared" si="24"/>
        <v>0.87661999999999995</v>
      </c>
      <c r="I273" s="4">
        <v>0.76563999999999999</v>
      </c>
      <c r="J273" s="4">
        <v>0.86199000000000003</v>
      </c>
      <c r="K273" s="4">
        <v>0.86867000000000005</v>
      </c>
      <c r="L273" s="4">
        <v>0.87661999999999995</v>
      </c>
      <c r="M273" s="4">
        <v>0.87626999999999999</v>
      </c>
      <c r="N273" s="4">
        <v>0.87522</v>
      </c>
    </row>
    <row r="274" spans="1:14" x14ac:dyDescent="0.25">
      <c r="A274" t="s">
        <v>16</v>
      </c>
      <c r="B274" s="5">
        <v>5.0000000000000001E-3</v>
      </c>
      <c r="C274">
        <v>3</v>
      </c>
      <c r="D274" s="4">
        <f t="shared" si="20"/>
        <v>0.65214000000000005</v>
      </c>
      <c r="E274" s="4">
        <f t="shared" si="21"/>
        <v>0.83512500000000001</v>
      </c>
      <c r="F274" s="4">
        <f t="shared" si="22"/>
        <v>0.8495950000000001</v>
      </c>
      <c r="G274" s="4">
        <f t="shared" si="23"/>
        <v>0.85317500000000002</v>
      </c>
      <c r="H274" s="4">
        <f t="shared" si="24"/>
        <v>0.85453999999999997</v>
      </c>
      <c r="I274" s="4">
        <v>0.65214000000000005</v>
      </c>
      <c r="J274" s="4">
        <v>0.83043999999999996</v>
      </c>
      <c r="K274" s="4">
        <v>0.84918000000000005</v>
      </c>
      <c r="L274" s="4">
        <v>0.85001000000000004</v>
      </c>
      <c r="M274" s="4">
        <v>0.85423000000000004</v>
      </c>
      <c r="N274" s="4">
        <v>0.85453999999999997</v>
      </c>
    </row>
    <row r="275" spans="1:14" x14ac:dyDescent="0.25">
      <c r="A275" t="s">
        <v>17</v>
      </c>
      <c r="B275" s="5">
        <v>5.0000000000000001E-3</v>
      </c>
      <c r="C275">
        <v>3</v>
      </c>
      <c r="D275" s="4">
        <f t="shared" si="20"/>
        <v>0.61438000000000004</v>
      </c>
      <c r="E275" s="4">
        <f t="shared" si="21"/>
        <v>0.76377000000000006</v>
      </c>
      <c r="F275" s="4">
        <f t="shared" si="22"/>
        <v>0.79212499999999997</v>
      </c>
      <c r="G275" s="4">
        <f t="shared" si="23"/>
        <v>0.81033999999999995</v>
      </c>
      <c r="H275" s="4">
        <f t="shared" si="24"/>
        <v>0.81711</v>
      </c>
      <c r="I275" s="4">
        <v>0.61438000000000004</v>
      </c>
      <c r="J275" s="4">
        <v>0.75666</v>
      </c>
      <c r="K275" s="4">
        <v>0.78510000000000002</v>
      </c>
      <c r="L275" s="4">
        <v>0.79915000000000003</v>
      </c>
      <c r="M275" s="4">
        <v>0.81406999999999996</v>
      </c>
      <c r="N275" s="4">
        <v>0.81711</v>
      </c>
    </row>
    <row r="276" spans="1:14" x14ac:dyDescent="0.25">
      <c r="A276" t="s">
        <v>18</v>
      </c>
      <c r="B276" s="5">
        <v>5.0000000000000001E-3</v>
      </c>
      <c r="C276">
        <v>3</v>
      </c>
      <c r="D276" s="4">
        <f t="shared" si="20"/>
        <v>0.60167999999999999</v>
      </c>
      <c r="E276" s="4">
        <f t="shared" si="21"/>
        <v>0.80127749999999998</v>
      </c>
      <c r="F276" s="4">
        <f t="shared" si="22"/>
        <v>0.81162500000000004</v>
      </c>
      <c r="G276" s="4">
        <f t="shared" si="23"/>
        <v>0.81268750000000001</v>
      </c>
      <c r="H276" s="4">
        <f t="shared" si="24"/>
        <v>0.81521999999999994</v>
      </c>
      <c r="I276" s="4">
        <v>0.60167999999999999</v>
      </c>
      <c r="J276" s="4">
        <v>0.79801999999999995</v>
      </c>
      <c r="K276" s="4">
        <v>0.81284999999999996</v>
      </c>
      <c r="L276" s="4">
        <v>0.81521999999999994</v>
      </c>
      <c r="M276" s="4">
        <v>0.81220000000000003</v>
      </c>
      <c r="N276" s="4">
        <v>0.81105000000000005</v>
      </c>
    </row>
    <row r="277" spans="1:14" x14ac:dyDescent="0.25">
      <c r="A277" t="s">
        <v>19</v>
      </c>
      <c r="B277" s="5">
        <v>5.0000000000000001E-3</v>
      </c>
      <c r="C277">
        <v>3</v>
      </c>
      <c r="D277" s="4">
        <f t="shared" si="20"/>
        <v>0.58711999999999998</v>
      </c>
      <c r="E277" s="4">
        <f t="shared" si="21"/>
        <v>0.71792750000000005</v>
      </c>
      <c r="F277" s="4">
        <f t="shared" si="22"/>
        <v>0.75289000000000006</v>
      </c>
      <c r="G277" s="4">
        <f t="shared" si="23"/>
        <v>0.76303500000000002</v>
      </c>
      <c r="H277" s="4">
        <f t="shared" si="24"/>
        <v>0.76993999999999996</v>
      </c>
      <c r="I277" s="4">
        <v>0.58711999999999998</v>
      </c>
      <c r="J277" s="4">
        <v>0.70867000000000002</v>
      </c>
      <c r="K277" s="4">
        <v>0.74570000000000003</v>
      </c>
      <c r="L277" s="4">
        <v>0.76007999999999998</v>
      </c>
      <c r="M277" s="4">
        <v>0.76402000000000003</v>
      </c>
      <c r="N277" s="4">
        <v>0.76993999999999996</v>
      </c>
    </row>
    <row r="278" spans="1:14" x14ac:dyDescent="0.25">
      <c r="A278" t="s">
        <v>32</v>
      </c>
      <c r="B278" s="5">
        <v>5.0000000000000001E-3</v>
      </c>
      <c r="C278">
        <v>3</v>
      </c>
      <c r="D278" s="4">
        <f t="shared" si="20"/>
        <v>0.79701999999999995</v>
      </c>
      <c r="E278" s="4">
        <f t="shared" si="21"/>
        <v>0.79842000000000002</v>
      </c>
      <c r="F278" s="4">
        <f t="shared" si="22"/>
        <v>0.79881500000000005</v>
      </c>
      <c r="G278" s="4">
        <f t="shared" si="23"/>
        <v>0.80000499999999997</v>
      </c>
      <c r="H278" s="4">
        <f t="shared" si="24"/>
        <v>0.81699999999999995</v>
      </c>
      <c r="I278" s="4">
        <v>0.81699999999999995</v>
      </c>
      <c r="J278" s="4">
        <v>0.80030999999999997</v>
      </c>
      <c r="K278" s="4">
        <v>0.79701999999999995</v>
      </c>
      <c r="L278" s="4">
        <v>0.79854000000000003</v>
      </c>
      <c r="M278" s="4">
        <v>0.79837999999999998</v>
      </c>
      <c r="N278" s="4">
        <v>0.79908999999999997</v>
      </c>
    </row>
    <row r="279" spans="1:14" x14ac:dyDescent="0.25">
      <c r="A279" t="s">
        <v>33</v>
      </c>
      <c r="B279" s="5">
        <v>5.0000000000000001E-3</v>
      </c>
      <c r="C279">
        <v>3</v>
      </c>
      <c r="D279" s="4">
        <f t="shared" si="20"/>
        <v>0.70882999999999996</v>
      </c>
      <c r="E279" s="4">
        <f t="shared" si="21"/>
        <v>0.71412500000000001</v>
      </c>
      <c r="F279" s="4">
        <f t="shared" si="22"/>
        <v>0.71518499999999996</v>
      </c>
      <c r="G279" s="4">
        <f t="shared" si="23"/>
        <v>0.71674749999999998</v>
      </c>
      <c r="H279" s="4">
        <f t="shared" si="24"/>
        <v>0.71948000000000001</v>
      </c>
      <c r="I279" s="4">
        <v>0.70882999999999996</v>
      </c>
      <c r="J279" s="4">
        <v>0.71948000000000001</v>
      </c>
      <c r="K279" s="4">
        <v>0.71709999999999996</v>
      </c>
      <c r="L279" s="4">
        <v>0.71569000000000005</v>
      </c>
      <c r="M279" s="4">
        <v>0.71467999999999998</v>
      </c>
      <c r="N279" s="4">
        <v>0.71394000000000002</v>
      </c>
    </row>
    <row r="280" spans="1:14" x14ac:dyDescent="0.25">
      <c r="A280" t="s">
        <v>34</v>
      </c>
      <c r="B280" s="5">
        <v>5.0000000000000001E-3</v>
      </c>
      <c r="C280">
        <v>3</v>
      </c>
      <c r="D280" s="4">
        <f t="shared" si="20"/>
        <v>0.53632000000000002</v>
      </c>
      <c r="E280" s="4">
        <f t="shared" si="21"/>
        <v>0.53736000000000006</v>
      </c>
      <c r="F280" s="4">
        <f t="shared" si="22"/>
        <v>0.53766999999999998</v>
      </c>
      <c r="G280" s="4">
        <f t="shared" si="23"/>
        <v>0.53791999999999995</v>
      </c>
      <c r="H280" s="4">
        <f t="shared" si="24"/>
        <v>0.53859999999999997</v>
      </c>
      <c r="I280" s="4">
        <v>0.53632000000000002</v>
      </c>
      <c r="J280" s="4">
        <v>0.53859999999999997</v>
      </c>
      <c r="K280" s="4">
        <v>0.53742000000000001</v>
      </c>
      <c r="L280" s="4">
        <v>0.53791999999999995</v>
      </c>
      <c r="M280" s="4">
        <v>0.53734000000000004</v>
      </c>
      <c r="N280" s="4">
        <v>0.53791999999999995</v>
      </c>
    </row>
    <row r="281" spans="1:14" x14ac:dyDescent="0.25">
      <c r="A281" t="s">
        <v>2</v>
      </c>
      <c r="B281" s="5">
        <v>5.0000000000000001E-3</v>
      </c>
      <c r="C281">
        <v>4</v>
      </c>
      <c r="D281" s="4">
        <f t="shared" si="20"/>
        <v>0.50766999999999995</v>
      </c>
      <c r="E281" s="4">
        <f t="shared" si="21"/>
        <v>0.56238500000000002</v>
      </c>
      <c r="F281" s="4">
        <f t="shared" si="22"/>
        <v>0.58229500000000001</v>
      </c>
      <c r="G281" s="4">
        <f t="shared" si="23"/>
        <v>0.5878874999999999</v>
      </c>
      <c r="H281" s="4">
        <f t="shared" si="24"/>
        <v>0.59335000000000004</v>
      </c>
      <c r="I281" s="4">
        <v>0.50766999999999995</v>
      </c>
      <c r="J281" s="4">
        <v>0.55652000000000001</v>
      </c>
      <c r="K281" s="4">
        <v>0.57998000000000005</v>
      </c>
      <c r="L281" s="4">
        <v>0.59335000000000004</v>
      </c>
      <c r="M281" s="4">
        <v>0.58460999999999996</v>
      </c>
      <c r="N281" s="4">
        <v>0.58897999999999995</v>
      </c>
    </row>
    <row r="282" spans="1:14" x14ac:dyDescent="0.25">
      <c r="A282" t="s">
        <v>3</v>
      </c>
      <c r="B282" s="5">
        <v>5.0000000000000001E-3</v>
      </c>
      <c r="C282">
        <v>4</v>
      </c>
      <c r="D282" s="4">
        <f t="shared" ref="D282:D345" si="25">MIN(I282:AM282)</f>
        <v>0.65002000000000004</v>
      </c>
      <c r="E282" s="4">
        <f t="shared" ref="E282:E345" si="26">QUARTILE(I282:AM282,1)</f>
        <v>0.66083749999999997</v>
      </c>
      <c r="F282" s="4">
        <f t="shared" ref="F282:F345" si="27">MEDIAN(I282:AM282)</f>
        <v>0.66151500000000008</v>
      </c>
      <c r="G282" s="4">
        <f t="shared" ref="G282:G345" si="28">QUARTILE(I282:AM282,3)</f>
        <v>0.66466000000000003</v>
      </c>
      <c r="H282" s="4">
        <f t="shared" ref="H282:H345" si="29">MAX(I282:AM282)</f>
        <v>0.66635999999999995</v>
      </c>
      <c r="I282" s="4">
        <v>0.65002000000000004</v>
      </c>
      <c r="J282" s="4">
        <v>0.66083000000000003</v>
      </c>
      <c r="K282" s="4">
        <v>0.66217000000000004</v>
      </c>
      <c r="L282" s="4">
        <v>0.66635999999999995</v>
      </c>
      <c r="M282" s="4">
        <v>0.66086</v>
      </c>
      <c r="N282" s="4">
        <v>0.66549000000000003</v>
      </c>
    </row>
    <row r="283" spans="1:14" x14ac:dyDescent="0.25">
      <c r="A283" t="s">
        <v>4</v>
      </c>
      <c r="B283" s="5">
        <v>5.0000000000000001E-3</v>
      </c>
      <c r="C283">
        <v>4</v>
      </c>
      <c r="D283" s="4">
        <f t="shared" si="25"/>
        <v>0.52864999999999995</v>
      </c>
      <c r="E283" s="4">
        <f t="shared" si="26"/>
        <v>0.56434499999999999</v>
      </c>
      <c r="F283" s="4">
        <f t="shared" si="27"/>
        <v>0.564635</v>
      </c>
      <c r="G283" s="4">
        <f t="shared" si="28"/>
        <v>0.56854000000000005</v>
      </c>
      <c r="H283" s="4">
        <f t="shared" si="29"/>
        <v>0.57350999999999996</v>
      </c>
      <c r="I283" s="4">
        <v>0.52864999999999995</v>
      </c>
      <c r="J283" s="4">
        <v>0.57350999999999996</v>
      </c>
      <c r="K283" s="4">
        <v>0.56981000000000004</v>
      </c>
      <c r="L283" s="4">
        <v>0.56472999999999995</v>
      </c>
      <c r="M283" s="4">
        <v>0.56428</v>
      </c>
      <c r="N283" s="4">
        <v>0.56454000000000004</v>
      </c>
    </row>
    <row r="284" spans="1:14" x14ac:dyDescent="0.25">
      <c r="A284" t="s">
        <v>5</v>
      </c>
      <c r="B284" s="5">
        <v>5.0000000000000001E-3</v>
      </c>
      <c r="C284">
        <v>4</v>
      </c>
      <c r="D284" s="4">
        <f t="shared" si="25"/>
        <v>0.51346000000000003</v>
      </c>
      <c r="E284" s="4">
        <f t="shared" si="26"/>
        <v>0.60847999999999991</v>
      </c>
      <c r="F284" s="4">
        <f t="shared" si="27"/>
        <v>0.61634</v>
      </c>
      <c r="G284" s="4">
        <f t="shared" si="28"/>
        <v>0.62088499999999991</v>
      </c>
      <c r="H284" s="4">
        <f t="shared" si="29"/>
        <v>0.62336000000000003</v>
      </c>
      <c r="I284" s="4">
        <v>0.51346000000000003</v>
      </c>
      <c r="J284" s="4">
        <v>0.62195999999999996</v>
      </c>
      <c r="K284" s="4">
        <v>0.60629999999999995</v>
      </c>
      <c r="L284" s="4">
        <v>0.62336000000000003</v>
      </c>
      <c r="M284" s="4">
        <v>0.61502000000000001</v>
      </c>
      <c r="N284" s="4">
        <v>0.61765999999999999</v>
      </c>
    </row>
    <row r="285" spans="1:14" x14ac:dyDescent="0.25">
      <c r="A285" t="s">
        <v>6</v>
      </c>
      <c r="B285" s="5">
        <v>5.0000000000000001E-3</v>
      </c>
      <c r="C285">
        <v>4</v>
      </c>
      <c r="D285" s="4">
        <f t="shared" si="25"/>
        <v>0.60063</v>
      </c>
      <c r="E285" s="4">
        <f t="shared" si="26"/>
        <v>0.60690750000000004</v>
      </c>
      <c r="F285" s="4">
        <f t="shared" si="27"/>
        <v>0.60783500000000001</v>
      </c>
      <c r="G285" s="4">
        <f t="shared" si="28"/>
        <v>0.61036750000000006</v>
      </c>
      <c r="H285" s="4">
        <f t="shared" si="29"/>
        <v>0.62800999999999996</v>
      </c>
      <c r="I285" s="4">
        <v>0.62800999999999996</v>
      </c>
      <c r="J285" s="4">
        <v>0.60782999999999998</v>
      </c>
      <c r="K285" s="4">
        <v>0.60784000000000005</v>
      </c>
      <c r="L285" s="4">
        <v>0.60660000000000003</v>
      </c>
      <c r="M285" s="4">
        <v>0.61121000000000003</v>
      </c>
      <c r="N285" s="4">
        <v>0.60063</v>
      </c>
    </row>
    <row r="286" spans="1:14" x14ac:dyDescent="0.25">
      <c r="A286" t="s">
        <v>7</v>
      </c>
      <c r="B286" s="5">
        <v>5.0000000000000001E-3</v>
      </c>
      <c r="C286">
        <v>4</v>
      </c>
      <c r="D286" s="4">
        <f t="shared" si="25"/>
        <v>0.51237999999999995</v>
      </c>
      <c r="E286" s="4">
        <f t="shared" si="26"/>
        <v>0.58164499999999997</v>
      </c>
      <c r="F286" s="4">
        <f t="shared" si="27"/>
        <v>0.58263500000000001</v>
      </c>
      <c r="G286" s="4">
        <f t="shared" si="28"/>
        <v>0.58375250000000001</v>
      </c>
      <c r="H286" s="4">
        <f t="shared" si="29"/>
        <v>0.59363999999999995</v>
      </c>
      <c r="I286" s="4">
        <v>0.51237999999999995</v>
      </c>
      <c r="J286" s="4">
        <v>0.59363999999999995</v>
      </c>
      <c r="K286" s="4">
        <v>0.58343</v>
      </c>
      <c r="L286" s="4">
        <v>0.58386000000000005</v>
      </c>
      <c r="M286" s="4">
        <v>0.58184000000000002</v>
      </c>
      <c r="N286" s="4">
        <v>0.58157999999999999</v>
      </c>
    </row>
    <row r="287" spans="1:14" x14ac:dyDescent="0.25">
      <c r="A287" t="s">
        <v>8</v>
      </c>
      <c r="B287" s="5">
        <v>5.0000000000000001E-3</v>
      </c>
      <c r="C287">
        <v>4</v>
      </c>
      <c r="D287" s="4">
        <f t="shared" si="25"/>
        <v>0.44296000000000002</v>
      </c>
      <c r="E287" s="4">
        <f t="shared" si="26"/>
        <v>0.47089250000000005</v>
      </c>
      <c r="F287" s="4">
        <f t="shared" si="27"/>
        <v>0.48749999999999999</v>
      </c>
      <c r="G287" s="4">
        <f t="shared" si="28"/>
        <v>0.49531749999999997</v>
      </c>
      <c r="H287" s="4">
        <f t="shared" si="29"/>
        <v>0.49908999999999998</v>
      </c>
      <c r="I287" s="4">
        <v>0.44296000000000002</v>
      </c>
      <c r="J287" s="4">
        <v>0.46772000000000002</v>
      </c>
      <c r="K287" s="4">
        <v>0.48041</v>
      </c>
      <c r="L287" s="4">
        <v>0.49458999999999997</v>
      </c>
      <c r="M287" s="4">
        <v>0.49908999999999998</v>
      </c>
      <c r="N287" s="4">
        <v>0.49556</v>
      </c>
    </row>
    <row r="288" spans="1:14" x14ac:dyDescent="0.25">
      <c r="A288" t="s">
        <v>9</v>
      </c>
      <c r="B288" s="5">
        <v>5.0000000000000001E-3</v>
      </c>
      <c r="C288">
        <v>4</v>
      </c>
      <c r="D288" s="4">
        <f t="shared" si="25"/>
        <v>0.56181000000000003</v>
      </c>
      <c r="E288" s="4">
        <f t="shared" si="26"/>
        <v>0.66038999999999992</v>
      </c>
      <c r="F288" s="4">
        <f t="shared" si="27"/>
        <v>0.66129499999999997</v>
      </c>
      <c r="G288" s="4">
        <f t="shared" si="28"/>
        <v>0.66148000000000007</v>
      </c>
      <c r="H288" s="4">
        <f t="shared" si="29"/>
        <v>0.66415999999999997</v>
      </c>
      <c r="I288" s="4">
        <v>0.56181000000000003</v>
      </c>
      <c r="J288" s="4">
        <v>0.66113999999999995</v>
      </c>
      <c r="K288" s="4">
        <v>0.66149000000000002</v>
      </c>
      <c r="L288" s="4">
        <v>0.66415999999999997</v>
      </c>
      <c r="M288" s="4">
        <v>0.66013999999999995</v>
      </c>
      <c r="N288" s="4">
        <v>0.66144999999999998</v>
      </c>
    </row>
    <row r="289" spans="1:14" x14ac:dyDescent="0.25">
      <c r="A289" t="s">
        <v>10</v>
      </c>
      <c r="B289" s="5">
        <v>5.0000000000000001E-3</v>
      </c>
      <c r="C289">
        <v>4</v>
      </c>
      <c r="D289" s="4">
        <f t="shared" si="25"/>
        <v>0.49106</v>
      </c>
      <c r="E289" s="4">
        <f t="shared" si="26"/>
        <v>0.5905975</v>
      </c>
      <c r="F289" s="4">
        <f t="shared" si="27"/>
        <v>0.59985500000000003</v>
      </c>
      <c r="G289" s="4">
        <f t="shared" si="28"/>
        <v>0.60044249999999999</v>
      </c>
      <c r="H289" s="4">
        <f t="shared" si="29"/>
        <v>0.60219999999999996</v>
      </c>
      <c r="I289" s="4">
        <v>0.49106</v>
      </c>
      <c r="J289" s="4">
        <v>0.58764000000000005</v>
      </c>
      <c r="K289" s="4">
        <v>0.59946999999999995</v>
      </c>
      <c r="L289" s="4">
        <v>0.60024</v>
      </c>
      <c r="M289" s="4">
        <v>0.60050999999999999</v>
      </c>
      <c r="N289" s="4">
        <v>0.60219999999999996</v>
      </c>
    </row>
    <row r="290" spans="1:14" x14ac:dyDescent="0.25">
      <c r="A290" t="s">
        <v>11</v>
      </c>
      <c r="B290" s="5">
        <v>5.0000000000000001E-3</v>
      </c>
      <c r="C290">
        <v>4</v>
      </c>
      <c r="D290" s="4">
        <f t="shared" si="25"/>
        <v>0.81225999999999998</v>
      </c>
      <c r="E290" s="4">
        <f t="shared" si="26"/>
        <v>0.86326499999999995</v>
      </c>
      <c r="F290" s="4">
        <f t="shared" si="27"/>
        <v>0.86634499999999992</v>
      </c>
      <c r="G290" s="4">
        <f t="shared" si="28"/>
        <v>0.86815750000000003</v>
      </c>
      <c r="H290" s="4">
        <f t="shared" si="29"/>
        <v>0.86982999999999999</v>
      </c>
      <c r="I290" s="4">
        <v>0.81225999999999998</v>
      </c>
      <c r="J290" s="4">
        <v>0.86234999999999995</v>
      </c>
      <c r="K290" s="4">
        <v>0.86982999999999999</v>
      </c>
      <c r="L290" s="4">
        <v>0.86668000000000001</v>
      </c>
      <c r="M290" s="4">
        <v>0.86865000000000003</v>
      </c>
      <c r="N290" s="4">
        <v>0.86600999999999995</v>
      </c>
    </row>
    <row r="291" spans="1:14" x14ac:dyDescent="0.25">
      <c r="A291" t="s">
        <v>12</v>
      </c>
      <c r="B291" s="5">
        <v>5.0000000000000001E-3</v>
      </c>
      <c r="C291">
        <v>4</v>
      </c>
      <c r="D291" s="4">
        <f t="shared" si="25"/>
        <v>0.80778000000000005</v>
      </c>
      <c r="E291" s="4">
        <f t="shared" si="26"/>
        <v>0.85086499999999998</v>
      </c>
      <c r="F291" s="4">
        <f t="shared" si="27"/>
        <v>0.85265000000000002</v>
      </c>
      <c r="G291" s="4">
        <f t="shared" si="28"/>
        <v>0.85451750000000004</v>
      </c>
      <c r="H291" s="4">
        <f t="shared" si="29"/>
        <v>0.85709999999999997</v>
      </c>
      <c r="I291" s="4">
        <v>0.80778000000000005</v>
      </c>
      <c r="J291" s="4">
        <v>0.85709999999999997</v>
      </c>
      <c r="K291" s="4">
        <v>0.85470999999999997</v>
      </c>
      <c r="L291" s="4">
        <v>0.85394000000000003</v>
      </c>
      <c r="M291" s="4">
        <v>0.85136000000000001</v>
      </c>
      <c r="N291" s="4">
        <v>0.85070000000000001</v>
      </c>
    </row>
    <row r="292" spans="1:14" x14ac:dyDescent="0.25">
      <c r="A292" t="s">
        <v>13</v>
      </c>
      <c r="B292" s="5">
        <v>5.0000000000000001E-3</v>
      </c>
      <c r="C292">
        <v>4</v>
      </c>
      <c r="D292" s="4">
        <f t="shared" si="25"/>
        <v>0.66873000000000005</v>
      </c>
      <c r="E292" s="4">
        <f t="shared" si="26"/>
        <v>0.84262249999999994</v>
      </c>
      <c r="F292" s="4">
        <f t="shared" si="27"/>
        <v>0.84443000000000001</v>
      </c>
      <c r="G292" s="4">
        <f t="shared" si="28"/>
        <v>0.8462225000000001</v>
      </c>
      <c r="H292" s="4">
        <f t="shared" si="29"/>
        <v>0.84730000000000005</v>
      </c>
      <c r="I292" s="4">
        <v>0.66873000000000005</v>
      </c>
      <c r="J292" s="4">
        <v>0.84652000000000005</v>
      </c>
      <c r="K292" s="4">
        <v>0.84730000000000005</v>
      </c>
      <c r="L292" s="4">
        <v>0.84533000000000003</v>
      </c>
      <c r="M292" s="4">
        <v>0.84231999999999996</v>
      </c>
      <c r="N292" s="4">
        <v>0.84353</v>
      </c>
    </row>
    <row r="293" spans="1:14" x14ac:dyDescent="0.25">
      <c r="A293" t="s">
        <v>14</v>
      </c>
      <c r="B293" s="5">
        <v>5.0000000000000001E-3</v>
      </c>
      <c r="C293">
        <v>4</v>
      </c>
      <c r="D293" s="4">
        <f t="shared" si="25"/>
        <v>0.78115999999999997</v>
      </c>
      <c r="E293" s="4">
        <f t="shared" si="26"/>
        <v>0.86946749999999995</v>
      </c>
      <c r="F293" s="4">
        <f t="shared" si="27"/>
        <v>0.88143499999999997</v>
      </c>
      <c r="G293" s="4">
        <f t="shared" si="28"/>
        <v>0.8845075</v>
      </c>
      <c r="H293" s="4">
        <f t="shared" si="29"/>
        <v>0.88512999999999997</v>
      </c>
      <c r="I293" s="4">
        <v>0.78115999999999997</v>
      </c>
      <c r="J293" s="4">
        <v>0.86636999999999997</v>
      </c>
      <c r="K293" s="4">
        <v>0.88463999999999998</v>
      </c>
      <c r="L293" s="4">
        <v>0.88512999999999997</v>
      </c>
      <c r="M293" s="4">
        <v>0.87875999999999999</v>
      </c>
      <c r="N293" s="4">
        <v>0.88410999999999995</v>
      </c>
    </row>
    <row r="294" spans="1:14" x14ac:dyDescent="0.25">
      <c r="A294" t="s">
        <v>15</v>
      </c>
      <c r="B294" s="5">
        <v>5.0000000000000001E-3</v>
      </c>
      <c r="C294">
        <v>4</v>
      </c>
      <c r="D294" s="4">
        <f t="shared" si="25"/>
        <v>0.76563999999999999</v>
      </c>
      <c r="E294" s="4">
        <f t="shared" si="26"/>
        <v>0.82113749999999996</v>
      </c>
      <c r="F294" s="4">
        <f t="shared" si="27"/>
        <v>0.83443500000000004</v>
      </c>
      <c r="G294" s="4">
        <f t="shared" si="28"/>
        <v>0.8397825000000001</v>
      </c>
      <c r="H294" s="4">
        <f t="shared" si="29"/>
        <v>0.84084000000000003</v>
      </c>
      <c r="I294" s="4">
        <v>0.76563999999999999</v>
      </c>
      <c r="J294" s="4">
        <v>0.81823999999999997</v>
      </c>
      <c r="K294" s="4">
        <v>0.82982999999999996</v>
      </c>
      <c r="L294" s="4">
        <v>0.83904000000000001</v>
      </c>
      <c r="M294" s="4">
        <v>0.84003000000000005</v>
      </c>
      <c r="N294" s="4">
        <v>0.84084000000000003</v>
      </c>
    </row>
    <row r="295" spans="1:14" x14ac:dyDescent="0.25">
      <c r="A295" t="s">
        <v>16</v>
      </c>
      <c r="B295" s="5">
        <v>5.0000000000000001E-3</v>
      </c>
      <c r="C295">
        <v>4</v>
      </c>
      <c r="D295" s="4">
        <f t="shared" si="25"/>
        <v>0.65214000000000005</v>
      </c>
      <c r="E295" s="4">
        <f t="shared" si="26"/>
        <v>0.83730249999999995</v>
      </c>
      <c r="F295" s="4">
        <f t="shared" si="27"/>
        <v>0.85075999999999996</v>
      </c>
      <c r="G295" s="4">
        <f t="shared" si="28"/>
        <v>0.85292999999999997</v>
      </c>
      <c r="H295" s="4">
        <f t="shared" si="29"/>
        <v>0.85450000000000004</v>
      </c>
      <c r="I295" s="4">
        <v>0.65214000000000005</v>
      </c>
      <c r="J295" s="4">
        <v>0.83331999999999995</v>
      </c>
      <c r="K295" s="4">
        <v>0.84924999999999995</v>
      </c>
      <c r="L295" s="4">
        <v>0.85314999999999996</v>
      </c>
      <c r="M295" s="4">
        <v>0.85226999999999997</v>
      </c>
      <c r="N295" s="4">
        <v>0.85450000000000004</v>
      </c>
    </row>
    <row r="296" spans="1:14" x14ac:dyDescent="0.25">
      <c r="A296" t="s">
        <v>17</v>
      </c>
      <c r="B296" s="5">
        <v>5.0000000000000001E-3</v>
      </c>
      <c r="C296">
        <v>4</v>
      </c>
      <c r="D296" s="4">
        <f t="shared" si="25"/>
        <v>0.61438000000000004</v>
      </c>
      <c r="E296" s="4">
        <f t="shared" si="26"/>
        <v>0.78427999999999998</v>
      </c>
      <c r="F296" s="4">
        <f t="shared" si="27"/>
        <v>0.81555500000000003</v>
      </c>
      <c r="G296" s="4">
        <f t="shared" si="28"/>
        <v>0.81664249999999994</v>
      </c>
      <c r="H296" s="4">
        <f t="shared" si="29"/>
        <v>0.81886999999999999</v>
      </c>
      <c r="I296" s="4">
        <v>0.61438000000000004</v>
      </c>
      <c r="J296" s="4">
        <v>0.77408999999999994</v>
      </c>
      <c r="K296" s="4">
        <v>0.81677</v>
      </c>
      <c r="L296" s="4">
        <v>0.81625999999999999</v>
      </c>
      <c r="M296" s="4">
        <v>0.81484999999999996</v>
      </c>
      <c r="N296" s="4">
        <v>0.81886999999999999</v>
      </c>
    </row>
    <row r="297" spans="1:14" x14ac:dyDescent="0.25">
      <c r="A297" t="s">
        <v>18</v>
      </c>
      <c r="B297" s="5">
        <v>5.0000000000000001E-3</v>
      </c>
      <c r="C297">
        <v>4</v>
      </c>
      <c r="D297" s="4">
        <f t="shared" si="25"/>
        <v>0.60167999999999999</v>
      </c>
      <c r="E297" s="4">
        <f t="shared" si="26"/>
        <v>0.8136525</v>
      </c>
      <c r="F297" s="4">
        <f t="shared" si="27"/>
        <v>0.81570999999999994</v>
      </c>
      <c r="G297" s="4">
        <f t="shared" si="28"/>
        <v>0.81723500000000004</v>
      </c>
      <c r="H297" s="4">
        <f t="shared" si="29"/>
        <v>0.81821999999999995</v>
      </c>
      <c r="I297" s="4">
        <v>0.60167999999999999</v>
      </c>
      <c r="J297" s="4">
        <v>0.81333999999999995</v>
      </c>
      <c r="K297" s="4">
        <v>0.81737000000000004</v>
      </c>
      <c r="L297" s="4">
        <v>0.81821999999999995</v>
      </c>
      <c r="M297" s="4">
        <v>0.81682999999999995</v>
      </c>
      <c r="N297" s="4">
        <v>0.81459000000000004</v>
      </c>
    </row>
    <row r="298" spans="1:14" x14ac:dyDescent="0.25">
      <c r="A298" t="s">
        <v>19</v>
      </c>
      <c r="B298" s="5">
        <v>5.0000000000000001E-3</v>
      </c>
      <c r="C298">
        <v>4</v>
      </c>
      <c r="D298" s="4">
        <f t="shared" si="25"/>
        <v>0.58711999999999998</v>
      </c>
      <c r="E298" s="4">
        <f t="shared" si="26"/>
        <v>0.73046750000000005</v>
      </c>
      <c r="F298" s="4">
        <f t="shared" si="27"/>
        <v>0.75140999999999991</v>
      </c>
      <c r="G298" s="4">
        <f t="shared" si="28"/>
        <v>0.75427</v>
      </c>
      <c r="H298" s="4">
        <f t="shared" si="29"/>
        <v>0.75527</v>
      </c>
      <c r="I298" s="4">
        <v>0.58711999999999998</v>
      </c>
      <c r="J298" s="4">
        <v>0.72440000000000004</v>
      </c>
      <c r="K298" s="4">
        <v>0.74866999999999995</v>
      </c>
      <c r="L298" s="4">
        <v>0.75431000000000004</v>
      </c>
      <c r="M298" s="4">
        <v>0.75414999999999999</v>
      </c>
      <c r="N298" s="4">
        <v>0.75527</v>
      </c>
    </row>
    <row r="299" spans="1:14" x14ac:dyDescent="0.25">
      <c r="A299" t="s">
        <v>32</v>
      </c>
      <c r="B299" s="5">
        <v>5.0000000000000001E-3</v>
      </c>
      <c r="C299">
        <v>4</v>
      </c>
      <c r="D299" s="4">
        <f t="shared" si="25"/>
        <v>0.79778000000000004</v>
      </c>
      <c r="E299" s="4">
        <f t="shared" si="26"/>
        <v>0.81610749999999999</v>
      </c>
      <c r="F299" s="4">
        <f t="shared" si="27"/>
        <v>0.81725499999999995</v>
      </c>
      <c r="G299" s="4">
        <f t="shared" si="28"/>
        <v>0.81762999999999997</v>
      </c>
      <c r="H299" s="4">
        <f t="shared" si="29"/>
        <v>0.81810000000000005</v>
      </c>
      <c r="I299" s="4">
        <v>0.81699999999999995</v>
      </c>
      <c r="J299" s="4">
        <v>0.79778000000000004</v>
      </c>
      <c r="K299" s="4">
        <v>0.81810000000000005</v>
      </c>
      <c r="L299" s="4">
        <v>0.81767000000000001</v>
      </c>
      <c r="M299" s="4">
        <v>0.81750999999999996</v>
      </c>
      <c r="N299" s="4">
        <v>0.81581000000000004</v>
      </c>
    </row>
    <row r="300" spans="1:14" x14ac:dyDescent="0.25">
      <c r="A300" t="s">
        <v>33</v>
      </c>
      <c r="B300" s="5">
        <v>5.0000000000000001E-3</v>
      </c>
      <c r="C300">
        <v>4</v>
      </c>
      <c r="D300" s="4">
        <f t="shared" si="25"/>
        <v>0.70840999999999998</v>
      </c>
      <c r="E300" s="4">
        <f t="shared" si="26"/>
        <v>0.70884499999999995</v>
      </c>
      <c r="F300" s="4">
        <f t="shared" si="27"/>
        <v>0.70899500000000004</v>
      </c>
      <c r="G300" s="4">
        <f t="shared" si="28"/>
        <v>0.70948250000000002</v>
      </c>
      <c r="H300" s="4">
        <f t="shared" si="29"/>
        <v>0.71174999999999999</v>
      </c>
      <c r="I300" s="4">
        <v>0.70882999999999996</v>
      </c>
      <c r="J300" s="4">
        <v>0.71174999999999999</v>
      </c>
      <c r="K300" s="4">
        <v>0.70960999999999996</v>
      </c>
      <c r="L300" s="4">
        <v>0.70889000000000002</v>
      </c>
      <c r="M300" s="4">
        <v>0.70840999999999998</v>
      </c>
      <c r="N300" s="4">
        <v>0.70909999999999995</v>
      </c>
    </row>
    <row r="301" spans="1:14" x14ac:dyDescent="0.25">
      <c r="A301" t="s">
        <v>34</v>
      </c>
      <c r="B301" s="5">
        <v>5.0000000000000001E-3</v>
      </c>
      <c r="C301">
        <v>4</v>
      </c>
      <c r="D301" s="4">
        <f t="shared" si="25"/>
        <v>0.53632000000000002</v>
      </c>
      <c r="E301" s="4">
        <f t="shared" si="26"/>
        <v>0.53750750000000003</v>
      </c>
      <c r="F301" s="4">
        <f t="shared" si="27"/>
        <v>0.53815499999999994</v>
      </c>
      <c r="G301" s="4">
        <f t="shared" si="28"/>
        <v>0.53876499999999994</v>
      </c>
      <c r="H301" s="4">
        <f t="shared" si="29"/>
        <v>0.53920999999999997</v>
      </c>
      <c r="I301" s="4">
        <v>0.53632000000000002</v>
      </c>
      <c r="J301" s="4">
        <v>0.53920999999999997</v>
      </c>
      <c r="K301" s="4">
        <v>0.53839000000000004</v>
      </c>
      <c r="L301" s="4">
        <v>0.53888999999999998</v>
      </c>
      <c r="M301" s="4">
        <v>0.53791999999999995</v>
      </c>
      <c r="N301" s="4">
        <v>0.53737000000000001</v>
      </c>
    </row>
    <row r="302" spans="1:14" x14ac:dyDescent="0.25">
      <c r="A302" t="s">
        <v>2</v>
      </c>
      <c r="B302" s="5">
        <v>5.0000000000000001E-3</v>
      </c>
      <c r="C302">
        <v>5</v>
      </c>
      <c r="D302" s="4">
        <f t="shared" si="25"/>
        <v>0.50766999999999995</v>
      </c>
      <c r="E302" s="4">
        <f t="shared" si="26"/>
        <v>0.56779749999999996</v>
      </c>
      <c r="F302" s="4">
        <f t="shared" si="27"/>
        <v>0.58035999999999999</v>
      </c>
      <c r="G302" s="4">
        <f t="shared" si="28"/>
        <v>0.58542249999999996</v>
      </c>
      <c r="H302" s="4">
        <f t="shared" si="29"/>
        <v>0.59197</v>
      </c>
      <c r="I302" s="4">
        <v>0.50766999999999995</v>
      </c>
      <c r="J302" s="4">
        <v>0.56413999999999997</v>
      </c>
      <c r="K302" s="4">
        <v>0.58657999999999999</v>
      </c>
      <c r="L302" s="4">
        <v>0.59197</v>
      </c>
      <c r="M302" s="4">
        <v>0.57877000000000001</v>
      </c>
      <c r="N302" s="4">
        <v>0.58194999999999997</v>
      </c>
    </row>
    <row r="303" spans="1:14" x14ac:dyDescent="0.25">
      <c r="A303" t="s">
        <v>3</v>
      </c>
      <c r="B303" s="5">
        <v>5.0000000000000001E-3</v>
      </c>
      <c r="C303">
        <v>5</v>
      </c>
      <c r="D303" s="4">
        <f t="shared" si="25"/>
        <v>0.65002000000000004</v>
      </c>
      <c r="E303" s="4">
        <f t="shared" si="26"/>
        <v>0.65756999999999999</v>
      </c>
      <c r="F303" s="4">
        <f t="shared" si="27"/>
        <v>0.66211500000000001</v>
      </c>
      <c r="G303" s="4">
        <f t="shared" si="28"/>
        <v>0.66330750000000005</v>
      </c>
      <c r="H303" s="4">
        <f t="shared" si="29"/>
        <v>0.68401000000000001</v>
      </c>
      <c r="I303" s="4">
        <v>0.65002000000000004</v>
      </c>
      <c r="J303" s="4">
        <v>0.68401000000000001</v>
      </c>
      <c r="K303" s="4">
        <v>0.66349000000000002</v>
      </c>
      <c r="L303" s="4">
        <v>0.66147</v>
      </c>
      <c r="M303" s="4">
        <v>0.65627000000000002</v>
      </c>
      <c r="N303" s="4">
        <v>0.66276000000000002</v>
      </c>
    </row>
    <row r="304" spans="1:14" x14ac:dyDescent="0.25">
      <c r="A304" t="s">
        <v>4</v>
      </c>
      <c r="B304" s="5">
        <v>5.0000000000000001E-3</v>
      </c>
      <c r="C304">
        <v>5</v>
      </c>
      <c r="D304" s="4">
        <f t="shared" si="25"/>
        <v>0.52864999999999995</v>
      </c>
      <c r="E304" s="4">
        <f t="shared" si="26"/>
        <v>0.56268750000000001</v>
      </c>
      <c r="F304" s="4">
        <f t="shared" si="27"/>
        <v>0.56506000000000001</v>
      </c>
      <c r="G304" s="4">
        <f t="shared" si="28"/>
        <v>0.56889499999999993</v>
      </c>
      <c r="H304" s="4">
        <f t="shared" si="29"/>
        <v>0.57862999999999998</v>
      </c>
      <c r="I304" s="4">
        <v>0.52864999999999995</v>
      </c>
      <c r="J304" s="4">
        <v>0.57862999999999998</v>
      </c>
      <c r="K304" s="4">
        <v>0.56977999999999995</v>
      </c>
      <c r="L304" s="4">
        <v>0.56623999999999997</v>
      </c>
      <c r="M304" s="4">
        <v>0.56388000000000005</v>
      </c>
      <c r="N304" s="4">
        <v>0.56228999999999996</v>
      </c>
    </row>
    <row r="305" spans="1:14" x14ac:dyDescent="0.25">
      <c r="A305" t="s">
        <v>5</v>
      </c>
      <c r="B305" s="5">
        <v>5.0000000000000001E-3</v>
      </c>
      <c r="C305">
        <v>5</v>
      </c>
      <c r="D305" s="4">
        <f t="shared" si="25"/>
        <v>0.51346000000000003</v>
      </c>
      <c r="E305" s="4">
        <f t="shared" si="26"/>
        <v>0.61616500000000007</v>
      </c>
      <c r="F305" s="4">
        <f t="shared" si="27"/>
        <v>0.61924000000000001</v>
      </c>
      <c r="G305" s="4">
        <f t="shared" si="28"/>
        <v>0.62752000000000008</v>
      </c>
      <c r="H305" s="4">
        <f t="shared" si="29"/>
        <v>0.63388</v>
      </c>
      <c r="I305" s="4">
        <v>0.51346000000000003</v>
      </c>
      <c r="J305" s="4">
        <v>0.62955000000000005</v>
      </c>
      <c r="K305" s="4">
        <v>0.61587000000000003</v>
      </c>
      <c r="L305" s="4">
        <v>0.62143000000000004</v>
      </c>
      <c r="M305" s="4">
        <v>0.61704999999999999</v>
      </c>
      <c r="N305" s="4">
        <v>0.63388</v>
      </c>
    </row>
    <row r="306" spans="1:14" x14ac:dyDescent="0.25">
      <c r="A306" t="s">
        <v>6</v>
      </c>
      <c r="B306" s="5">
        <v>5.0000000000000001E-3</v>
      </c>
      <c r="C306">
        <v>5</v>
      </c>
      <c r="D306" s="4">
        <f t="shared" si="25"/>
        <v>0.60855000000000004</v>
      </c>
      <c r="E306" s="4">
        <f t="shared" si="26"/>
        <v>0.6102725</v>
      </c>
      <c r="F306" s="4">
        <f t="shared" si="27"/>
        <v>0.61160999999999999</v>
      </c>
      <c r="G306" s="4">
        <f t="shared" si="28"/>
        <v>0.61350250000000006</v>
      </c>
      <c r="H306" s="4">
        <f t="shared" si="29"/>
        <v>0.62800999999999996</v>
      </c>
      <c r="I306" s="4">
        <v>0.62800999999999996</v>
      </c>
      <c r="J306" s="4">
        <v>0.61126999999999998</v>
      </c>
      <c r="K306" s="4">
        <v>0.60855000000000004</v>
      </c>
      <c r="L306" s="4">
        <v>0.61194999999999999</v>
      </c>
      <c r="M306" s="4">
        <v>0.60994000000000004</v>
      </c>
      <c r="N306" s="4">
        <v>0.61402000000000001</v>
      </c>
    </row>
    <row r="307" spans="1:14" x14ac:dyDescent="0.25">
      <c r="A307" t="s">
        <v>7</v>
      </c>
      <c r="B307" s="5">
        <v>5.0000000000000001E-3</v>
      </c>
      <c r="C307">
        <v>5</v>
      </c>
      <c r="D307" s="4">
        <f t="shared" si="25"/>
        <v>0.51237999999999995</v>
      </c>
      <c r="E307" s="4">
        <f t="shared" si="26"/>
        <v>0.57944499999999999</v>
      </c>
      <c r="F307" s="4">
        <f t="shared" si="27"/>
        <v>0.57988499999999998</v>
      </c>
      <c r="G307" s="4">
        <f t="shared" si="28"/>
        <v>0.58108249999999995</v>
      </c>
      <c r="H307" s="4">
        <f t="shared" si="29"/>
        <v>0.59341999999999995</v>
      </c>
      <c r="I307" s="4">
        <v>0.51237999999999995</v>
      </c>
      <c r="J307" s="4">
        <v>0.59341999999999995</v>
      </c>
      <c r="K307" s="4">
        <v>0.58025000000000004</v>
      </c>
      <c r="L307" s="4">
        <v>0.58135999999999999</v>
      </c>
      <c r="M307" s="4">
        <v>0.57942000000000005</v>
      </c>
      <c r="N307" s="4">
        <v>0.57952000000000004</v>
      </c>
    </row>
    <row r="308" spans="1:14" x14ac:dyDescent="0.25">
      <c r="A308" t="s">
        <v>8</v>
      </c>
      <c r="B308" s="5">
        <v>5.0000000000000001E-3</v>
      </c>
      <c r="C308">
        <v>5</v>
      </c>
      <c r="D308" s="4">
        <f t="shared" si="25"/>
        <v>0.44296000000000002</v>
      </c>
      <c r="E308" s="4">
        <f t="shared" si="26"/>
        <v>0.4836975</v>
      </c>
      <c r="F308" s="4">
        <f t="shared" si="27"/>
        <v>0.50096499999999999</v>
      </c>
      <c r="G308" s="4">
        <f t="shared" si="28"/>
        <v>0.50278250000000002</v>
      </c>
      <c r="H308" s="4">
        <f t="shared" si="29"/>
        <v>0.50926000000000005</v>
      </c>
      <c r="I308" s="4">
        <v>0.44296000000000002</v>
      </c>
      <c r="J308" s="4">
        <v>0.47810999999999998</v>
      </c>
      <c r="K308" s="4">
        <v>0.50322</v>
      </c>
      <c r="L308" s="4">
        <v>0.50926000000000005</v>
      </c>
      <c r="M308" s="4">
        <v>0.50146999999999997</v>
      </c>
      <c r="N308" s="4">
        <v>0.50046000000000002</v>
      </c>
    </row>
    <row r="309" spans="1:14" x14ac:dyDescent="0.25">
      <c r="A309" t="s">
        <v>9</v>
      </c>
      <c r="B309" s="5">
        <v>5.0000000000000001E-3</v>
      </c>
      <c r="C309">
        <v>5</v>
      </c>
      <c r="D309" s="4">
        <f t="shared" si="25"/>
        <v>0.56181000000000003</v>
      </c>
      <c r="E309" s="4">
        <f t="shared" si="26"/>
        <v>0.65723999999999994</v>
      </c>
      <c r="F309" s="4">
        <f t="shared" si="27"/>
        <v>0.65962500000000002</v>
      </c>
      <c r="G309" s="4">
        <f t="shared" si="28"/>
        <v>0.66050249999999999</v>
      </c>
      <c r="H309" s="4">
        <f t="shared" si="29"/>
        <v>0.66276000000000002</v>
      </c>
      <c r="I309" s="4">
        <v>0.56181000000000003</v>
      </c>
      <c r="J309" s="4">
        <v>0.66071000000000002</v>
      </c>
      <c r="K309" s="4">
        <v>0.66276000000000002</v>
      </c>
      <c r="L309" s="4">
        <v>0.65652999999999995</v>
      </c>
      <c r="M309" s="4">
        <v>0.65988000000000002</v>
      </c>
      <c r="N309" s="4">
        <v>0.65937000000000001</v>
      </c>
    </row>
    <row r="310" spans="1:14" x14ac:dyDescent="0.25">
      <c r="A310" t="s">
        <v>10</v>
      </c>
      <c r="B310" s="5">
        <v>5.0000000000000001E-3</v>
      </c>
      <c r="C310">
        <v>5</v>
      </c>
      <c r="D310" s="4">
        <f t="shared" si="25"/>
        <v>0.49106</v>
      </c>
      <c r="E310" s="4">
        <f t="shared" si="26"/>
        <v>0.59941250000000001</v>
      </c>
      <c r="F310" s="4">
        <f t="shared" si="27"/>
        <v>0.60391499999999998</v>
      </c>
      <c r="G310" s="4">
        <f t="shared" si="28"/>
        <v>0.6045100000000001</v>
      </c>
      <c r="H310" s="4">
        <f t="shared" si="29"/>
        <v>0.60643999999999998</v>
      </c>
      <c r="I310" s="4">
        <v>0.49106</v>
      </c>
      <c r="J310" s="4">
        <v>0.59804999999999997</v>
      </c>
      <c r="K310" s="4">
        <v>0.60457000000000005</v>
      </c>
      <c r="L310" s="4">
        <v>0.60643999999999998</v>
      </c>
      <c r="M310" s="4">
        <v>0.60433000000000003</v>
      </c>
      <c r="N310" s="4">
        <v>0.60350000000000004</v>
      </c>
    </row>
    <row r="311" spans="1:14" x14ac:dyDescent="0.25">
      <c r="A311" t="s">
        <v>11</v>
      </c>
      <c r="B311" s="5">
        <v>5.0000000000000001E-3</v>
      </c>
      <c r="C311">
        <v>5</v>
      </c>
      <c r="D311" s="4">
        <f t="shared" si="25"/>
        <v>0.81225999999999998</v>
      </c>
      <c r="E311" s="4">
        <f t="shared" si="26"/>
        <v>0.85646</v>
      </c>
      <c r="F311" s="4">
        <f t="shared" si="27"/>
        <v>0.86166000000000009</v>
      </c>
      <c r="G311" s="4">
        <f t="shared" si="28"/>
        <v>0.861985</v>
      </c>
      <c r="H311" s="4">
        <f t="shared" si="29"/>
        <v>0.86277999999999999</v>
      </c>
      <c r="I311" s="4">
        <v>0.81225999999999998</v>
      </c>
      <c r="J311" s="4">
        <v>0.85474000000000006</v>
      </c>
      <c r="K311" s="4">
        <v>0.86277999999999999</v>
      </c>
      <c r="L311" s="4">
        <v>0.86162000000000005</v>
      </c>
      <c r="M311" s="4">
        <v>0.86207999999999996</v>
      </c>
      <c r="N311" s="4">
        <v>0.86170000000000002</v>
      </c>
    </row>
    <row r="312" spans="1:14" x14ac:dyDescent="0.25">
      <c r="A312" t="s">
        <v>12</v>
      </c>
      <c r="B312" s="5">
        <v>5.0000000000000001E-3</v>
      </c>
      <c r="C312">
        <v>5</v>
      </c>
      <c r="D312" s="4">
        <f t="shared" si="25"/>
        <v>0.80778000000000005</v>
      </c>
      <c r="E312" s="4">
        <f t="shared" si="26"/>
        <v>0.87383749999999993</v>
      </c>
      <c r="F312" s="4">
        <f t="shared" si="27"/>
        <v>0.874475</v>
      </c>
      <c r="G312" s="4">
        <f t="shared" si="28"/>
        <v>0.876695</v>
      </c>
      <c r="H312" s="4">
        <f t="shared" si="29"/>
        <v>0.88509000000000004</v>
      </c>
      <c r="I312" s="4">
        <v>0.80778000000000005</v>
      </c>
      <c r="J312" s="4">
        <v>0.88509000000000004</v>
      </c>
      <c r="K312" s="4">
        <v>0.87739</v>
      </c>
      <c r="L312" s="4">
        <v>0.87434000000000001</v>
      </c>
      <c r="M312" s="4">
        <v>0.87461</v>
      </c>
      <c r="N312" s="4">
        <v>0.87366999999999995</v>
      </c>
    </row>
    <row r="313" spans="1:14" x14ac:dyDescent="0.25">
      <c r="A313" t="s">
        <v>13</v>
      </c>
      <c r="B313" s="5">
        <v>5.0000000000000001E-3</v>
      </c>
      <c r="C313">
        <v>5</v>
      </c>
      <c r="D313" s="4">
        <f t="shared" si="25"/>
        <v>0.66873000000000005</v>
      </c>
      <c r="E313" s="4">
        <f t="shared" si="26"/>
        <v>0.85455499999999995</v>
      </c>
      <c r="F313" s="4">
        <f t="shared" si="27"/>
        <v>0.85504500000000005</v>
      </c>
      <c r="G313" s="4">
        <f t="shared" si="28"/>
        <v>0.85539999999999994</v>
      </c>
      <c r="H313" s="4">
        <f t="shared" si="29"/>
        <v>0.86404999999999998</v>
      </c>
      <c r="I313" s="4">
        <v>0.66873000000000005</v>
      </c>
      <c r="J313" s="4">
        <v>0.86404999999999998</v>
      </c>
      <c r="K313" s="4">
        <v>0.85489999999999999</v>
      </c>
      <c r="L313" s="4">
        <v>0.85443999999999998</v>
      </c>
      <c r="M313" s="4">
        <v>0.85546999999999995</v>
      </c>
      <c r="N313" s="4">
        <v>0.85519000000000001</v>
      </c>
    </row>
    <row r="314" spans="1:14" x14ac:dyDescent="0.25">
      <c r="A314" t="s">
        <v>14</v>
      </c>
      <c r="B314" s="5">
        <v>5.0000000000000001E-3</v>
      </c>
      <c r="C314">
        <v>5</v>
      </c>
      <c r="D314" s="4">
        <f t="shared" si="25"/>
        <v>0.78115999999999997</v>
      </c>
      <c r="E314" s="4">
        <f t="shared" si="26"/>
        <v>0.87778999999999996</v>
      </c>
      <c r="F314" s="4">
        <f t="shared" si="27"/>
        <v>0.88402000000000003</v>
      </c>
      <c r="G314" s="4">
        <f t="shared" si="28"/>
        <v>0.88649250000000002</v>
      </c>
      <c r="H314" s="4">
        <f t="shared" si="29"/>
        <v>0.88878999999999997</v>
      </c>
      <c r="I314" s="4">
        <v>0.78115999999999997</v>
      </c>
      <c r="J314" s="4">
        <v>0.87649999999999995</v>
      </c>
      <c r="K314" s="4">
        <v>0.88653000000000004</v>
      </c>
      <c r="L314" s="4">
        <v>0.88166</v>
      </c>
      <c r="M314" s="4">
        <v>0.88637999999999995</v>
      </c>
      <c r="N314" s="4">
        <v>0.88878999999999997</v>
      </c>
    </row>
    <row r="315" spans="1:14" x14ac:dyDescent="0.25">
      <c r="A315" t="s">
        <v>15</v>
      </c>
      <c r="B315" s="5">
        <v>5.0000000000000001E-3</v>
      </c>
      <c r="C315">
        <v>5</v>
      </c>
      <c r="D315" s="4">
        <f t="shared" si="25"/>
        <v>0.76563999999999999</v>
      </c>
      <c r="E315" s="4">
        <f t="shared" si="26"/>
        <v>0.83116000000000001</v>
      </c>
      <c r="F315" s="4">
        <f t="shared" si="27"/>
        <v>0.84902500000000003</v>
      </c>
      <c r="G315" s="4">
        <f t="shared" si="28"/>
        <v>0.8495125</v>
      </c>
      <c r="H315" s="4">
        <f t="shared" si="29"/>
        <v>0.85023000000000004</v>
      </c>
      <c r="I315" s="4">
        <v>0.76563999999999999</v>
      </c>
      <c r="J315" s="4">
        <v>0.82528999999999997</v>
      </c>
      <c r="K315" s="4">
        <v>0.84958999999999996</v>
      </c>
      <c r="L315" s="4">
        <v>0.84928000000000003</v>
      </c>
      <c r="M315" s="4">
        <v>0.84877000000000002</v>
      </c>
      <c r="N315" s="4">
        <v>0.85023000000000004</v>
      </c>
    </row>
    <row r="316" spans="1:14" x14ac:dyDescent="0.25">
      <c r="A316" t="s">
        <v>16</v>
      </c>
      <c r="B316" s="5">
        <v>5.0000000000000001E-3</v>
      </c>
      <c r="C316">
        <v>5</v>
      </c>
      <c r="D316" s="4">
        <f t="shared" si="25"/>
        <v>0.65214000000000005</v>
      </c>
      <c r="E316" s="4">
        <f t="shared" si="26"/>
        <v>0.84244750000000002</v>
      </c>
      <c r="F316" s="4">
        <f t="shared" si="27"/>
        <v>0.84806000000000004</v>
      </c>
      <c r="G316" s="4">
        <f t="shared" si="28"/>
        <v>0.84962249999999995</v>
      </c>
      <c r="H316" s="4">
        <f t="shared" si="29"/>
        <v>0.85246</v>
      </c>
      <c r="I316" s="4">
        <v>0.65214000000000005</v>
      </c>
      <c r="J316" s="4">
        <v>0.8407</v>
      </c>
      <c r="K316" s="4">
        <v>0.85246</v>
      </c>
      <c r="L316" s="4">
        <v>0.85002</v>
      </c>
      <c r="M316" s="4">
        <v>0.84843000000000002</v>
      </c>
      <c r="N316" s="4">
        <v>0.84769000000000005</v>
      </c>
    </row>
    <row r="317" spans="1:14" x14ac:dyDescent="0.25">
      <c r="A317" t="s">
        <v>17</v>
      </c>
      <c r="B317" s="5">
        <v>5.0000000000000001E-3</v>
      </c>
      <c r="C317">
        <v>5</v>
      </c>
      <c r="D317" s="4">
        <f t="shared" si="25"/>
        <v>0.61438000000000004</v>
      </c>
      <c r="E317" s="4">
        <f t="shared" si="26"/>
        <v>0.77937999999999996</v>
      </c>
      <c r="F317" s="4">
        <f t="shared" si="27"/>
        <v>0.80990000000000006</v>
      </c>
      <c r="G317" s="4">
        <f t="shared" si="28"/>
        <v>0.81327000000000005</v>
      </c>
      <c r="H317" s="4">
        <f t="shared" si="29"/>
        <v>0.81354000000000004</v>
      </c>
      <c r="I317" s="4">
        <v>0.61438000000000004</v>
      </c>
      <c r="J317" s="4">
        <v>0.77022999999999997</v>
      </c>
      <c r="K317" s="4">
        <v>0.80683000000000005</v>
      </c>
      <c r="L317" s="4">
        <v>0.81296999999999997</v>
      </c>
      <c r="M317" s="4">
        <v>0.81337000000000004</v>
      </c>
      <c r="N317" s="4">
        <v>0.81354000000000004</v>
      </c>
    </row>
    <row r="318" spans="1:14" x14ac:dyDescent="0.25">
      <c r="A318" t="s">
        <v>18</v>
      </c>
      <c r="B318" s="5">
        <v>5.0000000000000001E-3</v>
      </c>
      <c r="C318">
        <v>5</v>
      </c>
      <c r="D318" s="4">
        <f t="shared" si="25"/>
        <v>0.60167999999999999</v>
      </c>
      <c r="E318" s="4">
        <f t="shared" si="26"/>
        <v>0.79552999999999996</v>
      </c>
      <c r="F318" s="4">
        <f t="shared" si="27"/>
        <v>0.80519000000000007</v>
      </c>
      <c r="G318" s="4">
        <f t="shared" si="28"/>
        <v>0.80856499999999998</v>
      </c>
      <c r="H318" s="4">
        <f t="shared" si="29"/>
        <v>0.80957999999999997</v>
      </c>
      <c r="I318" s="4">
        <v>0.60167999999999999</v>
      </c>
      <c r="J318" s="4">
        <v>0.79332999999999998</v>
      </c>
      <c r="K318" s="4">
        <v>0.80213000000000001</v>
      </c>
      <c r="L318" s="4">
        <v>0.80825000000000002</v>
      </c>
      <c r="M318" s="4">
        <v>0.80957999999999997</v>
      </c>
      <c r="N318" s="4">
        <v>0.80867</v>
      </c>
    </row>
    <row r="319" spans="1:14" x14ac:dyDescent="0.25">
      <c r="A319" t="s">
        <v>19</v>
      </c>
      <c r="B319" s="5">
        <v>5.0000000000000001E-3</v>
      </c>
      <c r="C319">
        <v>5</v>
      </c>
      <c r="D319" s="4">
        <f t="shared" si="25"/>
        <v>0.58711999999999998</v>
      </c>
      <c r="E319" s="4">
        <f t="shared" si="26"/>
        <v>0.73845500000000008</v>
      </c>
      <c r="F319" s="4">
        <f t="shared" si="27"/>
        <v>0.75453499999999996</v>
      </c>
      <c r="G319" s="4">
        <f t="shared" si="28"/>
        <v>0.75668749999999996</v>
      </c>
      <c r="H319" s="4">
        <f t="shared" si="29"/>
        <v>0.75729999999999997</v>
      </c>
      <c r="I319" s="4">
        <v>0.58711999999999998</v>
      </c>
      <c r="J319" s="4">
        <v>0.73362000000000005</v>
      </c>
      <c r="K319" s="4">
        <v>0.75295999999999996</v>
      </c>
      <c r="L319" s="4">
        <v>0.75610999999999995</v>
      </c>
      <c r="M319" s="4">
        <v>0.75729999999999997</v>
      </c>
      <c r="N319" s="4">
        <v>0.75688</v>
      </c>
    </row>
    <row r="320" spans="1:14" x14ac:dyDescent="0.25">
      <c r="A320" t="s">
        <v>32</v>
      </c>
      <c r="B320" s="5">
        <v>5.0000000000000001E-3</v>
      </c>
      <c r="C320">
        <v>5</v>
      </c>
      <c r="D320" s="4">
        <f t="shared" si="25"/>
        <v>0.81267</v>
      </c>
      <c r="E320" s="4">
        <f t="shared" si="26"/>
        <v>0.81911749999999994</v>
      </c>
      <c r="F320" s="4">
        <f t="shared" si="27"/>
        <v>0.82572000000000001</v>
      </c>
      <c r="G320" s="4">
        <f t="shared" si="28"/>
        <v>0.82599249999999991</v>
      </c>
      <c r="H320" s="4">
        <f t="shared" si="29"/>
        <v>0.82633999999999996</v>
      </c>
      <c r="I320" s="4">
        <v>0.81699999999999995</v>
      </c>
      <c r="J320" s="4">
        <v>0.81267</v>
      </c>
      <c r="K320" s="4">
        <v>0.82596999999999998</v>
      </c>
      <c r="L320" s="4">
        <v>0.82633999999999996</v>
      </c>
      <c r="M320" s="4">
        <v>0.82599999999999996</v>
      </c>
      <c r="N320" s="4">
        <v>0.82547000000000004</v>
      </c>
    </row>
    <row r="321" spans="1:14" x14ac:dyDescent="0.25">
      <c r="A321" t="s">
        <v>33</v>
      </c>
      <c r="B321" s="5">
        <v>5.0000000000000001E-3</v>
      </c>
      <c r="C321">
        <v>5</v>
      </c>
      <c r="D321" s="4">
        <f t="shared" si="25"/>
        <v>0.70882999999999996</v>
      </c>
      <c r="E321" s="4">
        <f t="shared" si="26"/>
        <v>0.71296999999999999</v>
      </c>
      <c r="F321" s="4">
        <f t="shared" si="27"/>
        <v>0.71338999999999997</v>
      </c>
      <c r="G321" s="4">
        <f t="shared" si="28"/>
        <v>0.71387</v>
      </c>
      <c r="H321" s="4">
        <f t="shared" si="29"/>
        <v>0.71604000000000001</v>
      </c>
      <c r="I321" s="4">
        <v>0.70882999999999996</v>
      </c>
      <c r="J321" s="4">
        <v>0.71604000000000001</v>
      </c>
      <c r="K321" s="4">
        <v>0.71403000000000005</v>
      </c>
      <c r="L321" s="4">
        <v>0.71338999999999997</v>
      </c>
      <c r="M321" s="4">
        <v>0.71282999999999996</v>
      </c>
      <c r="N321" s="4">
        <v>0.71338999999999997</v>
      </c>
    </row>
    <row r="322" spans="1:14" x14ac:dyDescent="0.25">
      <c r="A322" t="s">
        <v>34</v>
      </c>
      <c r="B322" s="5">
        <v>5.0000000000000001E-3</v>
      </c>
      <c r="C322">
        <v>5</v>
      </c>
      <c r="D322" s="4">
        <f t="shared" si="25"/>
        <v>0.53632000000000002</v>
      </c>
      <c r="E322" s="4">
        <f t="shared" si="26"/>
        <v>0.54035999999999995</v>
      </c>
      <c r="F322" s="4">
        <f t="shared" si="27"/>
        <v>0.54081000000000001</v>
      </c>
      <c r="G322" s="4">
        <f t="shared" si="28"/>
        <v>0.54111750000000003</v>
      </c>
      <c r="H322" s="4">
        <f t="shared" si="29"/>
        <v>0.54149000000000003</v>
      </c>
      <c r="I322" s="4">
        <v>0.53632000000000002</v>
      </c>
      <c r="J322" s="4">
        <v>0.54149000000000003</v>
      </c>
      <c r="K322" s="4">
        <v>0.54025999999999996</v>
      </c>
      <c r="L322" s="4">
        <v>0.54096</v>
      </c>
      <c r="M322" s="4">
        <v>0.54066000000000003</v>
      </c>
      <c r="N322" s="4">
        <v>0.54117000000000004</v>
      </c>
    </row>
    <row r="323" spans="1:14" x14ac:dyDescent="0.25">
      <c r="A323" t="s">
        <v>2</v>
      </c>
      <c r="B323" s="5">
        <v>0.01</v>
      </c>
      <c r="C323">
        <v>1</v>
      </c>
      <c r="D323" s="4">
        <f t="shared" si="25"/>
        <v>0.44602000000000003</v>
      </c>
      <c r="E323" s="4">
        <f t="shared" si="26"/>
        <v>0.45289250000000003</v>
      </c>
      <c r="F323" s="4">
        <f t="shared" si="27"/>
        <v>0.45521</v>
      </c>
      <c r="G323" s="4">
        <f t="shared" si="28"/>
        <v>0.45956000000000002</v>
      </c>
      <c r="H323" s="4">
        <f t="shared" si="29"/>
        <v>0.50766999999999995</v>
      </c>
      <c r="I323" s="4">
        <v>0.50766999999999995</v>
      </c>
      <c r="J323" s="4">
        <v>0.46084000000000003</v>
      </c>
      <c r="K323" s="4">
        <v>0.45469999999999999</v>
      </c>
      <c r="L323" s="4">
        <v>0.45572000000000001</v>
      </c>
      <c r="M323" s="4">
        <v>0.44602000000000003</v>
      </c>
      <c r="N323" s="4">
        <v>0.45229000000000003</v>
      </c>
    </row>
    <row r="324" spans="1:14" x14ac:dyDescent="0.25">
      <c r="A324" t="s">
        <v>3</v>
      </c>
      <c r="B324" s="5">
        <v>0.01</v>
      </c>
      <c r="C324">
        <v>1</v>
      </c>
      <c r="D324" s="4">
        <f t="shared" si="25"/>
        <v>0.63509000000000004</v>
      </c>
      <c r="E324" s="4">
        <f t="shared" si="26"/>
        <v>0.64261999999999997</v>
      </c>
      <c r="F324" s="4">
        <f t="shared" si="27"/>
        <v>0.64570499999999997</v>
      </c>
      <c r="G324" s="4">
        <f t="shared" si="28"/>
        <v>0.64917250000000004</v>
      </c>
      <c r="H324" s="4">
        <f t="shared" si="29"/>
        <v>0.65727000000000002</v>
      </c>
      <c r="I324" s="4">
        <v>0.65002000000000004</v>
      </c>
      <c r="J324" s="4">
        <v>0.65727000000000002</v>
      </c>
      <c r="K324" s="4">
        <v>0.64478000000000002</v>
      </c>
      <c r="L324" s="4">
        <v>0.64663000000000004</v>
      </c>
      <c r="M324" s="4">
        <v>0.63509000000000004</v>
      </c>
      <c r="N324" s="4">
        <v>0.64190000000000003</v>
      </c>
    </row>
    <row r="325" spans="1:14" x14ac:dyDescent="0.25">
      <c r="A325" t="s">
        <v>4</v>
      </c>
      <c r="B325" s="5">
        <v>0.01</v>
      </c>
      <c r="C325">
        <v>1</v>
      </c>
      <c r="D325" s="4">
        <f t="shared" si="25"/>
        <v>0.52864999999999995</v>
      </c>
      <c r="E325" s="4">
        <f t="shared" si="26"/>
        <v>0.5649575</v>
      </c>
      <c r="F325" s="4">
        <f t="shared" si="27"/>
        <v>0.58261000000000007</v>
      </c>
      <c r="G325" s="4">
        <f t="shared" si="28"/>
        <v>0.58779749999999997</v>
      </c>
      <c r="H325" s="4">
        <f t="shared" si="29"/>
        <v>0.59001000000000003</v>
      </c>
      <c r="I325" s="4">
        <v>0.52864999999999995</v>
      </c>
      <c r="J325" s="4">
        <v>0.55959999999999999</v>
      </c>
      <c r="K325" s="4">
        <v>0.58899999999999997</v>
      </c>
      <c r="L325" s="4">
        <v>0.59001000000000003</v>
      </c>
      <c r="M325" s="4">
        <v>0.58418999999999999</v>
      </c>
      <c r="N325" s="4">
        <v>0.58103000000000005</v>
      </c>
    </row>
    <row r="326" spans="1:14" x14ac:dyDescent="0.25">
      <c r="A326" t="s">
        <v>5</v>
      </c>
      <c r="B326" s="5">
        <v>0.01</v>
      </c>
      <c r="C326">
        <v>1</v>
      </c>
      <c r="D326" s="4">
        <f t="shared" si="25"/>
        <v>0.51346000000000003</v>
      </c>
      <c r="E326" s="4">
        <f t="shared" si="26"/>
        <v>0.54309499999999999</v>
      </c>
      <c r="F326" s="4">
        <f t="shared" si="27"/>
        <v>0.54437000000000002</v>
      </c>
      <c r="G326" s="4">
        <f t="shared" si="28"/>
        <v>0.54671000000000003</v>
      </c>
      <c r="H326" s="4">
        <f t="shared" si="29"/>
        <v>0.55079</v>
      </c>
      <c r="I326" s="4">
        <v>0.51346000000000003</v>
      </c>
      <c r="J326" s="4">
        <v>0.54349999999999998</v>
      </c>
      <c r="K326" s="4">
        <v>0.54296</v>
      </c>
      <c r="L326" s="4">
        <v>0.54720000000000002</v>
      </c>
      <c r="M326" s="4">
        <v>0.54523999999999995</v>
      </c>
      <c r="N326" s="4">
        <v>0.55079</v>
      </c>
    </row>
    <row r="327" spans="1:14" x14ac:dyDescent="0.25">
      <c r="A327" t="s">
        <v>6</v>
      </c>
      <c r="B327" s="5">
        <v>0.01</v>
      </c>
      <c r="C327">
        <v>1</v>
      </c>
      <c r="D327" s="4">
        <f t="shared" si="25"/>
        <v>0.62800999999999996</v>
      </c>
      <c r="E327" s="4">
        <f t="shared" si="26"/>
        <v>0.64478749999999996</v>
      </c>
      <c r="F327" s="4">
        <f t="shared" si="27"/>
        <v>0.65012500000000006</v>
      </c>
      <c r="G327" s="4">
        <f t="shared" si="28"/>
        <v>0.65520750000000005</v>
      </c>
      <c r="H327" s="4">
        <f t="shared" si="29"/>
        <v>0.66083999999999998</v>
      </c>
      <c r="I327" s="4">
        <v>0.62800999999999996</v>
      </c>
      <c r="J327" s="4">
        <v>0.65685000000000004</v>
      </c>
      <c r="K327" s="4">
        <v>0.66083999999999998</v>
      </c>
      <c r="L327" s="4">
        <v>0.64305999999999996</v>
      </c>
      <c r="M327" s="4">
        <v>0.64997000000000005</v>
      </c>
      <c r="N327" s="4">
        <v>0.65027999999999997</v>
      </c>
    </row>
    <row r="328" spans="1:14" x14ac:dyDescent="0.25">
      <c r="A328" t="s">
        <v>7</v>
      </c>
      <c r="B328" s="5">
        <v>0.01</v>
      </c>
      <c r="C328">
        <v>1</v>
      </c>
      <c r="D328" s="4">
        <f t="shared" si="25"/>
        <v>0.49989</v>
      </c>
      <c r="E328" s="4">
        <f t="shared" si="26"/>
        <v>0.50260250000000006</v>
      </c>
      <c r="F328" s="4">
        <f t="shared" si="27"/>
        <v>0.50421500000000008</v>
      </c>
      <c r="G328" s="4">
        <f t="shared" si="28"/>
        <v>0.50509999999999999</v>
      </c>
      <c r="H328" s="4">
        <f t="shared" si="29"/>
        <v>0.51237999999999995</v>
      </c>
      <c r="I328" s="4">
        <v>0.51237999999999995</v>
      </c>
      <c r="J328" s="4">
        <v>0.50363000000000002</v>
      </c>
      <c r="K328" s="4">
        <v>0.49989</v>
      </c>
      <c r="L328" s="4">
        <v>0.50519999999999998</v>
      </c>
      <c r="M328" s="4">
        <v>0.50480000000000003</v>
      </c>
      <c r="N328" s="4">
        <v>0.50226000000000004</v>
      </c>
    </row>
    <row r="329" spans="1:14" x14ac:dyDescent="0.25">
      <c r="A329" t="s">
        <v>8</v>
      </c>
      <c r="B329" s="5">
        <v>0.01</v>
      </c>
      <c r="C329">
        <v>1</v>
      </c>
      <c r="D329" s="4">
        <f t="shared" si="25"/>
        <v>0.44296000000000002</v>
      </c>
      <c r="E329" s="4">
        <f t="shared" si="26"/>
        <v>0.44588250000000001</v>
      </c>
      <c r="F329" s="4">
        <f t="shared" si="27"/>
        <v>0.45123999999999997</v>
      </c>
      <c r="G329" s="4">
        <f t="shared" si="28"/>
        <v>0.45257000000000003</v>
      </c>
      <c r="H329" s="4">
        <f t="shared" si="29"/>
        <v>0.46261999999999998</v>
      </c>
      <c r="I329" s="4">
        <v>0.44296000000000002</v>
      </c>
      <c r="J329" s="4">
        <v>0.45272000000000001</v>
      </c>
      <c r="K329" s="4">
        <v>0.46261999999999998</v>
      </c>
      <c r="L329" s="4">
        <v>0.44439000000000001</v>
      </c>
      <c r="M329" s="4">
        <v>0.45035999999999998</v>
      </c>
      <c r="N329" s="4">
        <v>0.45212000000000002</v>
      </c>
    </row>
    <row r="330" spans="1:14" x14ac:dyDescent="0.25">
      <c r="A330" t="s">
        <v>9</v>
      </c>
      <c r="B330" s="5">
        <v>0.01</v>
      </c>
      <c r="C330">
        <v>1</v>
      </c>
      <c r="D330" s="4">
        <f t="shared" si="25"/>
        <v>0.56181000000000003</v>
      </c>
      <c r="E330" s="4">
        <f t="shared" si="26"/>
        <v>0.56854249999999995</v>
      </c>
      <c r="F330" s="4">
        <f t="shared" si="27"/>
        <v>0.57440000000000002</v>
      </c>
      <c r="G330" s="4">
        <f t="shared" si="28"/>
        <v>0.57923000000000002</v>
      </c>
      <c r="H330" s="4">
        <f t="shared" si="29"/>
        <v>0.58194999999999997</v>
      </c>
      <c r="I330" s="4">
        <v>0.56181000000000003</v>
      </c>
      <c r="J330" s="4">
        <v>0.57113000000000003</v>
      </c>
      <c r="K330" s="4">
        <v>0.57974999999999999</v>
      </c>
      <c r="L330" s="4">
        <v>0.56767999999999996</v>
      </c>
      <c r="M330" s="4">
        <v>0.58194999999999997</v>
      </c>
      <c r="N330" s="4">
        <v>0.57767000000000002</v>
      </c>
    </row>
    <row r="331" spans="1:14" x14ac:dyDescent="0.25">
      <c r="A331" t="s">
        <v>10</v>
      </c>
      <c r="B331" s="5">
        <v>0.01</v>
      </c>
      <c r="C331">
        <v>1</v>
      </c>
      <c r="D331" s="4">
        <f t="shared" si="25"/>
        <v>0.49106</v>
      </c>
      <c r="E331" s="4">
        <f t="shared" si="26"/>
        <v>0.50136999999999998</v>
      </c>
      <c r="F331" s="4">
        <f t="shared" si="27"/>
        <v>0.50476999999999994</v>
      </c>
      <c r="G331" s="4">
        <f t="shared" si="28"/>
        <v>0.50751000000000002</v>
      </c>
      <c r="H331" s="4">
        <f t="shared" si="29"/>
        <v>0.51200000000000001</v>
      </c>
      <c r="I331" s="4">
        <v>0.49106</v>
      </c>
      <c r="J331" s="4">
        <v>0.50095000000000001</v>
      </c>
      <c r="K331" s="4">
        <v>0.50263000000000002</v>
      </c>
      <c r="L331" s="4">
        <v>0.50770999999999999</v>
      </c>
      <c r="M331" s="4">
        <v>0.51200000000000001</v>
      </c>
      <c r="N331" s="4">
        <v>0.50690999999999997</v>
      </c>
    </row>
    <row r="332" spans="1:14" x14ac:dyDescent="0.25">
      <c r="A332" t="s">
        <v>11</v>
      </c>
      <c r="B332" s="5">
        <v>0.01</v>
      </c>
      <c r="C332">
        <v>1</v>
      </c>
      <c r="D332" s="4">
        <f t="shared" si="25"/>
        <v>0.80276999999999998</v>
      </c>
      <c r="E332" s="4">
        <f t="shared" si="26"/>
        <v>0.80575750000000002</v>
      </c>
      <c r="F332" s="4">
        <f t="shared" si="27"/>
        <v>0.81118000000000001</v>
      </c>
      <c r="G332" s="4">
        <f t="shared" si="28"/>
        <v>0.81384999999999996</v>
      </c>
      <c r="H332" s="4">
        <f t="shared" si="29"/>
        <v>0.8165</v>
      </c>
      <c r="I332" s="4">
        <v>0.81225999999999998</v>
      </c>
      <c r="J332" s="4">
        <v>0.81010000000000004</v>
      </c>
      <c r="K332" s="4">
        <v>0.80430999999999997</v>
      </c>
      <c r="L332" s="4">
        <v>0.80276999999999998</v>
      </c>
      <c r="M332" s="4">
        <v>0.8165</v>
      </c>
      <c r="N332" s="4">
        <v>0.81437999999999999</v>
      </c>
    </row>
    <row r="333" spans="1:14" x14ac:dyDescent="0.25">
      <c r="A333" t="s">
        <v>12</v>
      </c>
      <c r="B333" s="5">
        <v>0.01</v>
      </c>
      <c r="C333">
        <v>1</v>
      </c>
      <c r="D333" s="4">
        <f t="shared" si="25"/>
        <v>0.80778000000000005</v>
      </c>
      <c r="E333" s="4">
        <f t="shared" si="26"/>
        <v>0.86265999999999998</v>
      </c>
      <c r="F333" s="4">
        <f t="shared" si="27"/>
        <v>0.869815</v>
      </c>
      <c r="G333" s="4">
        <f t="shared" si="28"/>
        <v>0.87929499999999994</v>
      </c>
      <c r="H333" s="4">
        <f t="shared" si="29"/>
        <v>0.88182000000000005</v>
      </c>
      <c r="I333" s="4">
        <v>0.80778000000000005</v>
      </c>
      <c r="J333" s="4">
        <v>0.86299000000000003</v>
      </c>
      <c r="K333" s="4">
        <v>0.88017999999999996</v>
      </c>
      <c r="L333" s="4">
        <v>0.87663999999999997</v>
      </c>
      <c r="M333" s="4">
        <v>0.86255000000000004</v>
      </c>
      <c r="N333" s="4">
        <v>0.88182000000000005</v>
      </c>
    </row>
    <row r="334" spans="1:14" x14ac:dyDescent="0.25">
      <c r="A334" t="s">
        <v>13</v>
      </c>
      <c r="B334" s="5">
        <v>0.01</v>
      </c>
      <c r="C334">
        <v>1</v>
      </c>
      <c r="D334" s="4">
        <f t="shared" si="25"/>
        <v>0.63783999999999996</v>
      </c>
      <c r="E334" s="4">
        <f t="shared" si="26"/>
        <v>0.63937250000000001</v>
      </c>
      <c r="F334" s="4">
        <f t="shared" si="27"/>
        <v>0.64299499999999998</v>
      </c>
      <c r="G334" s="4">
        <f t="shared" si="28"/>
        <v>0.64466750000000006</v>
      </c>
      <c r="H334" s="4">
        <f t="shared" si="29"/>
        <v>0.66873000000000005</v>
      </c>
      <c r="I334" s="4">
        <v>0.66873000000000005</v>
      </c>
      <c r="J334" s="4">
        <v>0.64268000000000003</v>
      </c>
      <c r="K334" s="4">
        <v>0.64331000000000005</v>
      </c>
      <c r="L334" s="4">
        <v>0.63827</v>
      </c>
      <c r="M334" s="4">
        <v>0.63783999999999996</v>
      </c>
      <c r="N334" s="4">
        <v>0.64512000000000003</v>
      </c>
    </row>
    <row r="335" spans="1:14" x14ac:dyDescent="0.25">
      <c r="A335" t="s">
        <v>14</v>
      </c>
      <c r="B335" s="5">
        <v>0.01</v>
      </c>
      <c r="C335">
        <v>1</v>
      </c>
      <c r="D335" s="4">
        <f t="shared" si="25"/>
        <v>0.74258000000000002</v>
      </c>
      <c r="E335" s="4">
        <f t="shared" si="26"/>
        <v>0.74534999999999996</v>
      </c>
      <c r="F335" s="4">
        <f t="shared" si="27"/>
        <v>0.74974000000000007</v>
      </c>
      <c r="G335" s="4">
        <f t="shared" si="28"/>
        <v>0.76544749999999995</v>
      </c>
      <c r="H335" s="4">
        <f t="shared" si="29"/>
        <v>0.78115999999999997</v>
      </c>
      <c r="I335" s="4">
        <v>0.78115999999999997</v>
      </c>
      <c r="J335" s="4">
        <v>0.76998999999999995</v>
      </c>
      <c r="K335" s="4">
        <v>0.74458000000000002</v>
      </c>
      <c r="L335" s="4">
        <v>0.74765999999999999</v>
      </c>
      <c r="M335" s="4">
        <v>0.74258000000000002</v>
      </c>
      <c r="N335" s="4">
        <v>0.75182000000000004</v>
      </c>
    </row>
    <row r="336" spans="1:14" x14ac:dyDescent="0.25">
      <c r="A336" t="s">
        <v>15</v>
      </c>
      <c r="B336" s="5">
        <v>0.01</v>
      </c>
      <c r="C336">
        <v>1</v>
      </c>
      <c r="D336" s="4">
        <f t="shared" si="25"/>
        <v>0.76563999999999999</v>
      </c>
      <c r="E336" s="4">
        <f t="shared" si="26"/>
        <v>0.84583750000000002</v>
      </c>
      <c r="F336" s="4">
        <f t="shared" si="27"/>
        <v>0.85289499999999996</v>
      </c>
      <c r="G336" s="4">
        <f t="shared" si="28"/>
        <v>0.85595500000000002</v>
      </c>
      <c r="H336" s="4">
        <f t="shared" si="29"/>
        <v>0.85694000000000004</v>
      </c>
      <c r="I336" s="4">
        <v>0.76563999999999999</v>
      </c>
      <c r="J336" s="4">
        <v>0.85694000000000004</v>
      </c>
      <c r="K336" s="4">
        <v>0.84414</v>
      </c>
      <c r="L336" s="4">
        <v>0.85485999999999995</v>
      </c>
      <c r="M336" s="4">
        <v>0.85631999999999997</v>
      </c>
      <c r="N336" s="4">
        <v>0.85092999999999996</v>
      </c>
    </row>
    <row r="337" spans="1:14" x14ac:dyDescent="0.25">
      <c r="A337" t="s">
        <v>16</v>
      </c>
      <c r="B337" s="5">
        <v>0.01</v>
      </c>
      <c r="C337">
        <v>1</v>
      </c>
      <c r="D337" s="4">
        <f t="shared" si="25"/>
        <v>0.65214000000000005</v>
      </c>
      <c r="E337" s="4">
        <f t="shared" si="26"/>
        <v>0.67660999999999993</v>
      </c>
      <c r="F337" s="4">
        <f t="shared" si="27"/>
        <v>0.68416999999999994</v>
      </c>
      <c r="G337" s="4">
        <f t="shared" si="28"/>
        <v>0.68754500000000007</v>
      </c>
      <c r="H337" s="4">
        <f t="shared" si="29"/>
        <v>0.68822000000000005</v>
      </c>
      <c r="I337" s="4">
        <v>0.65214000000000005</v>
      </c>
      <c r="J337" s="4">
        <v>0.68203999999999998</v>
      </c>
      <c r="K337" s="4">
        <v>0.68630000000000002</v>
      </c>
      <c r="L337" s="4">
        <v>0.67479999999999996</v>
      </c>
      <c r="M337" s="4">
        <v>0.68796000000000002</v>
      </c>
      <c r="N337" s="4">
        <v>0.68822000000000005</v>
      </c>
    </row>
    <row r="338" spans="1:14" x14ac:dyDescent="0.25">
      <c r="A338" t="s">
        <v>17</v>
      </c>
      <c r="B338" s="5">
        <v>0.01</v>
      </c>
      <c r="C338">
        <v>1</v>
      </c>
      <c r="D338" s="4">
        <f t="shared" si="25"/>
        <v>0.61438000000000004</v>
      </c>
      <c r="E338" s="4">
        <f t="shared" si="26"/>
        <v>0.6219325</v>
      </c>
      <c r="F338" s="4">
        <f t="shared" si="27"/>
        <v>0.62592500000000006</v>
      </c>
      <c r="G338" s="4">
        <f t="shared" si="28"/>
        <v>0.63134249999999992</v>
      </c>
      <c r="H338" s="4">
        <f t="shared" si="29"/>
        <v>0.64185999999999999</v>
      </c>
      <c r="I338" s="4">
        <v>0.61438000000000004</v>
      </c>
      <c r="J338" s="4">
        <v>0.64185999999999999</v>
      </c>
      <c r="K338" s="4">
        <v>0.63205999999999996</v>
      </c>
      <c r="L338" s="4">
        <v>0.62265999999999999</v>
      </c>
      <c r="M338" s="4">
        <v>0.62919000000000003</v>
      </c>
      <c r="N338" s="4">
        <v>0.62168999999999996</v>
      </c>
    </row>
    <row r="339" spans="1:14" x14ac:dyDescent="0.25">
      <c r="A339" t="s">
        <v>18</v>
      </c>
      <c r="B339" s="5">
        <v>0.01</v>
      </c>
      <c r="C339">
        <v>1</v>
      </c>
      <c r="D339" s="4">
        <f t="shared" si="25"/>
        <v>0.60167999999999999</v>
      </c>
      <c r="E339" s="4">
        <f t="shared" si="26"/>
        <v>0.63005999999999995</v>
      </c>
      <c r="F339" s="4">
        <f t="shared" si="27"/>
        <v>0.63197000000000003</v>
      </c>
      <c r="G339" s="4">
        <f t="shared" si="28"/>
        <v>0.63286750000000003</v>
      </c>
      <c r="H339" s="4">
        <f t="shared" si="29"/>
        <v>0.63844999999999996</v>
      </c>
      <c r="I339" s="4">
        <v>0.60167999999999999</v>
      </c>
      <c r="J339" s="4">
        <v>0.63844999999999996</v>
      </c>
      <c r="K339" s="4">
        <v>0.62956999999999996</v>
      </c>
      <c r="L339" s="4">
        <v>0.63302000000000003</v>
      </c>
      <c r="M339" s="4">
        <v>0.63153000000000004</v>
      </c>
      <c r="N339" s="4">
        <v>0.63241000000000003</v>
      </c>
    </row>
    <row r="340" spans="1:14" x14ac:dyDescent="0.25">
      <c r="A340" t="s">
        <v>19</v>
      </c>
      <c r="B340" s="5">
        <v>0.01</v>
      </c>
      <c r="C340">
        <v>1</v>
      </c>
      <c r="D340" s="4">
        <f t="shared" si="25"/>
        <v>0.58711999999999998</v>
      </c>
      <c r="E340" s="4">
        <f t="shared" si="26"/>
        <v>0.58838250000000003</v>
      </c>
      <c r="F340" s="4">
        <f t="shared" si="27"/>
        <v>0.59118000000000004</v>
      </c>
      <c r="G340" s="4">
        <f t="shared" si="28"/>
        <v>0.59411250000000004</v>
      </c>
      <c r="H340" s="4">
        <f t="shared" si="29"/>
        <v>0.59838999999999998</v>
      </c>
      <c r="I340" s="4">
        <v>0.58711999999999998</v>
      </c>
      <c r="J340" s="4">
        <v>0.59838999999999998</v>
      </c>
      <c r="K340" s="4">
        <v>0.59504999999999997</v>
      </c>
      <c r="L340" s="4">
        <v>0.59130000000000005</v>
      </c>
      <c r="M340" s="4">
        <v>0.58748999999999996</v>
      </c>
      <c r="N340" s="4">
        <v>0.59106000000000003</v>
      </c>
    </row>
    <row r="341" spans="1:14" x14ac:dyDescent="0.25">
      <c r="A341" t="s">
        <v>32</v>
      </c>
      <c r="B341" s="5">
        <v>0.01</v>
      </c>
      <c r="C341">
        <v>1</v>
      </c>
      <c r="D341" s="4">
        <f t="shared" si="25"/>
        <v>0.80752999999999997</v>
      </c>
      <c r="E341" s="4">
        <f t="shared" si="26"/>
        <v>0.80855500000000002</v>
      </c>
      <c r="F341" s="4">
        <f t="shared" si="27"/>
        <v>0.80861000000000005</v>
      </c>
      <c r="G341" s="4">
        <f t="shared" si="28"/>
        <v>0.80874749999999995</v>
      </c>
      <c r="H341" s="4">
        <f t="shared" si="29"/>
        <v>0.81699999999999995</v>
      </c>
      <c r="I341" s="4">
        <v>0.81699999999999995</v>
      </c>
      <c r="J341" s="4">
        <v>0.80752999999999997</v>
      </c>
      <c r="K341" s="4">
        <v>0.80854000000000004</v>
      </c>
      <c r="L341" s="4">
        <v>0.80859999999999999</v>
      </c>
      <c r="M341" s="4">
        <v>0.80879000000000001</v>
      </c>
      <c r="N341" s="4">
        <v>0.80862000000000001</v>
      </c>
    </row>
    <row r="342" spans="1:14" x14ac:dyDescent="0.25">
      <c r="A342" t="s">
        <v>33</v>
      </c>
      <c r="B342" s="5">
        <v>0.01</v>
      </c>
      <c r="C342">
        <v>1</v>
      </c>
      <c r="D342" s="4">
        <f t="shared" si="25"/>
        <v>0.70845000000000002</v>
      </c>
      <c r="E342" s="4">
        <f t="shared" si="26"/>
        <v>0.70855999999999997</v>
      </c>
      <c r="F342" s="4">
        <f t="shared" si="27"/>
        <v>0.70856999999999992</v>
      </c>
      <c r="G342" s="4">
        <f t="shared" si="28"/>
        <v>0.70858750000000004</v>
      </c>
      <c r="H342" s="4">
        <f t="shared" si="29"/>
        <v>0.70882999999999996</v>
      </c>
      <c r="I342" s="4">
        <v>0.70882999999999996</v>
      </c>
      <c r="J342" s="4">
        <v>0.70845000000000002</v>
      </c>
      <c r="K342" s="4">
        <v>0.70859000000000005</v>
      </c>
      <c r="L342" s="4">
        <v>0.70857999999999999</v>
      </c>
      <c r="M342" s="4">
        <v>0.70855999999999997</v>
      </c>
      <c r="N342" s="4">
        <v>0.70855999999999997</v>
      </c>
    </row>
    <row r="343" spans="1:14" x14ac:dyDescent="0.25">
      <c r="A343" t="s">
        <v>34</v>
      </c>
      <c r="B343" s="5">
        <v>0.01</v>
      </c>
      <c r="C343">
        <v>1</v>
      </c>
      <c r="D343" s="4">
        <f t="shared" si="25"/>
        <v>0.53629000000000004</v>
      </c>
      <c r="E343" s="4">
        <f t="shared" si="26"/>
        <v>0.5363</v>
      </c>
      <c r="F343" s="4">
        <f t="shared" si="27"/>
        <v>0.53630500000000003</v>
      </c>
      <c r="G343" s="4">
        <f t="shared" si="28"/>
        <v>0.53630999999999995</v>
      </c>
      <c r="H343" s="4">
        <f t="shared" si="29"/>
        <v>0.53632000000000002</v>
      </c>
      <c r="I343" s="4">
        <v>0.53632000000000002</v>
      </c>
      <c r="J343" s="4">
        <v>0.53629000000000004</v>
      </c>
      <c r="K343" s="4">
        <v>0.53630999999999995</v>
      </c>
      <c r="L343" s="4">
        <v>0.5363</v>
      </c>
      <c r="M343" s="4">
        <v>0.5363</v>
      </c>
      <c r="N343" s="4">
        <v>0.53630999999999995</v>
      </c>
    </row>
    <row r="344" spans="1:14" x14ac:dyDescent="0.25">
      <c r="A344" t="s">
        <v>2</v>
      </c>
      <c r="B344" s="5">
        <v>0.01</v>
      </c>
      <c r="C344">
        <v>2</v>
      </c>
      <c r="D344" s="4">
        <f t="shared" si="25"/>
        <v>0.50766999999999995</v>
      </c>
      <c r="E344" s="4">
        <f t="shared" si="26"/>
        <v>0.57962749999999996</v>
      </c>
      <c r="F344" s="4">
        <f t="shared" si="27"/>
        <v>0.60201000000000005</v>
      </c>
      <c r="G344" s="4">
        <f t="shared" si="28"/>
        <v>0.61551250000000002</v>
      </c>
      <c r="H344" s="4">
        <f t="shared" si="29"/>
        <v>0.61809999999999998</v>
      </c>
      <c r="I344" s="4">
        <v>0.50766999999999995</v>
      </c>
      <c r="J344" s="4">
        <v>0.57572000000000001</v>
      </c>
      <c r="K344" s="4">
        <v>0.59135000000000004</v>
      </c>
      <c r="L344" s="4">
        <v>0.61809999999999998</v>
      </c>
      <c r="M344" s="4">
        <v>0.61646000000000001</v>
      </c>
      <c r="N344" s="4">
        <v>0.61267000000000005</v>
      </c>
    </row>
    <row r="345" spans="1:14" x14ac:dyDescent="0.25">
      <c r="A345" t="s">
        <v>3</v>
      </c>
      <c r="B345" s="5">
        <v>0.01</v>
      </c>
      <c r="C345">
        <v>2</v>
      </c>
      <c r="D345" s="4">
        <f t="shared" si="25"/>
        <v>0.53352999999999995</v>
      </c>
      <c r="E345" s="4">
        <f t="shared" si="26"/>
        <v>0.53524249999999995</v>
      </c>
      <c r="F345" s="4">
        <f t="shared" si="27"/>
        <v>0.54156499999999996</v>
      </c>
      <c r="G345" s="4">
        <f t="shared" si="28"/>
        <v>0.60206749999999998</v>
      </c>
      <c r="H345" s="4">
        <f t="shared" si="29"/>
        <v>0.65002000000000004</v>
      </c>
      <c r="I345" s="4">
        <v>0.65002000000000004</v>
      </c>
      <c r="J345" s="4">
        <v>0.62089000000000005</v>
      </c>
      <c r="K345" s="4">
        <v>0.54559999999999997</v>
      </c>
      <c r="L345" s="4">
        <v>0.53752999999999995</v>
      </c>
      <c r="M345" s="4">
        <v>0.53352999999999995</v>
      </c>
      <c r="N345" s="4">
        <v>0.53447999999999996</v>
      </c>
    </row>
    <row r="346" spans="1:14" x14ac:dyDescent="0.25">
      <c r="A346" t="s">
        <v>4</v>
      </c>
      <c r="B346" s="5">
        <v>0.01</v>
      </c>
      <c r="C346">
        <v>2</v>
      </c>
      <c r="D346" s="4">
        <f t="shared" ref="D346:D409" si="30">MIN(I346:AM346)</f>
        <v>0.52864999999999995</v>
      </c>
      <c r="E346" s="4">
        <f t="shared" ref="E346:E409" si="31">QUARTILE(I346:AM346,1)</f>
        <v>0.54370499999999999</v>
      </c>
      <c r="F346" s="4">
        <f t="shared" ref="F346:F409" si="32">MEDIAN(I346:AM346)</f>
        <v>0.54540499999999992</v>
      </c>
      <c r="G346" s="4">
        <f t="shared" ref="G346:G409" si="33">QUARTILE(I346:AM346,3)</f>
        <v>0.55224249999999997</v>
      </c>
      <c r="H346" s="4">
        <f t="shared" ref="H346:H409" si="34">MAX(I346:AM346)</f>
        <v>0.55717000000000005</v>
      </c>
      <c r="I346" s="4">
        <v>0.52864999999999995</v>
      </c>
      <c r="J346" s="4">
        <v>0.55413999999999997</v>
      </c>
      <c r="K346" s="4">
        <v>0.55717000000000005</v>
      </c>
      <c r="L346" s="4">
        <v>0.54352</v>
      </c>
      <c r="M346" s="4">
        <v>0.54654999999999998</v>
      </c>
      <c r="N346" s="4">
        <v>0.54425999999999997</v>
      </c>
    </row>
    <row r="347" spans="1:14" x14ac:dyDescent="0.25">
      <c r="A347" t="s">
        <v>5</v>
      </c>
      <c r="B347" s="5">
        <v>0.01</v>
      </c>
      <c r="C347">
        <v>2</v>
      </c>
      <c r="D347" s="4">
        <f t="shared" si="30"/>
        <v>0.51346000000000003</v>
      </c>
      <c r="E347" s="4">
        <f t="shared" si="31"/>
        <v>0.5781075</v>
      </c>
      <c r="F347" s="4">
        <f t="shared" si="32"/>
        <v>0.58224000000000009</v>
      </c>
      <c r="G347" s="4">
        <f t="shared" si="33"/>
        <v>0.58260749999999994</v>
      </c>
      <c r="H347" s="4">
        <f t="shared" si="34"/>
        <v>0.58338999999999996</v>
      </c>
      <c r="I347" s="4">
        <v>0.51346000000000003</v>
      </c>
      <c r="J347" s="4">
        <v>0.57674999999999998</v>
      </c>
      <c r="K347" s="4">
        <v>0.58270999999999995</v>
      </c>
      <c r="L347" s="4">
        <v>0.58218000000000003</v>
      </c>
      <c r="M347" s="4">
        <v>0.58338999999999996</v>
      </c>
      <c r="N347" s="4">
        <v>0.58230000000000004</v>
      </c>
    </row>
    <row r="348" spans="1:14" x14ac:dyDescent="0.25">
      <c r="A348" t="s">
        <v>6</v>
      </c>
      <c r="B348" s="5">
        <v>0.01</v>
      </c>
      <c r="C348">
        <v>2</v>
      </c>
      <c r="D348" s="4">
        <f t="shared" si="30"/>
        <v>0.62392000000000003</v>
      </c>
      <c r="E348" s="4">
        <f t="shared" si="31"/>
        <v>0.63143249999999995</v>
      </c>
      <c r="F348" s="4">
        <f t="shared" si="32"/>
        <v>0.64173999999999998</v>
      </c>
      <c r="G348" s="4">
        <f t="shared" si="33"/>
        <v>0.64555999999999991</v>
      </c>
      <c r="H348" s="4">
        <f t="shared" si="34"/>
        <v>0.64759999999999995</v>
      </c>
      <c r="I348" s="4">
        <v>0.62800999999999996</v>
      </c>
      <c r="J348" s="4">
        <v>0.62392000000000003</v>
      </c>
      <c r="K348" s="4">
        <v>0.64178000000000002</v>
      </c>
      <c r="L348" s="4">
        <v>0.64170000000000005</v>
      </c>
      <c r="M348" s="4">
        <v>0.64681999999999995</v>
      </c>
      <c r="N348" s="4">
        <v>0.64759999999999995</v>
      </c>
    </row>
    <row r="349" spans="1:14" x14ac:dyDescent="0.25">
      <c r="A349" t="s">
        <v>7</v>
      </c>
      <c r="B349" s="5">
        <v>0.01</v>
      </c>
      <c r="C349">
        <v>2</v>
      </c>
      <c r="D349" s="4">
        <f t="shared" si="30"/>
        <v>0.51237999999999995</v>
      </c>
      <c r="E349" s="4">
        <f t="shared" si="31"/>
        <v>0.55045999999999995</v>
      </c>
      <c r="F349" s="4">
        <f t="shared" si="32"/>
        <v>0.555585</v>
      </c>
      <c r="G349" s="4">
        <f t="shared" si="33"/>
        <v>0.5644674999999999</v>
      </c>
      <c r="H349" s="4">
        <f t="shared" si="34"/>
        <v>0.57426999999999995</v>
      </c>
      <c r="I349" s="4">
        <v>0.51237999999999995</v>
      </c>
      <c r="J349" s="4">
        <v>0.56621999999999995</v>
      </c>
      <c r="K349" s="4">
        <v>0.57426999999999995</v>
      </c>
      <c r="L349" s="4">
        <v>0.55920999999999998</v>
      </c>
      <c r="M349" s="4">
        <v>0.54996</v>
      </c>
      <c r="N349" s="4">
        <v>0.55196000000000001</v>
      </c>
    </row>
    <row r="350" spans="1:14" x14ac:dyDescent="0.25">
      <c r="A350" t="s">
        <v>8</v>
      </c>
      <c r="B350" s="5">
        <v>0.01</v>
      </c>
      <c r="C350">
        <v>2</v>
      </c>
      <c r="D350" s="4">
        <f t="shared" si="30"/>
        <v>0.42892000000000002</v>
      </c>
      <c r="E350" s="4">
        <f t="shared" si="31"/>
        <v>0.44864500000000002</v>
      </c>
      <c r="F350" s="4">
        <f t="shared" si="32"/>
        <v>0.46710000000000002</v>
      </c>
      <c r="G350" s="4">
        <f t="shared" si="33"/>
        <v>0.47242249999999997</v>
      </c>
      <c r="H350" s="4">
        <f t="shared" si="34"/>
        <v>0.47566000000000003</v>
      </c>
      <c r="I350" s="4">
        <v>0.44296000000000002</v>
      </c>
      <c r="J350" s="4">
        <v>0.4657</v>
      </c>
      <c r="K350" s="4">
        <v>0.42892000000000002</v>
      </c>
      <c r="L350" s="4">
        <v>0.46850000000000003</v>
      </c>
      <c r="M350" s="4">
        <v>0.47372999999999998</v>
      </c>
      <c r="N350" s="4">
        <v>0.47566000000000003</v>
      </c>
    </row>
    <row r="351" spans="1:14" x14ac:dyDescent="0.25">
      <c r="A351" t="s">
        <v>9</v>
      </c>
      <c r="B351" s="5">
        <v>0.01</v>
      </c>
      <c r="C351">
        <v>2</v>
      </c>
      <c r="D351" s="4">
        <f t="shared" si="30"/>
        <v>0.56181000000000003</v>
      </c>
      <c r="E351" s="4">
        <f t="shared" si="31"/>
        <v>0.60309250000000003</v>
      </c>
      <c r="F351" s="4">
        <f t="shared" si="32"/>
        <v>0.60960999999999999</v>
      </c>
      <c r="G351" s="4">
        <f t="shared" si="33"/>
        <v>0.62048499999999995</v>
      </c>
      <c r="H351" s="4">
        <f t="shared" si="34"/>
        <v>0.62702000000000002</v>
      </c>
      <c r="I351" s="4">
        <v>0.56181000000000003</v>
      </c>
      <c r="J351" s="4">
        <v>0.62702000000000002</v>
      </c>
      <c r="K351" s="4">
        <v>0.61041999999999996</v>
      </c>
      <c r="L351" s="4">
        <v>0.62383999999999995</v>
      </c>
      <c r="M351" s="4">
        <v>0.60119</v>
      </c>
      <c r="N351" s="4">
        <v>0.60880000000000001</v>
      </c>
    </row>
    <row r="352" spans="1:14" x14ac:dyDescent="0.25">
      <c r="A352" t="s">
        <v>10</v>
      </c>
      <c r="B352" s="5">
        <v>0.01</v>
      </c>
      <c r="C352">
        <v>2</v>
      </c>
      <c r="D352" s="4">
        <f t="shared" si="30"/>
        <v>0.49106</v>
      </c>
      <c r="E352" s="4">
        <f t="shared" si="31"/>
        <v>0.55196749999999994</v>
      </c>
      <c r="F352" s="4">
        <f t="shared" si="32"/>
        <v>0.56493499999999996</v>
      </c>
      <c r="G352" s="4">
        <f t="shared" si="33"/>
        <v>0.58698499999999998</v>
      </c>
      <c r="H352" s="4">
        <f t="shared" si="34"/>
        <v>0.59743000000000002</v>
      </c>
      <c r="I352" s="4">
        <v>0.49106</v>
      </c>
      <c r="J352" s="4">
        <v>0.55996999999999997</v>
      </c>
      <c r="K352" s="4">
        <v>0.54930000000000001</v>
      </c>
      <c r="L352" s="4">
        <v>0.59743000000000002</v>
      </c>
      <c r="M352" s="4">
        <v>0.56989999999999996</v>
      </c>
      <c r="N352" s="4">
        <v>0.59267999999999998</v>
      </c>
    </row>
    <row r="353" spans="1:14" x14ac:dyDescent="0.25">
      <c r="A353" t="s">
        <v>11</v>
      </c>
      <c r="B353" s="5">
        <v>0.01</v>
      </c>
      <c r="C353">
        <v>2</v>
      </c>
      <c r="D353" s="4">
        <f t="shared" si="30"/>
        <v>0.81225999999999998</v>
      </c>
      <c r="E353" s="4">
        <f t="shared" si="31"/>
        <v>0.83317750000000002</v>
      </c>
      <c r="F353" s="4">
        <f t="shared" si="32"/>
        <v>0.83624500000000002</v>
      </c>
      <c r="G353" s="4">
        <f t="shared" si="33"/>
        <v>0.84048250000000002</v>
      </c>
      <c r="H353" s="4">
        <f t="shared" si="34"/>
        <v>0.85653999999999997</v>
      </c>
      <c r="I353" s="4">
        <v>0.81225999999999998</v>
      </c>
      <c r="J353" s="4">
        <v>0.85653999999999997</v>
      </c>
      <c r="K353" s="4">
        <v>0.84158999999999995</v>
      </c>
      <c r="L353" s="4">
        <v>0.83716000000000002</v>
      </c>
      <c r="M353" s="4">
        <v>0.83245999999999998</v>
      </c>
      <c r="N353" s="4">
        <v>0.83533000000000002</v>
      </c>
    </row>
    <row r="354" spans="1:14" x14ac:dyDescent="0.25">
      <c r="A354" t="s">
        <v>12</v>
      </c>
      <c r="B354" s="5">
        <v>0.01</v>
      </c>
      <c r="C354">
        <v>2</v>
      </c>
      <c r="D354" s="4">
        <f t="shared" si="30"/>
        <v>0.80778000000000005</v>
      </c>
      <c r="E354" s="4">
        <f t="shared" si="31"/>
        <v>0.88258750000000008</v>
      </c>
      <c r="F354" s="4">
        <f t="shared" si="32"/>
        <v>0.88495499999999994</v>
      </c>
      <c r="G354" s="4">
        <f t="shared" si="33"/>
        <v>0.88639999999999997</v>
      </c>
      <c r="H354" s="4">
        <f t="shared" si="34"/>
        <v>0.88746000000000003</v>
      </c>
      <c r="I354" s="4">
        <v>0.80778000000000005</v>
      </c>
      <c r="J354" s="4">
        <v>0.88224000000000002</v>
      </c>
      <c r="K354" s="4">
        <v>0.88627999999999996</v>
      </c>
      <c r="L354" s="4">
        <v>0.88644000000000001</v>
      </c>
      <c r="M354" s="4">
        <v>0.88363000000000003</v>
      </c>
      <c r="N354" s="4">
        <v>0.88746000000000003</v>
      </c>
    </row>
    <row r="355" spans="1:14" x14ac:dyDescent="0.25">
      <c r="A355" t="s">
        <v>13</v>
      </c>
      <c r="B355" s="5">
        <v>0.01</v>
      </c>
      <c r="C355">
        <v>2</v>
      </c>
      <c r="D355" s="4">
        <f t="shared" si="30"/>
        <v>0.66873000000000005</v>
      </c>
      <c r="E355" s="4">
        <f t="shared" si="31"/>
        <v>0.81476999999999999</v>
      </c>
      <c r="F355" s="4">
        <f t="shared" si="32"/>
        <v>0.85766999999999993</v>
      </c>
      <c r="G355" s="4">
        <f t="shared" si="33"/>
        <v>0.86736749999999996</v>
      </c>
      <c r="H355" s="4">
        <f t="shared" si="34"/>
        <v>0.86855000000000004</v>
      </c>
      <c r="I355" s="4">
        <v>0.66873000000000005</v>
      </c>
      <c r="J355" s="4">
        <v>0.80345999999999995</v>
      </c>
      <c r="K355" s="4">
        <v>0.84870000000000001</v>
      </c>
      <c r="L355" s="4">
        <v>0.86663999999999997</v>
      </c>
      <c r="M355" s="4">
        <v>0.86760999999999999</v>
      </c>
      <c r="N355" s="4">
        <v>0.86855000000000004</v>
      </c>
    </row>
    <row r="356" spans="1:14" x14ac:dyDescent="0.25">
      <c r="A356" t="s">
        <v>14</v>
      </c>
      <c r="B356" s="5">
        <v>0.01</v>
      </c>
      <c r="C356">
        <v>2</v>
      </c>
      <c r="D356" s="4">
        <f t="shared" si="30"/>
        <v>0.78115999999999997</v>
      </c>
      <c r="E356" s="4">
        <f t="shared" si="31"/>
        <v>0.85833749999999998</v>
      </c>
      <c r="F356" s="4">
        <f t="shared" si="32"/>
        <v>0.87609000000000004</v>
      </c>
      <c r="G356" s="4">
        <f t="shared" si="33"/>
        <v>0.879</v>
      </c>
      <c r="H356" s="4">
        <f t="shared" si="34"/>
        <v>0.87953000000000003</v>
      </c>
      <c r="I356" s="4">
        <v>0.78115999999999997</v>
      </c>
      <c r="J356" s="4">
        <v>0.85333999999999999</v>
      </c>
      <c r="K356" s="4">
        <v>0.87885000000000002</v>
      </c>
      <c r="L356" s="4">
        <v>0.87905</v>
      </c>
      <c r="M356" s="4">
        <v>0.87333000000000005</v>
      </c>
      <c r="N356" s="4">
        <v>0.87953000000000003</v>
      </c>
    </row>
    <row r="357" spans="1:14" x14ac:dyDescent="0.25">
      <c r="A357" t="s">
        <v>15</v>
      </c>
      <c r="B357" s="5">
        <v>0.01</v>
      </c>
      <c r="C357">
        <v>2</v>
      </c>
      <c r="D357" s="4">
        <f t="shared" si="30"/>
        <v>0.76563999999999999</v>
      </c>
      <c r="E357" s="4">
        <f t="shared" si="31"/>
        <v>0.85875499999999994</v>
      </c>
      <c r="F357" s="4">
        <f t="shared" si="32"/>
        <v>0.86382499999999995</v>
      </c>
      <c r="G357" s="4">
        <f t="shared" si="33"/>
        <v>0.86685499999999993</v>
      </c>
      <c r="H357" s="4">
        <f t="shared" si="34"/>
        <v>0.86765999999999999</v>
      </c>
      <c r="I357" s="4">
        <v>0.76563999999999999</v>
      </c>
      <c r="J357" s="4">
        <v>0.85758999999999996</v>
      </c>
      <c r="K357" s="4">
        <v>0.86539999999999995</v>
      </c>
      <c r="L357" s="4">
        <v>0.86734</v>
      </c>
      <c r="M357" s="4">
        <v>0.86765999999999999</v>
      </c>
      <c r="N357" s="4">
        <v>0.86224999999999996</v>
      </c>
    </row>
    <row r="358" spans="1:14" x14ac:dyDescent="0.25">
      <c r="A358" t="s">
        <v>16</v>
      </c>
      <c r="B358" s="5">
        <v>0.01</v>
      </c>
      <c r="C358">
        <v>2</v>
      </c>
      <c r="D358" s="4">
        <f t="shared" si="30"/>
        <v>0.65214000000000005</v>
      </c>
      <c r="E358" s="4">
        <f t="shared" si="31"/>
        <v>0.82071000000000005</v>
      </c>
      <c r="F358" s="4">
        <f t="shared" si="32"/>
        <v>0.83340999999999998</v>
      </c>
      <c r="G358" s="4">
        <f t="shared" si="33"/>
        <v>0.83396000000000003</v>
      </c>
      <c r="H358" s="4">
        <f t="shared" si="34"/>
        <v>0.83789000000000002</v>
      </c>
      <c r="I358" s="4">
        <v>0.65214000000000005</v>
      </c>
      <c r="J358" s="4">
        <v>0.81659000000000004</v>
      </c>
      <c r="K358" s="4">
        <v>0.83403000000000005</v>
      </c>
      <c r="L358" s="4">
        <v>0.83789000000000002</v>
      </c>
      <c r="M358" s="4">
        <v>0.83374999999999999</v>
      </c>
      <c r="N358" s="4">
        <v>0.83306999999999998</v>
      </c>
    </row>
    <row r="359" spans="1:14" x14ac:dyDescent="0.25">
      <c r="A359" t="s">
        <v>17</v>
      </c>
      <c r="B359" s="5">
        <v>0.01</v>
      </c>
      <c r="C359">
        <v>2</v>
      </c>
      <c r="D359" s="4">
        <f t="shared" si="30"/>
        <v>0.59872000000000003</v>
      </c>
      <c r="E359" s="4">
        <f t="shared" si="31"/>
        <v>0.60704500000000006</v>
      </c>
      <c r="F359" s="4">
        <f t="shared" si="32"/>
        <v>0.63007000000000002</v>
      </c>
      <c r="G359" s="4">
        <f t="shared" si="33"/>
        <v>0.70001499999999994</v>
      </c>
      <c r="H359" s="4">
        <f t="shared" si="34"/>
        <v>0.72663999999999995</v>
      </c>
      <c r="I359" s="4">
        <v>0.61438000000000004</v>
      </c>
      <c r="J359" s="4">
        <v>0.72663999999999995</v>
      </c>
      <c r="K359" s="4">
        <v>0.59872000000000003</v>
      </c>
      <c r="L359" s="4">
        <v>0.64576</v>
      </c>
      <c r="M359" s="4">
        <v>0.60460000000000003</v>
      </c>
      <c r="N359" s="4">
        <v>0.71809999999999996</v>
      </c>
    </row>
    <row r="360" spans="1:14" x14ac:dyDescent="0.25">
      <c r="A360" t="s">
        <v>18</v>
      </c>
      <c r="B360" s="5">
        <v>0.01</v>
      </c>
      <c r="C360">
        <v>2</v>
      </c>
      <c r="D360" s="4">
        <f t="shared" si="30"/>
        <v>0.60167999999999999</v>
      </c>
      <c r="E360" s="4">
        <f t="shared" si="31"/>
        <v>0.6628274999999999</v>
      </c>
      <c r="F360" s="4">
        <f t="shared" si="32"/>
        <v>0.67898999999999998</v>
      </c>
      <c r="G360" s="4">
        <f t="shared" si="33"/>
        <v>0.68090249999999997</v>
      </c>
      <c r="H360" s="4">
        <f t="shared" si="34"/>
        <v>0.69757999999999998</v>
      </c>
      <c r="I360" s="4">
        <v>0.60167999999999999</v>
      </c>
      <c r="J360" s="4">
        <v>0.65774999999999995</v>
      </c>
      <c r="K360" s="4">
        <v>0.69757999999999998</v>
      </c>
      <c r="L360" s="4">
        <v>0.68123</v>
      </c>
      <c r="M360" s="4">
        <v>0.67991999999999997</v>
      </c>
      <c r="N360" s="4">
        <v>0.67806</v>
      </c>
    </row>
    <row r="361" spans="1:14" x14ac:dyDescent="0.25">
      <c r="A361" t="s">
        <v>19</v>
      </c>
      <c r="B361" s="5">
        <v>0.01</v>
      </c>
      <c r="C361">
        <v>2</v>
      </c>
      <c r="D361" s="4">
        <f t="shared" si="30"/>
        <v>0.58711999999999998</v>
      </c>
      <c r="E361" s="4">
        <f t="shared" si="31"/>
        <v>0.61683500000000002</v>
      </c>
      <c r="F361" s="4">
        <f t="shared" si="32"/>
        <v>0.65649000000000002</v>
      </c>
      <c r="G361" s="4">
        <f t="shared" si="33"/>
        <v>0.66287499999999999</v>
      </c>
      <c r="H361" s="4">
        <f t="shared" si="34"/>
        <v>0.68339000000000005</v>
      </c>
      <c r="I361" s="4">
        <v>0.58711999999999998</v>
      </c>
      <c r="J361" s="4">
        <v>0.66496999999999995</v>
      </c>
      <c r="K361" s="4">
        <v>0.60365000000000002</v>
      </c>
      <c r="L361" s="4">
        <v>0.65639000000000003</v>
      </c>
      <c r="M361" s="4">
        <v>0.65659000000000001</v>
      </c>
      <c r="N361" s="4">
        <v>0.68339000000000005</v>
      </c>
    </row>
    <row r="362" spans="1:14" x14ac:dyDescent="0.25">
      <c r="A362" t="s">
        <v>32</v>
      </c>
      <c r="B362" s="5">
        <v>0.01</v>
      </c>
      <c r="C362">
        <v>2</v>
      </c>
      <c r="D362" s="4">
        <f t="shared" si="30"/>
        <v>0.81384999999999996</v>
      </c>
      <c r="E362" s="4">
        <f t="shared" si="31"/>
        <v>0.81421750000000004</v>
      </c>
      <c r="F362" s="4">
        <f t="shared" si="32"/>
        <v>0.81472999999999995</v>
      </c>
      <c r="G362" s="4">
        <f t="shared" si="33"/>
        <v>0.8164499999999999</v>
      </c>
      <c r="H362" s="4">
        <f t="shared" si="34"/>
        <v>0.82406999999999997</v>
      </c>
      <c r="I362" s="4">
        <v>0.81699999999999995</v>
      </c>
      <c r="J362" s="4">
        <v>0.82406999999999997</v>
      </c>
      <c r="K362" s="4">
        <v>0.81384999999999996</v>
      </c>
      <c r="L362" s="4">
        <v>0.81406999999999996</v>
      </c>
      <c r="M362" s="4">
        <v>0.81466000000000005</v>
      </c>
      <c r="N362" s="4">
        <v>0.81479999999999997</v>
      </c>
    </row>
    <row r="363" spans="1:14" x14ac:dyDescent="0.25">
      <c r="A363" t="s">
        <v>33</v>
      </c>
      <c r="B363" s="5">
        <v>0.01</v>
      </c>
      <c r="C363">
        <v>2</v>
      </c>
      <c r="D363" s="4">
        <f t="shared" si="30"/>
        <v>0.66408</v>
      </c>
      <c r="E363" s="4">
        <f t="shared" si="31"/>
        <v>0.67542500000000005</v>
      </c>
      <c r="F363" s="4">
        <f t="shared" si="32"/>
        <v>0.68177500000000002</v>
      </c>
      <c r="G363" s="4">
        <f t="shared" si="33"/>
        <v>0.68507249999999997</v>
      </c>
      <c r="H363" s="4">
        <f t="shared" si="34"/>
        <v>0.70882999999999996</v>
      </c>
      <c r="I363" s="4">
        <v>0.70882999999999996</v>
      </c>
      <c r="J363" s="4">
        <v>0.66408</v>
      </c>
      <c r="K363" s="4">
        <v>0.67432000000000003</v>
      </c>
      <c r="L363" s="4">
        <v>0.67874000000000001</v>
      </c>
      <c r="M363" s="4">
        <v>0.68515999999999999</v>
      </c>
      <c r="N363" s="4">
        <v>0.68481000000000003</v>
      </c>
    </row>
    <row r="364" spans="1:14" x14ac:dyDescent="0.25">
      <c r="A364" t="s">
        <v>34</v>
      </c>
      <c r="B364" s="5">
        <v>0.01</v>
      </c>
      <c r="C364">
        <v>2</v>
      </c>
      <c r="D364" s="4">
        <f t="shared" si="30"/>
        <v>0.53632000000000002</v>
      </c>
      <c r="E364" s="4">
        <f t="shared" si="31"/>
        <v>0.53783250000000005</v>
      </c>
      <c r="F364" s="4">
        <f t="shared" si="32"/>
        <v>0.53812499999999996</v>
      </c>
      <c r="G364" s="4">
        <f t="shared" si="33"/>
        <v>0.53872500000000001</v>
      </c>
      <c r="H364" s="4">
        <f t="shared" si="34"/>
        <v>0.53924000000000005</v>
      </c>
      <c r="I364" s="4">
        <v>0.53632000000000002</v>
      </c>
      <c r="J364" s="4">
        <v>0.53783000000000003</v>
      </c>
      <c r="K364" s="4">
        <v>0.53883000000000003</v>
      </c>
      <c r="L364" s="4">
        <v>0.53924000000000005</v>
      </c>
      <c r="M364" s="4">
        <v>0.53783999999999998</v>
      </c>
      <c r="N364" s="4">
        <v>0.53841000000000006</v>
      </c>
    </row>
    <row r="365" spans="1:14" x14ac:dyDescent="0.25">
      <c r="A365" t="s">
        <v>2</v>
      </c>
      <c r="B365" s="5">
        <v>0.01</v>
      </c>
      <c r="C365">
        <v>3</v>
      </c>
      <c r="D365" s="4">
        <f t="shared" si="30"/>
        <v>0.50766999999999995</v>
      </c>
      <c r="E365" s="4">
        <f t="shared" si="31"/>
        <v>0.582565</v>
      </c>
      <c r="F365" s="4">
        <f t="shared" si="32"/>
        <v>0.58780499999999991</v>
      </c>
      <c r="G365" s="4">
        <f t="shared" si="33"/>
        <v>0.58971499999999999</v>
      </c>
      <c r="H365" s="4">
        <f t="shared" si="34"/>
        <v>0.59282000000000001</v>
      </c>
      <c r="I365" s="4">
        <v>0.50766999999999995</v>
      </c>
      <c r="J365" s="4">
        <v>0.58084999999999998</v>
      </c>
      <c r="K365" s="4">
        <v>0.58770999999999995</v>
      </c>
      <c r="L365" s="4">
        <v>0.59031999999999996</v>
      </c>
      <c r="M365" s="4">
        <v>0.58789999999999998</v>
      </c>
      <c r="N365" s="4">
        <v>0.59282000000000001</v>
      </c>
    </row>
    <row r="366" spans="1:14" x14ac:dyDescent="0.25">
      <c r="A366" t="s">
        <v>3</v>
      </c>
      <c r="B366" s="5">
        <v>0.01</v>
      </c>
      <c r="C366">
        <v>3</v>
      </c>
      <c r="D366" s="4">
        <f t="shared" si="30"/>
        <v>0.65002000000000004</v>
      </c>
      <c r="E366" s="4">
        <f t="shared" si="31"/>
        <v>0.66198250000000003</v>
      </c>
      <c r="F366" s="4">
        <f t="shared" si="32"/>
        <v>0.66786999999999996</v>
      </c>
      <c r="G366" s="4">
        <f t="shared" si="33"/>
        <v>0.6712825</v>
      </c>
      <c r="H366" s="4">
        <f t="shared" si="34"/>
        <v>0.67466999999999999</v>
      </c>
      <c r="I366" s="4">
        <v>0.65002000000000004</v>
      </c>
      <c r="J366" s="4">
        <v>0.66063000000000005</v>
      </c>
      <c r="K366" s="4">
        <v>0.66969999999999996</v>
      </c>
      <c r="L366" s="4">
        <v>0.67466999999999999</v>
      </c>
      <c r="M366" s="4">
        <v>0.66603999999999997</v>
      </c>
      <c r="N366" s="4">
        <v>0.67181000000000002</v>
      </c>
    </row>
    <row r="367" spans="1:14" x14ac:dyDescent="0.25">
      <c r="A367" t="s">
        <v>4</v>
      </c>
      <c r="B367" s="5">
        <v>0.01</v>
      </c>
      <c r="C367">
        <v>3</v>
      </c>
      <c r="D367" s="4">
        <f t="shared" si="30"/>
        <v>0.52864999999999995</v>
      </c>
      <c r="E367" s="4">
        <f t="shared" si="31"/>
        <v>0.54479250000000001</v>
      </c>
      <c r="F367" s="4">
        <f t="shared" si="32"/>
        <v>0.54644999999999999</v>
      </c>
      <c r="G367" s="4">
        <f t="shared" si="33"/>
        <v>0.54987750000000002</v>
      </c>
      <c r="H367" s="4">
        <f t="shared" si="34"/>
        <v>0.55574999999999997</v>
      </c>
      <c r="I367" s="4">
        <v>0.52864999999999995</v>
      </c>
      <c r="J367" s="4">
        <v>0.55574999999999997</v>
      </c>
      <c r="K367" s="4">
        <v>0.54430000000000001</v>
      </c>
      <c r="L367" s="4">
        <v>0.55096000000000001</v>
      </c>
      <c r="M367" s="4">
        <v>0.54627000000000003</v>
      </c>
      <c r="N367" s="4">
        <v>0.54662999999999995</v>
      </c>
    </row>
    <row r="368" spans="1:14" x14ac:dyDescent="0.25">
      <c r="A368" t="s">
        <v>5</v>
      </c>
      <c r="B368" s="5">
        <v>0.01</v>
      </c>
      <c r="C368">
        <v>3</v>
      </c>
      <c r="D368" s="4">
        <f t="shared" si="30"/>
        <v>0.51346000000000003</v>
      </c>
      <c r="E368" s="4">
        <f t="shared" si="31"/>
        <v>0.57693249999999996</v>
      </c>
      <c r="F368" s="4">
        <f t="shared" si="32"/>
        <v>0.59608499999999998</v>
      </c>
      <c r="G368" s="4">
        <f t="shared" si="33"/>
        <v>0.60179749999999999</v>
      </c>
      <c r="H368" s="4">
        <f t="shared" si="34"/>
        <v>0.60857000000000006</v>
      </c>
      <c r="I368" s="4">
        <v>0.51346000000000003</v>
      </c>
      <c r="J368" s="4">
        <v>0.57140999999999997</v>
      </c>
      <c r="K368" s="4">
        <v>0.60857000000000006</v>
      </c>
      <c r="L368" s="4">
        <v>0.59350000000000003</v>
      </c>
      <c r="M368" s="4">
        <v>0.59867000000000004</v>
      </c>
      <c r="N368" s="4">
        <v>0.60284000000000004</v>
      </c>
    </row>
    <row r="369" spans="1:14" x14ac:dyDescent="0.25">
      <c r="A369" t="s">
        <v>6</v>
      </c>
      <c r="B369" s="5">
        <v>0.01</v>
      </c>
      <c r="C369">
        <v>3</v>
      </c>
      <c r="D369" s="4">
        <f t="shared" si="30"/>
        <v>0.61989000000000005</v>
      </c>
      <c r="E369" s="4">
        <f t="shared" si="31"/>
        <v>0.62872749999999999</v>
      </c>
      <c r="F369" s="4">
        <f t="shared" si="32"/>
        <v>0.63308500000000001</v>
      </c>
      <c r="G369" s="4">
        <f t="shared" si="33"/>
        <v>0.63902499999999995</v>
      </c>
      <c r="H369" s="4">
        <f t="shared" si="34"/>
        <v>0.64114000000000004</v>
      </c>
      <c r="I369" s="4">
        <v>0.62800999999999996</v>
      </c>
      <c r="J369" s="4">
        <v>0.61989000000000005</v>
      </c>
      <c r="K369" s="4">
        <v>0.63088</v>
      </c>
      <c r="L369" s="4">
        <v>0.63529000000000002</v>
      </c>
      <c r="M369" s="4">
        <v>0.64114000000000004</v>
      </c>
      <c r="N369" s="4">
        <v>0.64027000000000001</v>
      </c>
    </row>
    <row r="370" spans="1:14" x14ac:dyDescent="0.25">
      <c r="A370" t="s">
        <v>7</v>
      </c>
      <c r="B370" s="5">
        <v>0.01</v>
      </c>
      <c r="C370">
        <v>3</v>
      </c>
      <c r="D370" s="4">
        <f t="shared" si="30"/>
        <v>0.51237999999999995</v>
      </c>
      <c r="E370" s="4">
        <f t="shared" si="31"/>
        <v>0.56620000000000004</v>
      </c>
      <c r="F370" s="4">
        <f t="shared" si="32"/>
        <v>0.57015499999999997</v>
      </c>
      <c r="G370" s="4">
        <f t="shared" si="33"/>
        <v>0.57099</v>
      </c>
      <c r="H370" s="4">
        <f t="shared" si="34"/>
        <v>0.57111000000000001</v>
      </c>
      <c r="I370" s="4">
        <v>0.51237999999999995</v>
      </c>
      <c r="J370" s="4">
        <v>0.57099999999999995</v>
      </c>
      <c r="K370" s="4">
        <v>0.56515000000000004</v>
      </c>
      <c r="L370" s="4">
        <v>0.57111000000000001</v>
      </c>
      <c r="M370" s="4">
        <v>0.57096000000000002</v>
      </c>
      <c r="N370" s="4">
        <v>0.56935000000000002</v>
      </c>
    </row>
    <row r="371" spans="1:14" x14ac:dyDescent="0.25">
      <c r="A371" t="s">
        <v>8</v>
      </c>
      <c r="B371" s="5">
        <v>0.01</v>
      </c>
      <c r="C371">
        <v>3</v>
      </c>
      <c r="D371" s="4">
        <f t="shared" si="30"/>
        <v>0.44296000000000002</v>
      </c>
      <c r="E371" s="4">
        <f t="shared" si="31"/>
        <v>0.47280250000000001</v>
      </c>
      <c r="F371" s="4">
        <f t="shared" si="32"/>
        <v>0.47985500000000003</v>
      </c>
      <c r="G371" s="4">
        <f t="shared" si="33"/>
        <v>0.4871625</v>
      </c>
      <c r="H371" s="4">
        <f t="shared" si="34"/>
        <v>0.48937000000000003</v>
      </c>
      <c r="I371" s="4">
        <v>0.44296000000000002</v>
      </c>
      <c r="J371" s="4">
        <v>0.47560000000000002</v>
      </c>
      <c r="K371" s="4">
        <v>0.47187000000000001</v>
      </c>
      <c r="L371" s="4">
        <v>0.48818</v>
      </c>
      <c r="M371" s="4">
        <v>0.48937000000000003</v>
      </c>
      <c r="N371" s="4">
        <v>0.48410999999999998</v>
      </c>
    </row>
    <row r="372" spans="1:14" x14ac:dyDescent="0.25">
      <c r="A372" t="s">
        <v>9</v>
      </c>
      <c r="B372" s="5">
        <v>0.01</v>
      </c>
      <c r="C372">
        <v>3</v>
      </c>
      <c r="D372" s="4">
        <f t="shared" si="30"/>
        <v>0.56181000000000003</v>
      </c>
      <c r="E372" s="4">
        <f t="shared" si="31"/>
        <v>0.64236749999999998</v>
      </c>
      <c r="F372" s="4">
        <f t="shared" si="32"/>
        <v>0.64746499999999996</v>
      </c>
      <c r="G372" s="4">
        <f t="shared" si="33"/>
        <v>0.64827250000000003</v>
      </c>
      <c r="H372" s="4">
        <f t="shared" si="34"/>
        <v>0.65083999999999997</v>
      </c>
      <c r="I372" s="4">
        <v>0.56181000000000003</v>
      </c>
      <c r="J372" s="4">
        <v>0.64680000000000004</v>
      </c>
      <c r="K372" s="4">
        <v>0.64088999999999996</v>
      </c>
      <c r="L372" s="4">
        <v>0.65083999999999997</v>
      </c>
      <c r="M372" s="4">
        <v>0.64812999999999998</v>
      </c>
      <c r="N372" s="4">
        <v>0.64832000000000001</v>
      </c>
    </row>
    <row r="373" spans="1:14" x14ac:dyDescent="0.25">
      <c r="A373" t="s">
        <v>10</v>
      </c>
      <c r="B373" s="5">
        <v>0.01</v>
      </c>
      <c r="C373">
        <v>3</v>
      </c>
      <c r="D373" s="4">
        <f t="shared" si="30"/>
        <v>0.49106</v>
      </c>
      <c r="E373" s="4">
        <f t="shared" si="31"/>
        <v>0.58348750000000005</v>
      </c>
      <c r="F373" s="4">
        <f t="shared" si="32"/>
        <v>0.58714500000000003</v>
      </c>
      <c r="G373" s="4">
        <f t="shared" si="33"/>
        <v>0.58988750000000001</v>
      </c>
      <c r="H373" s="4">
        <f t="shared" si="34"/>
        <v>0.59162999999999999</v>
      </c>
      <c r="I373" s="4">
        <v>0.49106</v>
      </c>
      <c r="J373" s="4">
        <v>0.58247000000000004</v>
      </c>
      <c r="K373" s="4">
        <v>0.58653999999999995</v>
      </c>
      <c r="L373" s="4">
        <v>0.58774999999999999</v>
      </c>
      <c r="M373" s="4">
        <v>0.59162999999999999</v>
      </c>
      <c r="N373" s="4">
        <v>0.59060000000000001</v>
      </c>
    </row>
    <row r="374" spans="1:14" x14ac:dyDescent="0.25">
      <c r="A374" t="s">
        <v>11</v>
      </c>
      <c r="B374" s="5">
        <v>0.01</v>
      </c>
      <c r="C374">
        <v>3</v>
      </c>
      <c r="D374" s="4">
        <f t="shared" si="30"/>
        <v>0.81225999999999998</v>
      </c>
      <c r="E374" s="4">
        <f t="shared" si="31"/>
        <v>0.86409249999999993</v>
      </c>
      <c r="F374" s="4">
        <f t="shared" si="32"/>
        <v>0.86504000000000003</v>
      </c>
      <c r="G374" s="4">
        <f t="shared" si="33"/>
        <v>0.86681249999999999</v>
      </c>
      <c r="H374" s="4">
        <f t="shared" si="34"/>
        <v>0.86738000000000004</v>
      </c>
      <c r="I374" s="4">
        <v>0.81225999999999998</v>
      </c>
      <c r="J374" s="4">
        <v>0.86397999999999997</v>
      </c>
      <c r="K374" s="4">
        <v>0.86738000000000004</v>
      </c>
      <c r="L374" s="4">
        <v>0.86719999999999997</v>
      </c>
      <c r="M374" s="4">
        <v>0.86565000000000003</v>
      </c>
      <c r="N374" s="4">
        <v>0.86443000000000003</v>
      </c>
    </row>
    <row r="375" spans="1:14" x14ac:dyDescent="0.25">
      <c r="A375" t="s">
        <v>12</v>
      </c>
      <c r="B375" s="5">
        <v>0.01</v>
      </c>
      <c r="C375">
        <v>3</v>
      </c>
      <c r="D375" s="4">
        <f t="shared" si="30"/>
        <v>0.80778000000000005</v>
      </c>
      <c r="E375" s="4">
        <f t="shared" si="31"/>
        <v>0.86200500000000002</v>
      </c>
      <c r="F375" s="4">
        <f t="shared" si="32"/>
        <v>0.86253500000000005</v>
      </c>
      <c r="G375" s="4">
        <f t="shared" si="33"/>
        <v>0.86561500000000002</v>
      </c>
      <c r="H375" s="4">
        <f t="shared" si="34"/>
        <v>0.86850000000000005</v>
      </c>
      <c r="I375" s="4">
        <v>0.80778000000000005</v>
      </c>
      <c r="J375" s="4">
        <v>0.86850000000000005</v>
      </c>
      <c r="K375" s="4">
        <v>0.86656999999999995</v>
      </c>
      <c r="L375" s="4">
        <v>0.86275000000000002</v>
      </c>
      <c r="M375" s="4">
        <v>0.8619</v>
      </c>
      <c r="N375" s="4">
        <v>0.86231999999999998</v>
      </c>
    </row>
    <row r="376" spans="1:14" x14ac:dyDescent="0.25">
      <c r="A376" t="s">
        <v>13</v>
      </c>
      <c r="B376" s="5">
        <v>0.01</v>
      </c>
      <c r="C376">
        <v>3</v>
      </c>
      <c r="D376" s="4">
        <f t="shared" si="30"/>
        <v>0.66873000000000005</v>
      </c>
      <c r="E376" s="4">
        <f t="shared" si="31"/>
        <v>0.81795499999999999</v>
      </c>
      <c r="F376" s="4">
        <f t="shared" si="32"/>
        <v>0.83733000000000002</v>
      </c>
      <c r="G376" s="4">
        <f t="shared" si="33"/>
        <v>0.84078249999999999</v>
      </c>
      <c r="H376" s="4">
        <f t="shared" si="34"/>
        <v>0.84191000000000005</v>
      </c>
      <c r="I376" s="4">
        <v>0.66873000000000005</v>
      </c>
      <c r="J376" s="4">
        <v>0.81206</v>
      </c>
      <c r="K376" s="4">
        <v>0.83901999999999999</v>
      </c>
      <c r="L376" s="4">
        <v>0.83564000000000005</v>
      </c>
      <c r="M376" s="4">
        <v>0.84136999999999995</v>
      </c>
      <c r="N376" s="4">
        <v>0.84191000000000005</v>
      </c>
    </row>
    <row r="377" spans="1:14" x14ac:dyDescent="0.25">
      <c r="A377" t="s">
        <v>14</v>
      </c>
      <c r="B377" s="5">
        <v>0.01</v>
      </c>
      <c r="C377">
        <v>3</v>
      </c>
      <c r="D377" s="4">
        <f t="shared" si="30"/>
        <v>0.78115999999999997</v>
      </c>
      <c r="E377" s="4">
        <f t="shared" si="31"/>
        <v>0.87719000000000003</v>
      </c>
      <c r="F377" s="4">
        <f t="shared" si="32"/>
        <v>0.89605000000000001</v>
      </c>
      <c r="G377" s="4">
        <f t="shared" si="33"/>
        <v>0.90153749999999999</v>
      </c>
      <c r="H377" s="4">
        <f t="shared" si="34"/>
        <v>0.9022</v>
      </c>
      <c r="I377" s="4">
        <v>0.78115999999999997</v>
      </c>
      <c r="J377" s="4">
        <v>0.87248999999999999</v>
      </c>
      <c r="K377" s="4">
        <v>0.89129000000000003</v>
      </c>
      <c r="L377" s="4">
        <v>0.90081</v>
      </c>
      <c r="M377" s="4">
        <v>0.9022</v>
      </c>
      <c r="N377" s="4">
        <v>0.90178000000000003</v>
      </c>
    </row>
    <row r="378" spans="1:14" x14ac:dyDescent="0.25">
      <c r="A378" t="s">
        <v>15</v>
      </c>
      <c r="B378" s="5">
        <v>0.01</v>
      </c>
      <c r="C378">
        <v>3</v>
      </c>
      <c r="D378" s="4">
        <f t="shared" si="30"/>
        <v>0.76563999999999999</v>
      </c>
      <c r="E378" s="4">
        <f t="shared" si="31"/>
        <v>0.86741500000000005</v>
      </c>
      <c r="F378" s="4">
        <f t="shared" si="32"/>
        <v>0.86834</v>
      </c>
      <c r="G378" s="4">
        <f t="shared" si="33"/>
        <v>0.86936250000000004</v>
      </c>
      <c r="H378" s="4">
        <f t="shared" si="34"/>
        <v>0.86968000000000001</v>
      </c>
      <c r="I378" s="4">
        <v>0.76563999999999999</v>
      </c>
      <c r="J378" s="4">
        <v>0.86731999999999998</v>
      </c>
      <c r="K378" s="4">
        <v>0.86770000000000003</v>
      </c>
      <c r="L378" s="4">
        <v>0.86968000000000001</v>
      </c>
      <c r="M378" s="4">
        <v>0.86948999999999999</v>
      </c>
      <c r="N378" s="4">
        <v>0.86897999999999997</v>
      </c>
    </row>
    <row r="379" spans="1:14" x14ac:dyDescent="0.25">
      <c r="A379" t="s">
        <v>16</v>
      </c>
      <c r="B379" s="5">
        <v>0.01</v>
      </c>
      <c r="C379">
        <v>3</v>
      </c>
      <c r="D379" s="4">
        <f t="shared" si="30"/>
        <v>0.65214000000000005</v>
      </c>
      <c r="E379" s="4">
        <f t="shared" si="31"/>
        <v>0.83362499999999995</v>
      </c>
      <c r="F379" s="4">
        <f t="shared" si="32"/>
        <v>0.84281500000000009</v>
      </c>
      <c r="G379" s="4">
        <f t="shared" si="33"/>
        <v>0.84739249999999999</v>
      </c>
      <c r="H379" s="4">
        <f t="shared" si="34"/>
        <v>0.84902</v>
      </c>
      <c r="I379" s="4">
        <v>0.65214000000000005</v>
      </c>
      <c r="J379" s="4">
        <v>0.83060999999999996</v>
      </c>
      <c r="K379" s="4">
        <v>0.84267000000000003</v>
      </c>
      <c r="L379" s="4">
        <v>0.84296000000000004</v>
      </c>
      <c r="M379" s="4">
        <v>0.84902</v>
      </c>
      <c r="N379" s="4">
        <v>0.84887000000000001</v>
      </c>
    </row>
    <row r="380" spans="1:14" x14ac:dyDescent="0.25">
      <c r="A380" t="s">
        <v>17</v>
      </c>
      <c r="B380" s="5">
        <v>0.01</v>
      </c>
      <c r="C380">
        <v>3</v>
      </c>
      <c r="D380" s="4">
        <f t="shared" si="30"/>
        <v>0.61438000000000004</v>
      </c>
      <c r="E380" s="4">
        <f t="shared" si="31"/>
        <v>0.7613375</v>
      </c>
      <c r="F380" s="4">
        <f t="shared" si="32"/>
        <v>0.79301500000000003</v>
      </c>
      <c r="G380" s="4">
        <f t="shared" si="33"/>
        <v>0.80722500000000008</v>
      </c>
      <c r="H380" s="4">
        <f t="shared" si="34"/>
        <v>0.81135999999999997</v>
      </c>
      <c r="I380" s="4">
        <v>0.61438000000000004</v>
      </c>
      <c r="J380" s="4">
        <v>0.75231999999999999</v>
      </c>
      <c r="K380" s="4">
        <v>0.78839000000000004</v>
      </c>
      <c r="L380" s="4">
        <v>0.79764000000000002</v>
      </c>
      <c r="M380" s="4">
        <v>0.81042000000000003</v>
      </c>
      <c r="N380" s="4">
        <v>0.81135999999999997</v>
      </c>
    </row>
    <row r="381" spans="1:14" x14ac:dyDescent="0.25">
      <c r="A381" t="s">
        <v>18</v>
      </c>
      <c r="B381" s="5">
        <v>0.01</v>
      </c>
      <c r="C381">
        <v>3</v>
      </c>
      <c r="D381" s="4">
        <f t="shared" si="30"/>
        <v>0.60167999999999999</v>
      </c>
      <c r="E381" s="4">
        <f t="shared" si="31"/>
        <v>0.72523749999999998</v>
      </c>
      <c r="F381" s="4">
        <f t="shared" si="32"/>
        <v>0.75020500000000001</v>
      </c>
      <c r="G381" s="4">
        <f t="shared" si="33"/>
        <v>0.75292749999999997</v>
      </c>
      <c r="H381" s="4">
        <f t="shared" si="34"/>
        <v>0.75661999999999996</v>
      </c>
      <c r="I381" s="4">
        <v>0.60167999999999999</v>
      </c>
      <c r="J381" s="4">
        <v>0.71738000000000002</v>
      </c>
      <c r="K381" s="4">
        <v>0.74880999999999998</v>
      </c>
      <c r="L381" s="4">
        <v>0.75160000000000005</v>
      </c>
      <c r="M381" s="4">
        <v>0.75336999999999998</v>
      </c>
      <c r="N381" s="4">
        <v>0.75661999999999996</v>
      </c>
    </row>
    <row r="382" spans="1:14" x14ac:dyDescent="0.25">
      <c r="A382" t="s">
        <v>19</v>
      </c>
      <c r="B382" s="5">
        <v>0.01</v>
      </c>
      <c r="C382">
        <v>3</v>
      </c>
      <c r="D382" s="4">
        <f t="shared" si="30"/>
        <v>0.58711999999999998</v>
      </c>
      <c r="E382" s="4">
        <f t="shared" si="31"/>
        <v>0.70865250000000002</v>
      </c>
      <c r="F382" s="4">
        <f t="shared" si="32"/>
        <v>0.75060499999999997</v>
      </c>
      <c r="G382" s="4">
        <f t="shared" si="33"/>
        <v>0.75999249999999996</v>
      </c>
      <c r="H382" s="4">
        <f t="shared" si="34"/>
        <v>0.76722000000000001</v>
      </c>
      <c r="I382" s="4">
        <v>0.58711999999999998</v>
      </c>
      <c r="J382" s="4">
        <v>0.69688000000000005</v>
      </c>
      <c r="K382" s="4">
        <v>0.74397000000000002</v>
      </c>
      <c r="L382" s="4">
        <v>0.75724000000000002</v>
      </c>
      <c r="M382" s="4">
        <v>0.76090999999999998</v>
      </c>
      <c r="N382" s="4">
        <v>0.76722000000000001</v>
      </c>
    </row>
    <row r="383" spans="1:14" x14ac:dyDescent="0.25">
      <c r="A383" t="s">
        <v>32</v>
      </c>
      <c r="B383" s="5">
        <v>0.01</v>
      </c>
      <c r="C383">
        <v>3</v>
      </c>
      <c r="D383" s="4">
        <f t="shared" si="30"/>
        <v>0.79781000000000002</v>
      </c>
      <c r="E383" s="4">
        <f t="shared" si="31"/>
        <v>0.80316500000000002</v>
      </c>
      <c r="F383" s="4">
        <f t="shared" si="32"/>
        <v>0.80343000000000009</v>
      </c>
      <c r="G383" s="4">
        <f t="shared" si="33"/>
        <v>0.80360500000000001</v>
      </c>
      <c r="H383" s="4">
        <f t="shared" si="34"/>
        <v>0.81699999999999995</v>
      </c>
      <c r="I383" s="4">
        <v>0.81699999999999995</v>
      </c>
      <c r="J383" s="4">
        <v>0.79781000000000002</v>
      </c>
      <c r="K383" s="4">
        <v>0.80359000000000003</v>
      </c>
      <c r="L383" s="4">
        <v>0.80327000000000004</v>
      </c>
      <c r="M383" s="4">
        <v>0.80313000000000001</v>
      </c>
      <c r="N383" s="4">
        <v>0.80361000000000005</v>
      </c>
    </row>
    <row r="384" spans="1:14" x14ac:dyDescent="0.25">
      <c r="A384" t="s">
        <v>33</v>
      </c>
      <c r="B384" s="5">
        <v>0.01</v>
      </c>
      <c r="C384">
        <v>3</v>
      </c>
      <c r="D384" s="4">
        <f t="shared" si="30"/>
        <v>0.70882999999999996</v>
      </c>
      <c r="E384" s="4">
        <f t="shared" si="31"/>
        <v>0.71182749999999995</v>
      </c>
      <c r="F384" s="4">
        <f t="shared" si="32"/>
        <v>0.71250499999999994</v>
      </c>
      <c r="G384" s="4">
        <f t="shared" si="33"/>
        <v>0.71348250000000002</v>
      </c>
      <c r="H384" s="4">
        <f t="shared" si="34"/>
        <v>0.71645999999999999</v>
      </c>
      <c r="I384" s="4">
        <v>0.70882999999999996</v>
      </c>
      <c r="J384" s="4">
        <v>0.71645999999999999</v>
      </c>
      <c r="K384" s="4">
        <v>0.71372999999999998</v>
      </c>
      <c r="L384" s="4">
        <v>0.71274000000000004</v>
      </c>
      <c r="M384" s="4">
        <v>0.71226999999999996</v>
      </c>
      <c r="N384" s="4">
        <v>0.71167999999999998</v>
      </c>
    </row>
    <row r="385" spans="1:14" x14ac:dyDescent="0.25">
      <c r="A385" t="s">
        <v>34</v>
      </c>
      <c r="B385" s="5">
        <v>0.01</v>
      </c>
      <c r="C385">
        <v>3</v>
      </c>
      <c r="D385" s="4">
        <f t="shared" si="30"/>
        <v>0.53632000000000002</v>
      </c>
      <c r="E385" s="4">
        <f t="shared" si="31"/>
        <v>0.53817999999999999</v>
      </c>
      <c r="F385" s="4">
        <f t="shared" si="32"/>
        <v>0.53897499999999998</v>
      </c>
      <c r="G385" s="4">
        <f t="shared" si="33"/>
        <v>0.53906500000000002</v>
      </c>
      <c r="H385" s="4">
        <f t="shared" si="34"/>
        <v>0.53927000000000003</v>
      </c>
      <c r="I385" s="4">
        <v>0.53632000000000002</v>
      </c>
      <c r="J385" s="4">
        <v>0.53793999999999997</v>
      </c>
      <c r="K385" s="4">
        <v>0.53905000000000003</v>
      </c>
      <c r="L385" s="4">
        <v>0.53907000000000005</v>
      </c>
      <c r="M385" s="4">
        <v>0.53927000000000003</v>
      </c>
      <c r="N385" s="4">
        <v>0.53890000000000005</v>
      </c>
    </row>
    <row r="386" spans="1:14" x14ac:dyDescent="0.25">
      <c r="A386" t="s">
        <v>2</v>
      </c>
      <c r="B386" s="5">
        <v>0.01</v>
      </c>
      <c r="C386">
        <v>4</v>
      </c>
      <c r="D386" s="4">
        <f t="shared" si="30"/>
        <v>0.50766999999999995</v>
      </c>
      <c r="E386" s="4">
        <f t="shared" si="31"/>
        <v>0.57728000000000002</v>
      </c>
      <c r="F386" s="4">
        <f t="shared" si="32"/>
        <v>0.58792</v>
      </c>
      <c r="G386" s="4">
        <f t="shared" si="33"/>
        <v>0.59141250000000001</v>
      </c>
      <c r="H386" s="4">
        <f t="shared" si="34"/>
        <v>0.59287000000000001</v>
      </c>
      <c r="I386" s="4">
        <v>0.50766999999999995</v>
      </c>
      <c r="J386" s="4">
        <v>0.57482</v>
      </c>
      <c r="K386" s="4">
        <v>0.58465999999999996</v>
      </c>
      <c r="L386" s="4">
        <v>0.59148999999999996</v>
      </c>
      <c r="M386" s="4">
        <v>0.59118000000000004</v>
      </c>
      <c r="N386" s="4">
        <v>0.59287000000000001</v>
      </c>
    </row>
    <row r="387" spans="1:14" x14ac:dyDescent="0.25">
      <c r="A387" t="s">
        <v>3</v>
      </c>
      <c r="B387" s="5">
        <v>0.01</v>
      </c>
      <c r="C387">
        <v>4</v>
      </c>
      <c r="D387" s="4">
        <f t="shared" si="30"/>
        <v>0.65002000000000004</v>
      </c>
      <c r="E387" s="4">
        <f t="shared" si="31"/>
        <v>0.66168749999999998</v>
      </c>
      <c r="F387" s="4">
        <f t="shared" si="32"/>
        <v>0.66654500000000005</v>
      </c>
      <c r="G387" s="4">
        <f t="shared" si="33"/>
        <v>0.66762250000000001</v>
      </c>
      <c r="H387" s="4">
        <f t="shared" si="34"/>
        <v>0.66874</v>
      </c>
      <c r="I387" s="4">
        <v>0.65002000000000004</v>
      </c>
      <c r="J387" s="4">
        <v>0.6603</v>
      </c>
      <c r="K387" s="4">
        <v>0.66585000000000005</v>
      </c>
      <c r="L387" s="4">
        <v>0.66874</v>
      </c>
      <c r="M387" s="4">
        <v>0.66774999999999995</v>
      </c>
      <c r="N387" s="4">
        <v>0.66724000000000006</v>
      </c>
    </row>
    <row r="388" spans="1:14" x14ac:dyDescent="0.25">
      <c r="A388" t="s">
        <v>4</v>
      </c>
      <c r="B388" s="5">
        <v>0.01</v>
      </c>
      <c r="C388">
        <v>4</v>
      </c>
      <c r="D388" s="4">
        <f t="shared" si="30"/>
        <v>0.52864999999999995</v>
      </c>
      <c r="E388" s="4">
        <f t="shared" si="31"/>
        <v>0.55232999999999999</v>
      </c>
      <c r="F388" s="4">
        <f t="shared" si="32"/>
        <v>0.55510499999999996</v>
      </c>
      <c r="G388" s="4">
        <f t="shared" si="33"/>
        <v>0.55805250000000006</v>
      </c>
      <c r="H388" s="4">
        <f t="shared" si="34"/>
        <v>0.55996000000000001</v>
      </c>
      <c r="I388" s="4">
        <v>0.52864999999999995</v>
      </c>
      <c r="J388" s="4">
        <v>0.55356000000000005</v>
      </c>
      <c r="K388" s="4">
        <v>0.55996000000000001</v>
      </c>
      <c r="L388" s="4">
        <v>0.55191999999999997</v>
      </c>
      <c r="M388" s="4">
        <v>0.55852000000000002</v>
      </c>
      <c r="N388" s="4">
        <v>0.55664999999999998</v>
      </c>
    </row>
    <row r="389" spans="1:14" x14ac:dyDescent="0.25">
      <c r="A389" t="s">
        <v>5</v>
      </c>
      <c r="B389" s="5">
        <v>0.01</v>
      </c>
      <c r="C389">
        <v>4</v>
      </c>
      <c r="D389" s="4">
        <f t="shared" si="30"/>
        <v>0.51346000000000003</v>
      </c>
      <c r="E389" s="4">
        <f t="shared" si="31"/>
        <v>0.60459499999999999</v>
      </c>
      <c r="F389" s="4">
        <f t="shared" si="32"/>
        <v>0.62625500000000001</v>
      </c>
      <c r="G389" s="4">
        <f t="shared" si="33"/>
        <v>0.62885000000000002</v>
      </c>
      <c r="H389" s="4">
        <f t="shared" si="34"/>
        <v>0.63253999999999999</v>
      </c>
      <c r="I389" s="4">
        <v>0.51346000000000003</v>
      </c>
      <c r="J389" s="4">
        <v>0.59816999999999998</v>
      </c>
      <c r="K389" s="4">
        <v>0.63253999999999999</v>
      </c>
      <c r="L389" s="4">
        <v>0.62387000000000004</v>
      </c>
      <c r="M389" s="4">
        <v>0.62892000000000003</v>
      </c>
      <c r="N389" s="4">
        <v>0.62863999999999998</v>
      </c>
    </row>
    <row r="390" spans="1:14" x14ac:dyDescent="0.25">
      <c r="A390" t="s">
        <v>6</v>
      </c>
      <c r="B390" s="5">
        <v>0.01</v>
      </c>
      <c r="C390">
        <v>4</v>
      </c>
      <c r="D390" s="4">
        <f t="shared" si="30"/>
        <v>0.62431999999999999</v>
      </c>
      <c r="E390" s="4">
        <f t="shared" si="31"/>
        <v>0.62480000000000002</v>
      </c>
      <c r="F390" s="4">
        <f t="shared" si="32"/>
        <v>0.62641499999999994</v>
      </c>
      <c r="G390" s="4">
        <f t="shared" si="33"/>
        <v>0.62775999999999998</v>
      </c>
      <c r="H390" s="4">
        <f t="shared" si="34"/>
        <v>0.63715999999999995</v>
      </c>
      <c r="I390" s="4">
        <v>0.62800999999999996</v>
      </c>
      <c r="J390" s="4">
        <v>0.63715999999999995</v>
      </c>
      <c r="K390" s="4">
        <v>0.62582000000000004</v>
      </c>
      <c r="L390" s="4">
        <v>0.62446000000000002</v>
      </c>
      <c r="M390" s="4">
        <v>0.62431999999999999</v>
      </c>
      <c r="N390" s="4">
        <v>0.62700999999999996</v>
      </c>
    </row>
    <row r="391" spans="1:14" x14ac:dyDescent="0.25">
      <c r="A391" t="s">
        <v>7</v>
      </c>
      <c r="B391" s="5">
        <v>0.01</v>
      </c>
      <c r="C391">
        <v>4</v>
      </c>
      <c r="D391" s="4">
        <f t="shared" si="30"/>
        <v>0.51237999999999995</v>
      </c>
      <c r="E391" s="4">
        <f t="shared" si="31"/>
        <v>0.56555750000000005</v>
      </c>
      <c r="F391" s="4">
        <f t="shared" si="32"/>
        <v>0.56661500000000009</v>
      </c>
      <c r="G391" s="4">
        <f t="shared" si="33"/>
        <v>0.56877500000000003</v>
      </c>
      <c r="H391" s="4">
        <f t="shared" si="34"/>
        <v>0.57865999999999995</v>
      </c>
      <c r="I391" s="4">
        <v>0.51237999999999995</v>
      </c>
      <c r="J391" s="4">
        <v>0.57865999999999995</v>
      </c>
      <c r="K391" s="4">
        <v>0.56588000000000005</v>
      </c>
      <c r="L391" s="4">
        <v>0.56735000000000002</v>
      </c>
      <c r="M391" s="4">
        <v>0.56545000000000001</v>
      </c>
      <c r="N391" s="4">
        <v>0.56925000000000003</v>
      </c>
    </row>
    <row r="392" spans="1:14" x14ac:dyDescent="0.25">
      <c r="A392" t="s">
        <v>8</v>
      </c>
      <c r="B392" s="5">
        <v>0.01</v>
      </c>
      <c r="C392">
        <v>4</v>
      </c>
      <c r="D392" s="4">
        <f t="shared" si="30"/>
        <v>0.44296000000000002</v>
      </c>
      <c r="E392" s="4">
        <f t="shared" si="31"/>
        <v>0.48824000000000001</v>
      </c>
      <c r="F392" s="4">
        <f t="shared" si="32"/>
        <v>0.48866999999999999</v>
      </c>
      <c r="G392" s="4">
        <f t="shared" si="33"/>
        <v>0.48956500000000003</v>
      </c>
      <c r="H392" s="4">
        <f t="shared" si="34"/>
        <v>0.49720999999999999</v>
      </c>
      <c r="I392" s="4">
        <v>0.44296000000000002</v>
      </c>
      <c r="J392" s="4">
        <v>0.48979</v>
      </c>
      <c r="K392" s="4">
        <v>0.48816999999999999</v>
      </c>
      <c r="L392" s="4">
        <v>0.48888999999999999</v>
      </c>
      <c r="M392" s="4">
        <v>0.48845</v>
      </c>
      <c r="N392" s="4">
        <v>0.49720999999999999</v>
      </c>
    </row>
    <row r="393" spans="1:14" x14ac:dyDescent="0.25">
      <c r="A393" t="s">
        <v>9</v>
      </c>
      <c r="B393" s="5">
        <v>0.01</v>
      </c>
      <c r="C393">
        <v>4</v>
      </c>
      <c r="D393" s="4">
        <f t="shared" si="30"/>
        <v>0.56181000000000003</v>
      </c>
      <c r="E393" s="4">
        <f t="shared" si="31"/>
        <v>0.65693000000000001</v>
      </c>
      <c r="F393" s="4">
        <f t="shared" si="32"/>
        <v>0.65952999999999995</v>
      </c>
      <c r="G393" s="4">
        <f t="shared" si="33"/>
        <v>0.66134999999999999</v>
      </c>
      <c r="H393" s="4">
        <f t="shared" si="34"/>
        <v>0.66352</v>
      </c>
      <c r="I393" s="4">
        <v>0.56181000000000003</v>
      </c>
      <c r="J393" s="4">
        <v>0.65644999999999998</v>
      </c>
      <c r="K393" s="4">
        <v>0.66069</v>
      </c>
      <c r="L393" s="4">
        <v>0.65837000000000001</v>
      </c>
      <c r="M393" s="4">
        <v>0.66156999999999999</v>
      </c>
      <c r="N393" s="4">
        <v>0.66352</v>
      </c>
    </row>
    <row r="394" spans="1:14" x14ac:dyDescent="0.25">
      <c r="A394" t="s">
        <v>10</v>
      </c>
      <c r="B394" s="5">
        <v>0.01</v>
      </c>
      <c r="C394">
        <v>4</v>
      </c>
      <c r="D394" s="4">
        <f t="shared" si="30"/>
        <v>0.49106</v>
      </c>
      <c r="E394" s="4">
        <f t="shared" si="31"/>
        <v>0.58878750000000002</v>
      </c>
      <c r="F394" s="4">
        <f t="shared" si="32"/>
        <v>0.59824499999999992</v>
      </c>
      <c r="G394" s="4">
        <f t="shared" si="33"/>
        <v>0.59846999999999995</v>
      </c>
      <c r="H394" s="4">
        <f t="shared" si="34"/>
        <v>0.59858</v>
      </c>
      <c r="I394" s="4">
        <v>0.49106</v>
      </c>
      <c r="J394" s="4">
        <v>0.58569000000000004</v>
      </c>
      <c r="K394" s="4">
        <v>0.59858</v>
      </c>
      <c r="L394" s="4">
        <v>0.59848999999999997</v>
      </c>
      <c r="M394" s="4">
        <v>0.59807999999999995</v>
      </c>
      <c r="N394" s="4">
        <v>0.59841</v>
      </c>
    </row>
    <row r="395" spans="1:14" x14ac:dyDescent="0.25">
      <c r="A395" t="s">
        <v>11</v>
      </c>
      <c r="B395" s="5">
        <v>0.01</v>
      </c>
      <c r="C395">
        <v>4</v>
      </c>
      <c r="D395" s="4">
        <f t="shared" si="30"/>
        <v>0.81225999999999998</v>
      </c>
      <c r="E395" s="4">
        <f t="shared" si="31"/>
        <v>0.86167499999999997</v>
      </c>
      <c r="F395" s="4">
        <f t="shared" si="32"/>
        <v>0.86518000000000006</v>
      </c>
      <c r="G395" s="4">
        <f t="shared" si="33"/>
        <v>0.86790499999999993</v>
      </c>
      <c r="H395" s="4">
        <f t="shared" si="34"/>
        <v>0.86933000000000005</v>
      </c>
      <c r="I395" s="4">
        <v>0.81225999999999998</v>
      </c>
      <c r="J395" s="4">
        <v>0.86800999999999995</v>
      </c>
      <c r="K395" s="4">
        <v>0.86933000000000005</v>
      </c>
      <c r="L395" s="4">
        <v>0.86758999999999997</v>
      </c>
      <c r="M395" s="4">
        <v>0.86131000000000002</v>
      </c>
      <c r="N395" s="4">
        <v>0.86277000000000004</v>
      </c>
    </row>
    <row r="396" spans="1:14" x14ac:dyDescent="0.25">
      <c r="A396" t="s">
        <v>12</v>
      </c>
      <c r="B396" s="5">
        <v>0.01</v>
      </c>
      <c r="C396">
        <v>4</v>
      </c>
      <c r="D396" s="4">
        <f t="shared" si="30"/>
        <v>0.80778000000000005</v>
      </c>
      <c r="E396" s="4">
        <f t="shared" si="31"/>
        <v>0.84766750000000002</v>
      </c>
      <c r="F396" s="4">
        <f t="shared" si="32"/>
        <v>0.84803000000000006</v>
      </c>
      <c r="G396" s="4">
        <f t="shared" si="33"/>
        <v>0.85153499999999993</v>
      </c>
      <c r="H396" s="4">
        <f t="shared" si="34"/>
        <v>0.86526000000000003</v>
      </c>
      <c r="I396" s="4">
        <v>0.80778000000000005</v>
      </c>
      <c r="J396" s="4">
        <v>0.86526000000000003</v>
      </c>
      <c r="K396" s="4">
        <v>0.85267999999999999</v>
      </c>
      <c r="L396" s="4">
        <v>0.84757000000000005</v>
      </c>
      <c r="M396" s="4">
        <v>0.84796000000000005</v>
      </c>
      <c r="N396" s="4">
        <v>0.84809999999999997</v>
      </c>
    </row>
    <row r="397" spans="1:14" x14ac:dyDescent="0.25">
      <c r="A397" t="s">
        <v>13</v>
      </c>
      <c r="B397" s="5">
        <v>0.01</v>
      </c>
      <c r="C397">
        <v>4</v>
      </c>
      <c r="D397" s="4">
        <f t="shared" si="30"/>
        <v>0.66873000000000005</v>
      </c>
      <c r="E397" s="4">
        <f t="shared" si="31"/>
        <v>0.82123750000000006</v>
      </c>
      <c r="F397" s="4">
        <f t="shared" si="32"/>
        <v>0.83389500000000005</v>
      </c>
      <c r="G397" s="4">
        <f t="shared" si="33"/>
        <v>0.83505499999999999</v>
      </c>
      <c r="H397" s="4">
        <f t="shared" si="34"/>
        <v>0.83528999999999998</v>
      </c>
      <c r="I397" s="4">
        <v>0.66873000000000005</v>
      </c>
      <c r="J397" s="4">
        <v>0.81730000000000003</v>
      </c>
      <c r="K397" s="4">
        <v>0.83304999999999996</v>
      </c>
      <c r="L397" s="4">
        <v>0.83474000000000004</v>
      </c>
      <c r="M397" s="4">
        <v>0.83516000000000001</v>
      </c>
      <c r="N397" s="4">
        <v>0.83528999999999998</v>
      </c>
    </row>
    <row r="398" spans="1:14" x14ac:dyDescent="0.25">
      <c r="A398" t="s">
        <v>14</v>
      </c>
      <c r="B398" s="5">
        <v>0.01</v>
      </c>
      <c r="C398">
        <v>4</v>
      </c>
      <c r="D398" s="4">
        <f t="shared" si="30"/>
        <v>0.78115999999999997</v>
      </c>
      <c r="E398" s="4">
        <f t="shared" si="31"/>
        <v>0.865985</v>
      </c>
      <c r="F398" s="4">
        <f t="shared" si="32"/>
        <v>0.87078999999999995</v>
      </c>
      <c r="G398" s="4">
        <f t="shared" si="33"/>
        <v>0.87181500000000001</v>
      </c>
      <c r="H398" s="4">
        <f t="shared" si="34"/>
        <v>0.87931999999999999</v>
      </c>
      <c r="I398" s="4">
        <v>0.78115999999999997</v>
      </c>
      <c r="J398" s="4">
        <v>0.86467000000000005</v>
      </c>
      <c r="K398" s="4">
        <v>0.86992999999999998</v>
      </c>
      <c r="L398" s="4">
        <v>0.87165000000000004</v>
      </c>
      <c r="M398" s="4">
        <v>0.87187000000000003</v>
      </c>
      <c r="N398" s="4">
        <v>0.87931999999999999</v>
      </c>
    </row>
    <row r="399" spans="1:14" x14ac:dyDescent="0.25">
      <c r="A399" t="s">
        <v>15</v>
      </c>
      <c r="B399" s="5">
        <v>0.01</v>
      </c>
      <c r="C399">
        <v>4</v>
      </c>
      <c r="D399" s="4">
        <f t="shared" si="30"/>
        <v>0.76563999999999999</v>
      </c>
      <c r="E399" s="4">
        <f t="shared" si="31"/>
        <v>0.83135500000000007</v>
      </c>
      <c r="F399" s="4">
        <f t="shared" si="32"/>
        <v>0.83818999999999999</v>
      </c>
      <c r="G399" s="4">
        <f t="shared" si="33"/>
        <v>0.84087750000000006</v>
      </c>
      <c r="H399" s="4">
        <f t="shared" si="34"/>
        <v>0.84116999999999997</v>
      </c>
      <c r="I399" s="4">
        <v>0.76563999999999999</v>
      </c>
      <c r="J399" s="4">
        <v>0.82972000000000001</v>
      </c>
      <c r="K399" s="4">
        <v>0.83626</v>
      </c>
      <c r="L399" s="4">
        <v>0.84011999999999998</v>
      </c>
      <c r="M399" s="4">
        <v>0.84116999999999997</v>
      </c>
      <c r="N399" s="4">
        <v>0.84113000000000004</v>
      </c>
    </row>
    <row r="400" spans="1:14" x14ac:dyDescent="0.25">
      <c r="A400" t="s">
        <v>16</v>
      </c>
      <c r="B400" s="5">
        <v>0.01</v>
      </c>
      <c r="C400">
        <v>4</v>
      </c>
      <c r="D400" s="4">
        <f t="shared" si="30"/>
        <v>0.65214000000000005</v>
      </c>
      <c r="E400" s="4">
        <f t="shared" si="31"/>
        <v>0.83827750000000001</v>
      </c>
      <c r="F400" s="4">
        <f t="shared" si="32"/>
        <v>0.84480500000000003</v>
      </c>
      <c r="G400" s="4">
        <f t="shared" si="33"/>
        <v>0.84589499999999995</v>
      </c>
      <c r="H400" s="4">
        <f t="shared" si="34"/>
        <v>0.84711999999999998</v>
      </c>
      <c r="I400" s="4">
        <v>0.65214000000000005</v>
      </c>
      <c r="J400" s="4">
        <v>0.83623999999999998</v>
      </c>
      <c r="K400" s="4">
        <v>0.84438999999999997</v>
      </c>
      <c r="L400" s="4">
        <v>0.84521999999999997</v>
      </c>
      <c r="M400" s="4">
        <v>0.84611999999999998</v>
      </c>
      <c r="N400" s="4">
        <v>0.84711999999999998</v>
      </c>
    </row>
    <row r="401" spans="1:14" x14ac:dyDescent="0.25">
      <c r="A401" t="s">
        <v>17</v>
      </c>
      <c r="B401" s="5">
        <v>0.01</v>
      </c>
      <c r="C401">
        <v>4</v>
      </c>
      <c r="D401" s="4">
        <f t="shared" si="30"/>
        <v>0.61438000000000004</v>
      </c>
      <c r="E401" s="4">
        <f t="shared" si="31"/>
        <v>0.79359000000000002</v>
      </c>
      <c r="F401" s="4">
        <f t="shared" si="32"/>
        <v>0.81425000000000003</v>
      </c>
      <c r="G401" s="4">
        <f t="shared" si="33"/>
        <v>0.81568750000000001</v>
      </c>
      <c r="H401" s="4">
        <f t="shared" si="34"/>
        <v>0.81954000000000005</v>
      </c>
      <c r="I401" s="4">
        <v>0.61438000000000004</v>
      </c>
      <c r="J401" s="4">
        <v>0.78702000000000005</v>
      </c>
      <c r="K401" s="4">
        <v>0.81330000000000002</v>
      </c>
      <c r="L401" s="4">
        <v>0.81584999999999996</v>
      </c>
      <c r="M401" s="4">
        <v>0.81954000000000005</v>
      </c>
      <c r="N401" s="4">
        <v>0.81520000000000004</v>
      </c>
    </row>
    <row r="402" spans="1:14" x14ac:dyDescent="0.25">
      <c r="A402" t="s">
        <v>18</v>
      </c>
      <c r="B402" s="5">
        <v>0.01</v>
      </c>
      <c r="C402">
        <v>4</v>
      </c>
      <c r="D402" s="4">
        <f t="shared" si="30"/>
        <v>0.60167999999999999</v>
      </c>
      <c r="E402" s="4">
        <f t="shared" si="31"/>
        <v>0.75937750000000004</v>
      </c>
      <c r="F402" s="4">
        <f t="shared" si="32"/>
        <v>0.78957499999999992</v>
      </c>
      <c r="G402" s="4">
        <f t="shared" si="33"/>
        <v>0.79445999999999994</v>
      </c>
      <c r="H402" s="4">
        <f t="shared" si="34"/>
        <v>0.79534000000000005</v>
      </c>
      <c r="I402" s="4">
        <v>0.60167999999999999</v>
      </c>
      <c r="J402" s="4">
        <v>0.75036000000000003</v>
      </c>
      <c r="K402" s="4">
        <v>0.78642999999999996</v>
      </c>
      <c r="L402" s="4">
        <v>0.79271999999999998</v>
      </c>
      <c r="M402" s="4">
        <v>0.79534000000000005</v>
      </c>
      <c r="N402" s="4">
        <v>0.79503999999999997</v>
      </c>
    </row>
    <row r="403" spans="1:14" x14ac:dyDescent="0.25">
      <c r="A403" t="s">
        <v>19</v>
      </c>
      <c r="B403" s="5">
        <v>0.01</v>
      </c>
      <c r="C403">
        <v>4</v>
      </c>
      <c r="D403" s="4">
        <f t="shared" si="30"/>
        <v>0.58711999999999998</v>
      </c>
      <c r="E403" s="4">
        <f t="shared" si="31"/>
        <v>0.72246750000000004</v>
      </c>
      <c r="F403" s="4">
        <f t="shared" si="32"/>
        <v>0.74888500000000002</v>
      </c>
      <c r="G403" s="4">
        <f t="shared" si="33"/>
        <v>0.75113750000000001</v>
      </c>
      <c r="H403" s="4">
        <f t="shared" si="34"/>
        <v>0.75204000000000004</v>
      </c>
      <c r="I403" s="4">
        <v>0.58711999999999998</v>
      </c>
      <c r="J403" s="4">
        <v>0.71423000000000003</v>
      </c>
      <c r="K403" s="4">
        <v>0.74717999999999996</v>
      </c>
      <c r="L403" s="4">
        <v>0.75058999999999998</v>
      </c>
      <c r="M403" s="4">
        <v>0.75204000000000004</v>
      </c>
      <c r="N403" s="4">
        <v>0.75131999999999999</v>
      </c>
    </row>
    <row r="404" spans="1:14" x14ac:dyDescent="0.25">
      <c r="A404" t="s">
        <v>32</v>
      </c>
      <c r="B404" s="5">
        <v>0.01</v>
      </c>
      <c r="C404">
        <v>4</v>
      </c>
      <c r="D404" s="4">
        <f t="shared" si="30"/>
        <v>0.80891000000000002</v>
      </c>
      <c r="E404" s="4">
        <f t="shared" si="31"/>
        <v>0.8170075</v>
      </c>
      <c r="F404" s="4">
        <f t="shared" si="32"/>
        <v>0.81728500000000004</v>
      </c>
      <c r="G404" s="4">
        <f t="shared" si="33"/>
        <v>0.8185675</v>
      </c>
      <c r="H404" s="4">
        <f t="shared" si="34"/>
        <v>0.82008999999999999</v>
      </c>
      <c r="I404" s="4">
        <v>0.81699999999999995</v>
      </c>
      <c r="J404" s="4">
        <v>0.80891000000000002</v>
      </c>
      <c r="K404" s="4">
        <v>0.82008999999999999</v>
      </c>
      <c r="L404" s="4">
        <v>0.81891000000000003</v>
      </c>
      <c r="M404" s="4">
        <v>0.81754000000000004</v>
      </c>
      <c r="N404" s="4">
        <v>0.81703000000000003</v>
      </c>
    </row>
    <row r="405" spans="1:14" x14ac:dyDescent="0.25">
      <c r="A405" t="s">
        <v>33</v>
      </c>
      <c r="B405" s="5">
        <v>0.01</v>
      </c>
      <c r="C405">
        <v>4</v>
      </c>
      <c r="D405" s="4">
        <f t="shared" si="30"/>
        <v>0.70552000000000004</v>
      </c>
      <c r="E405" s="4">
        <f t="shared" si="31"/>
        <v>0.70579250000000004</v>
      </c>
      <c r="F405" s="4">
        <f t="shared" si="32"/>
        <v>0.70646500000000001</v>
      </c>
      <c r="G405" s="4">
        <f t="shared" si="33"/>
        <v>0.70837499999999998</v>
      </c>
      <c r="H405" s="4">
        <f t="shared" si="34"/>
        <v>0.71008000000000004</v>
      </c>
      <c r="I405" s="4">
        <v>0.70882999999999996</v>
      </c>
      <c r="J405" s="4">
        <v>0.71008000000000004</v>
      </c>
      <c r="K405" s="4">
        <v>0.70701000000000003</v>
      </c>
      <c r="L405" s="4">
        <v>0.70591999999999999</v>
      </c>
      <c r="M405" s="4">
        <v>0.70552000000000004</v>
      </c>
      <c r="N405" s="4">
        <v>0.70574999999999999</v>
      </c>
    </row>
    <row r="406" spans="1:14" x14ac:dyDescent="0.25">
      <c r="A406" t="s">
        <v>34</v>
      </c>
      <c r="B406" s="5">
        <v>0.01</v>
      </c>
      <c r="C406">
        <v>4</v>
      </c>
      <c r="D406" s="4">
        <f t="shared" si="30"/>
        <v>0.53632000000000002</v>
      </c>
      <c r="E406" s="4">
        <f t="shared" si="31"/>
        <v>0.53798499999999994</v>
      </c>
      <c r="F406" s="4">
        <f t="shared" si="32"/>
        <v>0.53849999999999998</v>
      </c>
      <c r="G406" s="4">
        <f t="shared" si="33"/>
        <v>0.53895500000000007</v>
      </c>
      <c r="H406" s="4">
        <f t="shared" si="34"/>
        <v>0.53990000000000005</v>
      </c>
      <c r="I406" s="4">
        <v>0.53632000000000002</v>
      </c>
      <c r="J406" s="4">
        <v>0.53990000000000005</v>
      </c>
      <c r="K406" s="4">
        <v>0.53881999999999997</v>
      </c>
      <c r="L406" s="4">
        <v>0.53900000000000003</v>
      </c>
      <c r="M406" s="4">
        <v>0.53791999999999995</v>
      </c>
      <c r="N406" s="4">
        <v>0.53817999999999999</v>
      </c>
    </row>
    <row r="407" spans="1:14" x14ac:dyDescent="0.25">
      <c r="A407" t="s">
        <v>2</v>
      </c>
      <c r="B407" s="5">
        <v>0.01</v>
      </c>
      <c r="C407">
        <v>5</v>
      </c>
      <c r="D407" s="4">
        <f t="shared" si="30"/>
        <v>0.50766999999999995</v>
      </c>
      <c r="E407" s="4">
        <f t="shared" si="31"/>
        <v>0.58262250000000004</v>
      </c>
      <c r="F407" s="4">
        <f t="shared" si="32"/>
        <v>0.58645999999999998</v>
      </c>
      <c r="G407" s="4">
        <f t="shared" si="33"/>
        <v>0.5882425</v>
      </c>
      <c r="H407" s="4">
        <f t="shared" si="34"/>
        <v>0.60138999999999998</v>
      </c>
      <c r="I407" s="4">
        <v>0.50766999999999995</v>
      </c>
      <c r="J407" s="4">
        <v>0.58145000000000002</v>
      </c>
      <c r="K407" s="4">
        <v>0.58677999999999997</v>
      </c>
      <c r="L407" s="4">
        <v>0.58613999999999999</v>
      </c>
      <c r="M407" s="4">
        <v>0.58872999999999998</v>
      </c>
      <c r="N407" s="4">
        <v>0.60138999999999998</v>
      </c>
    </row>
    <row r="408" spans="1:14" x14ac:dyDescent="0.25">
      <c r="A408" t="s">
        <v>3</v>
      </c>
      <c r="B408" s="5">
        <v>0.01</v>
      </c>
      <c r="C408">
        <v>5</v>
      </c>
      <c r="D408" s="4">
        <f t="shared" si="30"/>
        <v>0.65002000000000004</v>
      </c>
      <c r="E408" s="4">
        <f t="shared" si="31"/>
        <v>0.66200249999999994</v>
      </c>
      <c r="F408" s="4">
        <f t="shared" si="32"/>
        <v>0.66476500000000005</v>
      </c>
      <c r="G408" s="4">
        <f t="shared" si="33"/>
        <v>0.66794750000000003</v>
      </c>
      <c r="H408" s="4">
        <f t="shared" si="34"/>
        <v>0.66881000000000002</v>
      </c>
      <c r="I408" s="4">
        <v>0.65002000000000004</v>
      </c>
      <c r="J408" s="4">
        <v>0.66832000000000003</v>
      </c>
      <c r="K408" s="4">
        <v>0.66176999999999997</v>
      </c>
      <c r="L408" s="4">
        <v>0.66881000000000002</v>
      </c>
      <c r="M408" s="4">
        <v>0.66269999999999996</v>
      </c>
      <c r="N408" s="4">
        <v>0.66683000000000003</v>
      </c>
    </row>
    <row r="409" spans="1:14" x14ac:dyDescent="0.25">
      <c r="A409" t="s">
        <v>4</v>
      </c>
      <c r="B409" s="5">
        <v>0.01</v>
      </c>
      <c r="C409">
        <v>5</v>
      </c>
      <c r="D409" s="4">
        <f t="shared" si="30"/>
        <v>0.52864999999999995</v>
      </c>
      <c r="E409" s="4">
        <f t="shared" si="31"/>
        <v>0.55284500000000003</v>
      </c>
      <c r="F409" s="4">
        <f t="shared" si="32"/>
        <v>0.55415999999999999</v>
      </c>
      <c r="G409" s="4">
        <f t="shared" si="33"/>
        <v>0.55476999999999999</v>
      </c>
      <c r="H409" s="4">
        <f t="shared" si="34"/>
        <v>0.56276999999999999</v>
      </c>
      <c r="I409" s="4">
        <v>0.52864999999999995</v>
      </c>
      <c r="J409" s="4">
        <v>0.56276999999999999</v>
      </c>
      <c r="K409" s="4">
        <v>0.55408999999999997</v>
      </c>
      <c r="L409" s="4">
        <v>0.55495000000000005</v>
      </c>
      <c r="M409" s="4">
        <v>0.55242999999999998</v>
      </c>
      <c r="N409" s="4">
        <v>0.55423</v>
      </c>
    </row>
    <row r="410" spans="1:14" x14ac:dyDescent="0.25">
      <c r="A410" t="s">
        <v>5</v>
      </c>
      <c r="B410" s="5">
        <v>0.01</v>
      </c>
      <c r="C410">
        <v>5</v>
      </c>
      <c r="D410" s="4">
        <f t="shared" ref="D410:D427" si="35">MIN(I410:AM410)</f>
        <v>0.51346000000000003</v>
      </c>
      <c r="E410" s="4">
        <f t="shared" ref="E410:E427" si="36">QUARTILE(I410:AM410,1)</f>
        <v>0.61516750000000009</v>
      </c>
      <c r="F410" s="4">
        <f t="shared" ref="F410:F427" si="37">MEDIAN(I410:AM410)</f>
        <v>0.62743499999999996</v>
      </c>
      <c r="G410" s="4">
        <f t="shared" ref="G410:G427" si="38">QUARTILE(I410:AM410,3)</f>
        <v>0.63192500000000007</v>
      </c>
      <c r="H410" s="4">
        <f t="shared" ref="H410:H427" si="39">MAX(I410:AM410)</f>
        <v>0.63412999999999997</v>
      </c>
      <c r="I410" s="4">
        <v>0.51346000000000003</v>
      </c>
      <c r="J410" s="4">
        <v>0.61167000000000005</v>
      </c>
      <c r="K410" s="4">
        <v>0.63283</v>
      </c>
      <c r="L410" s="4">
        <v>0.62565999999999999</v>
      </c>
      <c r="M410" s="4">
        <v>0.63412999999999997</v>
      </c>
      <c r="N410" s="4">
        <v>0.62921000000000005</v>
      </c>
    </row>
    <row r="411" spans="1:14" x14ac:dyDescent="0.25">
      <c r="A411" t="s">
        <v>6</v>
      </c>
      <c r="B411" s="5">
        <v>0.01</v>
      </c>
      <c r="C411">
        <v>5</v>
      </c>
      <c r="D411" s="4">
        <f t="shared" si="35"/>
        <v>0.61951000000000001</v>
      </c>
      <c r="E411" s="4">
        <f t="shared" si="36"/>
        <v>0.62235250000000009</v>
      </c>
      <c r="F411" s="4">
        <f t="shared" si="37"/>
        <v>0.625085</v>
      </c>
      <c r="G411" s="4">
        <f t="shared" si="38"/>
        <v>0.62789249999999996</v>
      </c>
      <c r="H411" s="4">
        <f t="shared" si="39"/>
        <v>0.63929999999999998</v>
      </c>
      <c r="I411" s="4">
        <v>0.62800999999999996</v>
      </c>
      <c r="J411" s="4">
        <v>0.63929999999999998</v>
      </c>
      <c r="K411" s="4">
        <v>0.62753999999999999</v>
      </c>
      <c r="L411" s="4">
        <v>0.62263000000000002</v>
      </c>
      <c r="M411" s="4">
        <v>0.62226000000000004</v>
      </c>
      <c r="N411" s="4">
        <v>0.61951000000000001</v>
      </c>
    </row>
    <row r="412" spans="1:14" x14ac:dyDescent="0.25">
      <c r="A412" t="s">
        <v>7</v>
      </c>
      <c r="B412" s="5">
        <v>0.01</v>
      </c>
      <c r="C412">
        <v>5</v>
      </c>
      <c r="D412" s="4">
        <f t="shared" si="35"/>
        <v>0.51237999999999995</v>
      </c>
      <c r="E412" s="4">
        <f t="shared" si="36"/>
        <v>0.56638250000000001</v>
      </c>
      <c r="F412" s="4">
        <f t="shared" si="37"/>
        <v>0.56779999999999997</v>
      </c>
      <c r="G412" s="4">
        <f t="shared" si="38"/>
        <v>0.57110749999999999</v>
      </c>
      <c r="H412" s="4">
        <f t="shared" si="39"/>
        <v>0.57979999999999998</v>
      </c>
      <c r="I412" s="4">
        <v>0.51237999999999995</v>
      </c>
      <c r="J412" s="4">
        <v>0.57979999999999998</v>
      </c>
      <c r="K412" s="4">
        <v>0.57191000000000003</v>
      </c>
      <c r="L412" s="4">
        <v>0.56869999999999998</v>
      </c>
      <c r="M412" s="4">
        <v>0.56620999999999999</v>
      </c>
      <c r="N412" s="4">
        <v>0.56689999999999996</v>
      </c>
    </row>
    <row r="413" spans="1:14" x14ac:dyDescent="0.25">
      <c r="A413" t="s">
        <v>8</v>
      </c>
      <c r="B413" s="5">
        <v>0.01</v>
      </c>
      <c r="C413">
        <v>5</v>
      </c>
      <c r="D413" s="4">
        <f t="shared" si="35"/>
        <v>0.44296000000000002</v>
      </c>
      <c r="E413" s="4">
        <f t="shared" si="36"/>
        <v>0.49287499999999995</v>
      </c>
      <c r="F413" s="4">
        <f t="shared" si="37"/>
        <v>0.49515500000000001</v>
      </c>
      <c r="G413" s="4">
        <f t="shared" si="38"/>
        <v>0.49889</v>
      </c>
      <c r="H413" s="4">
        <f t="shared" si="39"/>
        <v>0.50022</v>
      </c>
      <c r="I413" s="4">
        <v>0.44296000000000002</v>
      </c>
      <c r="J413" s="4">
        <v>0.49726999999999999</v>
      </c>
      <c r="K413" s="4">
        <v>0.49281999999999998</v>
      </c>
      <c r="L413" s="4">
        <v>0.49942999999999999</v>
      </c>
      <c r="M413" s="4">
        <v>0.49303999999999998</v>
      </c>
      <c r="N413" s="4">
        <v>0.50022</v>
      </c>
    </row>
    <row r="414" spans="1:14" x14ac:dyDescent="0.25">
      <c r="A414" t="s">
        <v>9</v>
      </c>
      <c r="B414" s="5">
        <v>0.01</v>
      </c>
      <c r="C414">
        <v>5</v>
      </c>
      <c r="D414" s="4">
        <f t="shared" si="35"/>
        <v>0.56181000000000003</v>
      </c>
      <c r="E414" s="4">
        <f t="shared" si="36"/>
        <v>0.65214250000000007</v>
      </c>
      <c r="F414" s="4">
        <f t="shared" si="37"/>
        <v>0.65664500000000003</v>
      </c>
      <c r="G414" s="4">
        <f t="shared" si="38"/>
        <v>0.6580125</v>
      </c>
      <c r="H414" s="4">
        <f t="shared" si="39"/>
        <v>0.65922999999999998</v>
      </c>
      <c r="I414" s="4">
        <v>0.56181000000000003</v>
      </c>
      <c r="J414" s="4">
        <v>0.65563000000000005</v>
      </c>
      <c r="K414" s="4">
        <v>0.65922999999999998</v>
      </c>
      <c r="L414" s="4">
        <v>0.65098</v>
      </c>
      <c r="M414" s="4">
        <v>0.65812999999999999</v>
      </c>
      <c r="N414" s="4">
        <v>0.65766000000000002</v>
      </c>
    </row>
    <row r="415" spans="1:14" x14ac:dyDescent="0.25">
      <c r="A415" t="s">
        <v>10</v>
      </c>
      <c r="B415" s="5">
        <v>0.01</v>
      </c>
      <c r="C415">
        <v>5</v>
      </c>
      <c r="D415" s="4">
        <f t="shared" si="35"/>
        <v>0.49106</v>
      </c>
      <c r="E415" s="4">
        <f t="shared" si="36"/>
        <v>0.60128000000000004</v>
      </c>
      <c r="F415" s="4">
        <f t="shared" si="37"/>
        <v>0.60478499999999991</v>
      </c>
      <c r="G415" s="4">
        <f t="shared" si="38"/>
        <v>0.60492250000000003</v>
      </c>
      <c r="H415" s="4">
        <f t="shared" si="39"/>
        <v>0.60514000000000001</v>
      </c>
      <c r="I415" s="4">
        <v>0.49106</v>
      </c>
      <c r="J415" s="4">
        <v>0.60011999999999999</v>
      </c>
      <c r="K415" s="4">
        <v>0.60480999999999996</v>
      </c>
      <c r="L415" s="4">
        <v>0.60514000000000001</v>
      </c>
      <c r="M415" s="4">
        <v>0.60475999999999996</v>
      </c>
      <c r="N415" s="4">
        <v>0.60496000000000005</v>
      </c>
    </row>
    <row r="416" spans="1:14" x14ac:dyDescent="0.25">
      <c r="A416" t="s">
        <v>11</v>
      </c>
      <c r="B416" s="5">
        <v>0.01</v>
      </c>
      <c r="C416">
        <v>5</v>
      </c>
      <c r="D416" s="4">
        <f t="shared" si="35"/>
        <v>0.81225999999999998</v>
      </c>
      <c r="E416" s="4">
        <f t="shared" si="36"/>
        <v>0.85231750000000006</v>
      </c>
      <c r="F416" s="4">
        <f t="shared" si="37"/>
        <v>0.861375</v>
      </c>
      <c r="G416" s="4">
        <f t="shared" si="38"/>
        <v>0.86448499999999995</v>
      </c>
      <c r="H416" s="4">
        <f t="shared" si="39"/>
        <v>0.86531000000000002</v>
      </c>
      <c r="I416" s="4">
        <v>0.81225999999999998</v>
      </c>
      <c r="J416" s="4">
        <v>0.85018000000000005</v>
      </c>
      <c r="K416" s="4">
        <v>0.85872999999999999</v>
      </c>
      <c r="L416" s="4">
        <v>0.86402000000000001</v>
      </c>
      <c r="M416" s="4">
        <v>0.86531000000000002</v>
      </c>
      <c r="N416" s="4">
        <v>0.86463999999999996</v>
      </c>
    </row>
    <row r="417" spans="1:14" x14ac:dyDescent="0.25">
      <c r="A417" t="s">
        <v>12</v>
      </c>
      <c r="B417" s="5">
        <v>0.01</v>
      </c>
      <c r="C417">
        <v>5</v>
      </c>
      <c r="D417" s="4">
        <f t="shared" si="35"/>
        <v>0.80778000000000005</v>
      </c>
      <c r="E417" s="4">
        <f t="shared" si="36"/>
        <v>0.87395250000000002</v>
      </c>
      <c r="F417" s="4">
        <f t="shared" si="37"/>
        <v>0.87479499999999999</v>
      </c>
      <c r="G417" s="4">
        <f t="shared" si="38"/>
        <v>0.87556250000000002</v>
      </c>
      <c r="H417" s="4">
        <f t="shared" si="39"/>
        <v>0.88329999999999997</v>
      </c>
      <c r="I417" s="4">
        <v>0.80778000000000005</v>
      </c>
      <c r="J417" s="4">
        <v>0.88329999999999997</v>
      </c>
      <c r="K417" s="4">
        <v>0.87497000000000003</v>
      </c>
      <c r="L417" s="4">
        <v>0.87461999999999995</v>
      </c>
      <c r="M417" s="4">
        <v>0.87373000000000001</v>
      </c>
      <c r="N417" s="4">
        <v>0.87575999999999998</v>
      </c>
    </row>
    <row r="418" spans="1:14" x14ac:dyDescent="0.25">
      <c r="A418" t="s">
        <v>13</v>
      </c>
      <c r="B418" s="5">
        <v>0.01</v>
      </c>
      <c r="C418">
        <v>5</v>
      </c>
      <c r="D418" s="4">
        <f t="shared" si="35"/>
        <v>0.66873000000000005</v>
      </c>
      <c r="E418" s="4">
        <f t="shared" si="36"/>
        <v>0.82794000000000001</v>
      </c>
      <c r="F418" s="4">
        <f t="shared" si="37"/>
        <v>0.83135500000000007</v>
      </c>
      <c r="G418" s="4">
        <f t="shared" si="38"/>
        <v>0.83271500000000009</v>
      </c>
      <c r="H418" s="4">
        <f t="shared" si="39"/>
        <v>0.83470999999999995</v>
      </c>
      <c r="I418" s="4">
        <v>0.66873000000000005</v>
      </c>
      <c r="J418" s="4">
        <v>0.82701000000000002</v>
      </c>
      <c r="K418" s="4">
        <v>0.83296000000000003</v>
      </c>
      <c r="L418" s="4">
        <v>0.83470999999999995</v>
      </c>
      <c r="M418" s="4">
        <v>0.83072999999999997</v>
      </c>
      <c r="N418" s="4">
        <v>0.83198000000000005</v>
      </c>
    </row>
    <row r="419" spans="1:14" x14ac:dyDescent="0.25">
      <c r="A419" t="s">
        <v>14</v>
      </c>
      <c r="B419" s="5">
        <v>0.01</v>
      </c>
      <c r="C419">
        <v>5</v>
      </c>
      <c r="D419" s="4">
        <f t="shared" si="35"/>
        <v>0.78115999999999997</v>
      </c>
      <c r="E419" s="4">
        <f t="shared" si="36"/>
        <v>0.87231499999999995</v>
      </c>
      <c r="F419" s="4">
        <f t="shared" si="37"/>
        <v>0.87600999999999996</v>
      </c>
      <c r="G419" s="4">
        <f t="shared" si="38"/>
        <v>0.88147500000000001</v>
      </c>
      <c r="H419" s="4">
        <f t="shared" si="39"/>
        <v>0.88463999999999998</v>
      </c>
      <c r="I419" s="4">
        <v>0.78115999999999997</v>
      </c>
      <c r="J419" s="4">
        <v>0.87134999999999996</v>
      </c>
      <c r="K419" s="4">
        <v>0.87521000000000004</v>
      </c>
      <c r="L419" s="4">
        <v>0.87680999999999998</v>
      </c>
      <c r="M419" s="4">
        <v>0.88463999999999998</v>
      </c>
      <c r="N419" s="4">
        <v>0.88302999999999998</v>
      </c>
    </row>
    <row r="420" spans="1:14" x14ac:dyDescent="0.25">
      <c r="A420" t="s">
        <v>15</v>
      </c>
      <c r="B420" s="5">
        <v>0.01</v>
      </c>
      <c r="C420">
        <v>5</v>
      </c>
      <c r="D420" s="4">
        <f t="shared" si="35"/>
        <v>0.76563999999999999</v>
      </c>
      <c r="E420" s="4">
        <f t="shared" si="36"/>
        <v>0.84274250000000006</v>
      </c>
      <c r="F420" s="4">
        <f t="shared" si="37"/>
        <v>0.84572000000000003</v>
      </c>
      <c r="G420" s="4">
        <f t="shared" si="38"/>
        <v>0.84655999999999998</v>
      </c>
      <c r="H420" s="4">
        <f t="shared" si="39"/>
        <v>0.84741999999999995</v>
      </c>
      <c r="I420" s="4">
        <v>0.76563999999999999</v>
      </c>
      <c r="J420" s="4">
        <v>0.84196000000000004</v>
      </c>
      <c r="K420" s="4">
        <v>0.84509000000000001</v>
      </c>
      <c r="L420" s="4">
        <v>0.84741999999999995</v>
      </c>
      <c r="M420" s="4">
        <v>0.84635000000000005</v>
      </c>
      <c r="N420" s="4">
        <v>0.84662999999999999</v>
      </c>
    </row>
    <row r="421" spans="1:14" x14ac:dyDescent="0.25">
      <c r="A421" t="s">
        <v>16</v>
      </c>
      <c r="B421" s="5">
        <v>0.01</v>
      </c>
      <c r="C421">
        <v>5</v>
      </c>
      <c r="D421" s="4">
        <f t="shared" si="35"/>
        <v>0.65214000000000005</v>
      </c>
      <c r="E421" s="4">
        <f t="shared" si="36"/>
        <v>0.83529500000000001</v>
      </c>
      <c r="F421" s="4">
        <f t="shared" si="37"/>
        <v>0.84160999999999997</v>
      </c>
      <c r="G421" s="4">
        <f t="shared" si="38"/>
        <v>0.84250999999999998</v>
      </c>
      <c r="H421" s="4">
        <f t="shared" si="39"/>
        <v>0.84519</v>
      </c>
      <c r="I421" s="4">
        <v>0.65214000000000005</v>
      </c>
      <c r="J421" s="4">
        <v>0.83345999999999998</v>
      </c>
      <c r="K421" s="4">
        <v>0.84241999999999995</v>
      </c>
      <c r="L421" s="4">
        <v>0.84253999999999996</v>
      </c>
      <c r="M421" s="4">
        <v>0.84519</v>
      </c>
      <c r="N421" s="4">
        <v>0.84079999999999999</v>
      </c>
    </row>
    <row r="422" spans="1:14" x14ac:dyDescent="0.25">
      <c r="A422" t="s">
        <v>17</v>
      </c>
      <c r="B422" s="5">
        <v>0.01</v>
      </c>
      <c r="C422">
        <v>5</v>
      </c>
      <c r="D422" s="4">
        <f t="shared" si="35"/>
        <v>0.61438000000000004</v>
      </c>
      <c r="E422" s="4">
        <f t="shared" si="36"/>
        <v>0.78136499999999998</v>
      </c>
      <c r="F422" s="4">
        <f t="shared" si="37"/>
        <v>0.80818999999999996</v>
      </c>
      <c r="G422" s="4">
        <f t="shared" si="38"/>
        <v>0.81061749999999999</v>
      </c>
      <c r="H422" s="4">
        <f t="shared" si="39"/>
        <v>0.81211</v>
      </c>
      <c r="I422" s="4">
        <v>0.61438000000000004</v>
      </c>
      <c r="J422" s="4">
        <v>0.77285999999999999</v>
      </c>
      <c r="K422" s="4">
        <v>0.80688000000000004</v>
      </c>
      <c r="L422" s="4">
        <v>0.8095</v>
      </c>
      <c r="M422" s="4">
        <v>0.81098999999999999</v>
      </c>
      <c r="N422" s="4">
        <v>0.81211</v>
      </c>
    </row>
    <row r="423" spans="1:14" x14ac:dyDescent="0.25">
      <c r="A423" t="s">
        <v>18</v>
      </c>
      <c r="B423" s="5">
        <v>0.01</v>
      </c>
      <c r="C423">
        <v>5</v>
      </c>
      <c r="D423" s="4">
        <f t="shared" si="35"/>
        <v>0.60167999999999999</v>
      </c>
      <c r="E423" s="4">
        <f t="shared" si="36"/>
        <v>0.76020500000000002</v>
      </c>
      <c r="F423" s="4">
        <f t="shared" si="37"/>
        <v>0.79021999999999992</v>
      </c>
      <c r="G423" s="4">
        <f t="shared" si="38"/>
        <v>0.79396250000000002</v>
      </c>
      <c r="H423" s="4">
        <f t="shared" si="39"/>
        <v>0.79542999999999997</v>
      </c>
      <c r="I423" s="4">
        <v>0.60167999999999999</v>
      </c>
      <c r="J423" s="4">
        <v>0.75107999999999997</v>
      </c>
      <c r="K423" s="4">
        <v>0.78757999999999995</v>
      </c>
      <c r="L423" s="4">
        <v>0.79286000000000001</v>
      </c>
      <c r="M423" s="4">
        <v>0.79432999999999998</v>
      </c>
      <c r="N423" s="4">
        <v>0.79542999999999997</v>
      </c>
    </row>
    <row r="424" spans="1:14" x14ac:dyDescent="0.25">
      <c r="A424" t="s">
        <v>19</v>
      </c>
      <c r="B424" s="5">
        <v>0.01</v>
      </c>
      <c r="C424">
        <v>5</v>
      </c>
      <c r="D424" s="4">
        <f t="shared" si="35"/>
        <v>0.58711999999999998</v>
      </c>
      <c r="E424" s="4">
        <f t="shared" si="36"/>
        <v>0.73134250000000001</v>
      </c>
      <c r="F424" s="4">
        <f t="shared" si="37"/>
        <v>0.75012999999999996</v>
      </c>
      <c r="G424" s="4">
        <f t="shared" si="38"/>
        <v>0.75283750000000005</v>
      </c>
      <c r="H424" s="4">
        <f t="shared" si="39"/>
        <v>0.75412999999999997</v>
      </c>
      <c r="I424" s="4">
        <v>0.58711999999999998</v>
      </c>
      <c r="J424" s="4">
        <v>0.72582000000000002</v>
      </c>
      <c r="K424" s="4">
        <v>0.74790999999999996</v>
      </c>
      <c r="L424" s="4">
        <v>0.75234999999999996</v>
      </c>
      <c r="M424" s="4">
        <v>0.75412999999999997</v>
      </c>
      <c r="N424" s="4">
        <v>0.753</v>
      </c>
    </row>
    <row r="425" spans="1:14" x14ac:dyDescent="0.25">
      <c r="A425" t="s">
        <v>32</v>
      </c>
      <c r="B425" s="5">
        <v>0.01</v>
      </c>
      <c r="C425">
        <v>5</v>
      </c>
      <c r="D425" s="4">
        <f t="shared" si="35"/>
        <v>0.81699999999999995</v>
      </c>
      <c r="E425" s="4">
        <f t="shared" si="36"/>
        <v>0.82424499999999989</v>
      </c>
      <c r="F425" s="4">
        <f t="shared" si="37"/>
        <v>0.82589999999999997</v>
      </c>
      <c r="G425" s="4">
        <f t="shared" si="38"/>
        <v>0.82662499999999994</v>
      </c>
      <c r="H425" s="4">
        <f t="shared" si="39"/>
        <v>0.82730000000000004</v>
      </c>
      <c r="I425" s="4">
        <v>0.81699999999999995</v>
      </c>
      <c r="J425" s="4">
        <v>0.82387999999999995</v>
      </c>
      <c r="K425" s="4">
        <v>0.82730000000000004</v>
      </c>
      <c r="L425" s="4">
        <v>0.82667999999999997</v>
      </c>
      <c r="M425" s="4">
        <v>0.82533999999999996</v>
      </c>
      <c r="N425" s="4">
        <v>0.82645999999999997</v>
      </c>
    </row>
    <row r="426" spans="1:14" x14ac:dyDescent="0.25">
      <c r="A426" t="s">
        <v>33</v>
      </c>
      <c r="B426" s="5">
        <v>0.01</v>
      </c>
      <c r="C426">
        <v>5</v>
      </c>
      <c r="D426" s="4">
        <f t="shared" si="35"/>
        <v>0.70882999999999996</v>
      </c>
      <c r="E426" s="4">
        <f t="shared" si="36"/>
        <v>0.70943000000000001</v>
      </c>
      <c r="F426" s="4">
        <f t="shared" si="37"/>
        <v>0.70966499999999999</v>
      </c>
      <c r="G426" s="4">
        <f t="shared" si="38"/>
        <v>0.71111500000000005</v>
      </c>
      <c r="H426" s="4">
        <f t="shared" si="39"/>
        <v>0.71396999999999999</v>
      </c>
      <c r="I426" s="4">
        <v>0.70882999999999996</v>
      </c>
      <c r="J426" s="4">
        <v>0.71396999999999999</v>
      </c>
      <c r="K426" s="4">
        <v>0.71157000000000004</v>
      </c>
      <c r="L426" s="4">
        <v>0.70974999999999999</v>
      </c>
      <c r="M426" s="4">
        <v>0.70957999999999999</v>
      </c>
      <c r="N426" s="4">
        <v>0.70938000000000001</v>
      </c>
    </row>
    <row r="427" spans="1:14" x14ac:dyDescent="0.25">
      <c r="A427" t="s">
        <v>34</v>
      </c>
      <c r="B427" s="5">
        <v>0.01</v>
      </c>
      <c r="C427">
        <v>5</v>
      </c>
      <c r="D427" s="4">
        <f t="shared" si="35"/>
        <v>0.53632000000000002</v>
      </c>
      <c r="E427" s="4">
        <f t="shared" si="36"/>
        <v>0.53978749999999998</v>
      </c>
      <c r="F427" s="4">
        <f t="shared" si="37"/>
        <v>0.54044999999999999</v>
      </c>
      <c r="G427" s="4">
        <f t="shared" si="38"/>
        <v>0.54070750000000001</v>
      </c>
      <c r="H427" s="4">
        <f t="shared" si="39"/>
        <v>0.54085000000000005</v>
      </c>
      <c r="I427" s="4">
        <v>0.53632000000000002</v>
      </c>
      <c r="J427" s="4">
        <v>0.54040999999999995</v>
      </c>
      <c r="K427" s="4">
        <v>0.54078000000000004</v>
      </c>
      <c r="L427" s="4">
        <v>0.54085000000000005</v>
      </c>
      <c r="M427" s="4">
        <v>0.53957999999999995</v>
      </c>
      <c r="N427" s="4">
        <v>0.54049000000000003</v>
      </c>
    </row>
    <row r="431" spans="1:14" x14ac:dyDescent="0.25">
      <c r="A431" s="1" t="s">
        <v>35</v>
      </c>
      <c r="B431" s="1"/>
    </row>
    <row r="432" spans="1:14" x14ac:dyDescent="0.25">
      <c r="A432" s="8" t="s">
        <v>26</v>
      </c>
      <c r="B432" s="7" t="s">
        <v>27</v>
      </c>
      <c r="C432" s="7" t="s">
        <v>28</v>
      </c>
      <c r="D432" s="7" t="s">
        <v>29</v>
      </c>
      <c r="E432" s="7" t="s">
        <v>30</v>
      </c>
      <c r="F432" s="7" t="s">
        <v>31</v>
      </c>
    </row>
    <row r="433" spans="1:12" x14ac:dyDescent="0.25">
      <c r="A433" s="9">
        <v>5.0000000000000001E-3</v>
      </c>
      <c r="B433" s="16">
        <v>9.6600000000000005E-2</v>
      </c>
      <c r="C433" s="17">
        <v>0.49307000000000001</v>
      </c>
      <c r="D433" s="16">
        <v>0.37158570000000002</v>
      </c>
      <c r="E433" s="16">
        <v>0.1704667</v>
      </c>
      <c r="F433" s="16">
        <v>0.13961999999999999</v>
      </c>
    </row>
    <row r="434" spans="1:12" x14ac:dyDescent="0.25">
      <c r="A434" s="10">
        <v>0.01</v>
      </c>
      <c r="B434" s="16">
        <v>0.13961999999999999</v>
      </c>
      <c r="C434" s="16">
        <v>0.49307000000000001</v>
      </c>
      <c r="D434" s="16">
        <v>0.1009</v>
      </c>
      <c r="E434" s="16">
        <v>9.6600000000000005E-2</v>
      </c>
      <c r="F434" s="16">
        <v>0.49307000000000001</v>
      </c>
    </row>
    <row r="435" spans="1:12" x14ac:dyDescent="0.25">
      <c r="A435" s="13"/>
      <c r="B435" s="12"/>
      <c r="C435" s="11"/>
    </row>
    <row r="436" spans="1:12" x14ac:dyDescent="0.25">
      <c r="A436" s="8"/>
      <c r="B436" s="7"/>
      <c r="C436" s="7"/>
      <c r="D436" s="7"/>
      <c r="E436" s="7"/>
      <c r="F436" s="7"/>
    </row>
    <row r="437" spans="1:12" x14ac:dyDescent="0.25">
      <c r="A437" s="9"/>
      <c r="B437" s="11"/>
      <c r="C437" s="11"/>
      <c r="D437" s="11"/>
      <c r="E437" s="11"/>
      <c r="F437" s="11"/>
    </row>
    <row r="438" spans="1:12" ht="18.75" x14ac:dyDescent="0.35">
      <c r="A438" s="15" t="s">
        <v>38</v>
      </c>
      <c r="B438" s="11"/>
      <c r="C438" s="11"/>
      <c r="D438" s="11"/>
      <c r="E438" s="11"/>
      <c r="F438" s="11"/>
    </row>
    <row r="439" spans="1:12" x14ac:dyDescent="0.25">
      <c r="A439" s="14" t="s">
        <v>39</v>
      </c>
      <c r="B439" s="12"/>
      <c r="C439" s="11"/>
      <c r="F439" s="1"/>
      <c r="G439" s="1"/>
      <c r="K439" s="1"/>
    </row>
    <row r="440" spans="1:12" x14ac:dyDescent="0.25">
      <c r="A440" s="14"/>
      <c r="B440" s="12"/>
      <c r="C440" s="11"/>
      <c r="F440" s="4"/>
      <c r="G440" s="4"/>
      <c r="K440" s="4"/>
      <c r="L440" s="4"/>
    </row>
    <row r="441" spans="1:12" x14ac:dyDescent="0.25">
      <c r="A441" s="14"/>
      <c r="B441" s="12"/>
      <c r="C441" s="11"/>
      <c r="F441" s="4"/>
      <c r="G441" s="4"/>
      <c r="K441" s="4"/>
      <c r="L441" s="4"/>
    </row>
    <row r="442" spans="1:12" x14ac:dyDescent="0.25">
      <c r="A442" s="14"/>
      <c r="B442" s="12"/>
      <c r="C442" s="11"/>
      <c r="F442" s="4"/>
      <c r="G442" s="4"/>
      <c r="K442" s="4"/>
      <c r="L442" s="4"/>
    </row>
    <row r="443" spans="1:12" x14ac:dyDescent="0.25">
      <c r="F443" s="4"/>
      <c r="G443" s="4"/>
      <c r="K443" s="4"/>
      <c r="L443" s="4"/>
    </row>
    <row r="444" spans="1:12" x14ac:dyDescent="0.25">
      <c r="F444" s="4"/>
      <c r="G444" s="4"/>
      <c r="K444" s="4"/>
      <c r="L444" s="4"/>
    </row>
    <row r="445" spans="1:12" x14ac:dyDescent="0.25">
      <c r="F445" s="4"/>
      <c r="G445" s="4"/>
      <c r="K445" s="4"/>
      <c r="L445" s="4"/>
    </row>
    <row r="446" spans="1:12" x14ac:dyDescent="0.25">
      <c r="F446" s="4"/>
      <c r="G446" s="4"/>
      <c r="K446" s="4"/>
      <c r="L446" s="4"/>
    </row>
    <row r="447" spans="1:12" x14ac:dyDescent="0.25">
      <c r="F447" s="4"/>
      <c r="G447" s="4"/>
      <c r="K447" s="4"/>
      <c r="L447" s="4"/>
    </row>
    <row r="448" spans="1:12" x14ac:dyDescent="0.25">
      <c r="F448" s="4"/>
      <c r="G448" s="4"/>
      <c r="K448" s="4"/>
      <c r="L448" s="4"/>
    </row>
    <row r="449" spans="6:12" x14ac:dyDescent="0.25">
      <c r="F449" s="4"/>
      <c r="G449" s="4"/>
      <c r="K449" s="4"/>
      <c r="L449" s="4"/>
    </row>
    <row r="450" spans="6:12" x14ac:dyDescent="0.25">
      <c r="F450" s="4"/>
      <c r="G450" s="4"/>
      <c r="K450" s="4"/>
      <c r="L450" s="4"/>
    </row>
    <row r="451" spans="6:12" x14ac:dyDescent="0.25">
      <c r="F451" s="4"/>
      <c r="G451" s="4"/>
      <c r="K451" s="4"/>
      <c r="L451" s="4"/>
    </row>
    <row r="452" spans="6:12" x14ac:dyDescent="0.25">
      <c r="F452" s="4"/>
      <c r="G452" s="4"/>
      <c r="K452" s="4"/>
      <c r="L452" s="4"/>
    </row>
    <row r="453" spans="6:12" x14ac:dyDescent="0.25">
      <c r="F453" s="4"/>
      <c r="G453" s="4"/>
      <c r="K453" s="4"/>
      <c r="L453" s="4"/>
    </row>
    <row r="454" spans="6:12" x14ac:dyDescent="0.25">
      <c r="F454" s="4"/>
      <c r="G454" s="4"/>
      <c r="K454" s="4"/>
      <c r="L454" s="4"/>
    </row>
    <row r="455" spans="6:12" x14ac:dyDescent="0.25">
      <c r="F455" s="4"/>
      <c r="G455" s="4"/>
      <c r="K455" s="4"/>
      <c r="L455" s="4"/>
    </row>
    <row r="456" spans="6:12" x14ac:dyDescent="0.25">
      <c r="F456" s="4"/>
      <c r="G456" s="4"/>
      <c r="K456" s="4"/>
      <c r="L456" s="4"/>
    </row>
    <row r="457" spans="6:12" x14ac:dyDescent="0.25">
      <c r="F457" s="4"/>
      <c r="G457" s="4"/>
      <c r="K457" s="4"/>
      <c r="L457" s="4"/>
    </row>
    <row r="458" spans="6:12" x14ac:dyDescent="0.25">
      <c r="F458" s="4"/>
      <c r="G458" s="4"/>
      <c r="K458" s="4"/>
      <c r="L458" s="4"/>
    </row>
    <row r="459" spans="6:12" x14ac:dyDescent="0.25">
      <c r="F459" s="4"/>
      <c r="G459" s="4"/>
      <c r="K459" s="4"/>
      <c r="L459" s="4"/>
    </row>
    <row r="460" spans="6:12" x14ac:dyDescent="0.25">
      <c r="F460" s="4"/>
      <c r="G460" s="4"/>
      <c r="K460" s="4"/>
      <c r="L460" s="4"/>
    </row>
  </sheetData>
  <sortState ref="A3:N212">
    <sortCondition ref="B3:B212"/>
    <sortCondition ref="C3:C212"/>
    <sortCondition ref="A3:A212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39"/>
  <sheetViews>
    <sheetView topLeftCell="A403" zoomScale="85" zoomScaleNormal="85" workbookViewId="0">
      <selection activeCell="A216" sqref="A216"/>
    </sheetView>
  </sheetViews>
  <sheetFormatPr defaultRowHeight="15" x14ac:dyDescent="0.25"/>
  <cols>
    <col min="1" max="1" width="28.140625" customWidth="1"/>
    <col min="2" max="4" width="9.7109375" bestFit="1" customWidth="1"/>
    <col min="5" max="5" width="10.28515625" customWidth="1"/>
    <col min="6" max="6" width="9.7109375" bestFit="1" customWidth="1"/>
    <col min="7" max="7" width="12.28515625" customWidth="1"/>
  </cols>
  <sheetData>
    <row r="1" spans="1:14" ht="18.75" x14ac:dyDescent="0.35">
      <c r="A1" s="3" t="s">
        <v>37</v>
      </c>
      <c r="I1" s="1" t="s">
        <v>23</v>
      </c>
    </row>
    <row r="2" spans="1:14" x14ac:dyDescent="0.25">
      <c r="A2" s="1" t="s">
        <v>0</v>
      </c>
      <c r="B2" s="6" t="s">
        <v>26</v>
      </c>
      <c r="C2" s="1" t="s">
        <v>1</v>
      </c>
      <c r="D2" s="2" t="s">
        <v>20</v>
      </c>
      <c r="E2" s="2" t="s">
        <v>24</v>
      </c>
      <c r="F2" s="2" t="s">
        <v>21</v>
      </c>
      <c r="G2" s="2" t="s">
        <v>25</v>
      </c>
      <c r="H2" s="2" t="s">
        <v>22</v>
      </c>
      <c r="I2" s="1">
        <v>0</v>
      </c>
      <c r="J2" s="1">
        <v>1</v>
      </c>
      <c r="K2" s="1">
        <v>2</v>
      </c>
      <c r="L2" s="1">
        <v>3</v>
      </c>
      <c r="M2" s="1">
        <v>4</v>
      </c>
      <c r="N2" s="1">
        <v>5</v>
      </c>
    </row>
    <row r="3" spans="1:14" x14ac:dyDescent="0.25">
      <c r="A3" t="s">
        <v>2</v>
      </c>
      <c r="B3" s="5">
        <v>5.0000000000000001E-3</v>
      </c>
      <c r="C3">
        <v>1</v>
      </c>
      <c r="D3" s="4">
        <f t="shared" ref="D3:D66" si="0">MIN(I3:AM3)</f>
        <v>8.7248999999999993E-2</v>
      </c>
      <c r="E3" s="4">
        <f t="shared" ref="E3:E66" si="1">QUARTILE(I3:AM3,1)</f>
        <v>9.0622249999999988E-2</v>
      </c>
      <c r="F3" s="4">
        <f t="shared" ref="F3:F66" si="2">QUARTILE(I3:AM3,2)</f>
        <v>9.1077500000000006E-2</v>
      </c>
      <c r="G3" s="4">
        <f t="shared" ref="G3:G66" si="3">QUARTILE(I3:AM3,3)</f>
        <v>9.22655E-2</v>
      </c>
      <c r="H3" s="4">
        <f t="shared" ref="H3:H66" si="4">MAX(I3:AM3)</f>
        <v>0.10196</v>
      </c>
      <c r="I3" s="4">
        <v>0.10196</v>
      </c>
      <c r="J3" s="4">
        <v>9.2537999999999995E-2</v>
      </c>
      <c r="K3" s="4">
        <v>9.1448000000000002E-2</v>
      </c>
      <c r="L3" s="4">
        <v>9.0706999999999996E-2</v>
      </c>
      <c r="M3" s="4">
        <v>9.0593999999999994E-2</v>
      </c>
      <c r="N3" s="4">
        <v>8.7248999999999993E-2</v>
      </c>
    </row>
    <row r="4" spans="1:14" x14ac:dyDescent="0.25">
      <c r="A4" t="s">
        <v>3</v>
      </c>
      <c r="B4" s="5">
        <v>5.0000000000000001E-3</v>
      </c>
      <c r="C4">
        <v>1</v>
      </c>
      <c r="D4" s="4">
        <f t="shared" si="0"/>
        <v>9.9636000000000002E-2</v>
      </c>
      <c r="E4" s="4">
        <f t="shared" si="1"/>
        <v>0.10095999999999999</v>
      </c>
      <c r="F4" s="4">
        <f t="shared" si="2"/>
        <v>0.10174</v>
      </c>
      <c r="G4" s="4">
        <f t="shared" si="3"/>
        <v>0.103825</v>
      </c>
      <c r="H4" s="4">
        <f t="shared" si="4"/>
        <v>0.12003999999999999</v>
      </c>
      <c r="I4" s="4">
        <v>0.12003999999999999</v>
      </c>
      <c r="J4" s="4">
        <v>0.10428</v>
      </c>
      <c r="K4" s="4">
        <v>0.10094</v>
      </c>
      <c r="L4" s="4">
        <v>0.10246</v>
      </c>
      <c r="M4" s="4">
        <v>9.9636000000000002E-2</v>
      </c>
      <c r="N4" s="4">
        <v>0.10102</v>
      </c>
    </row>
    <row r="5" spans="1:14" x14ac:dyDescent="0.25">
      <c r="A5" t="s">
        <v>4</v>
      </c>
      <c r="B5" s="5">
        <v>5.0000000000000001E-3</v>
      </c>
      <c r="C5">
        <v>1</v>
      </c>
      <c r="D5" s="4">
        <f t="shared" si="0"/>
        <v>8.2512000000000002E-2</v>
      </c>
      <c r="E5" s="4">
        <f t="shared" si="1"/>
        <v>0.10049</v>
      </c>
      <c r="F5" s="4">
        <f t="shared" si="2"/>
        <v>0.101315</v>
      </c>
      <c r="G5" s="4">
        <f t="shared" si="3"/>
        <v>0.1017575</v>
      </c>
      <c r="H5" s="4">
        <f t="shared" si="4"/>
        <v>0.10191</v>
      </c>
      <c r="I5" s="4">
        <v>8.2512000000000002E-2</v>
      </c>
      <c r="J5" s="4">
        <v>0.1019</v>
      </c>
      <c r="K5" s="4">
        <v>0.10022</v>
      </c>
      <c r="L5" s="4">
        <v>0.1013</v>
      </c>
      <c r="M5" s="4">
        <v>0.10133</v>
      </c>
      <c r="N5" s="4">
        <v>0.10191</v>
      </c>
    </row>
    <row r="6" spans="1:14" x14ac:dyDescent="0.25">
      <c r="A6" t="s">
        <v>5</v>
      </c>
      <c r="B6" s="5">
        <v>5.0000000000000001E-3</v>
      </c>
      <c r="C6">
        <v>1</v>
      </c>
      <c r="D6" s="4">
        <f t="shared" si="0"/>
        <v>0.10778</v>
      </c>
      <c r="E6" s="4">
        <f t="shared" si="1"/>
        <v>0.113675</v>
      </c>
      <c r="F6" s="4">
        <f t="shared" si="2"/>
        <v>0.11918000000000001</v>
      </c>
      <c r="G6" s="4">
        <f t="shared" si="3"/>
        <v>0.120215</v>
      </c>
      <c r="H6" s="4">
        <f t="shared" si="4"/>
        <v>0.12107</v>
      </c>
      <c r="I6" s="4">
        <v>0.10778</v>
      </c>
      <c r="J6" s="4">
        <v>0.11187</v>
      </c>
      <c r="K6" s="4">
        <v>0.11927</v>
      </c>
      <c r="L6" s="4">
        <v>0.11909</v>
      </c>
      <c r="M6" s="4">
        <v>0.12107</v>
      </c>
      <c r="N6" s="4">
        <v>0.12053</v>
      </c>
    </row>
    <row r="7" spans="1:14" x14ac:dyDescent="0.25">
      <c r="A7" t="s">
        <v>6</v>
      </c>
      <c r="B7" s="5">
        <v>5.0000000000000001E-3</v>
      </c>
      <c r="C7">
        <v>1</v>
      </c>
      <c r="D7" s="4">
        <f t="shared" si="0"/>
        <v>9.4714999999999994E-2</v>
      </c>
      <c r="E7" s="4">
        <f t="shared" si="1"/>
        <v>0.1063075</v>
      </c>
      <c r="F7" s="4">
        <f t="shared" si="2"/>
        <v>0.10707</v>
      </c>
      <c r="G7" s="4">
        <f t="shared" si="3"/>
        <v>0.1080575</v>
      </c>
      <c r="H7" s="4">
        <f t="shared" si="4"/>
        <v>0.10986</v>
      </c>
      <c r="I7" s="4">
        <v>0.10986</v>
      </c>
      <c r="J7" s="4">
        <v>9.4714999999999994E-2</v>
      </c>
      <c r="K7" s="4">
        <v>0.10757</v>
      </c>
      <c r="L7" s="4">
        <v>0.10822</v>
      </c>
      <c r="M7" s="4">
        <v>0.10657</v>
      </c>
      <c r="N7" s="4">
        <v>0.10621999999999999</v>
      </c>
    </row>
    <row r="8" spans="1:14" x14ac:dyDescent="0.25">
      <c r="A8" t="s">
        <v>7</v>
      </c>
      <c r="B8" s="5">
        <v>5.0000000000000001E-3</v>
      </c>
      <c r="C8">
        <v>1</v>
      </c>
      <c r="D8" s="4">
        <f t="shared" si="0"/>
        <v>6.9186999999999999E-2</v>
      </c>
      <c r="E8" s="4">
        <f t="shared" si="1"/>
        <v>7.6066499999999995E-2</v>
      </c>
      <c r="F8" s="4">
        <f t="shared" si="2"/>
        <v>7.7421000000000004E-2</v>
      </c>
      <c r="G8" s="4">
        <f t="shared" si="3"/>
        <v>7.7793750000000009E-2</v>
      </c>
      <c r="H8" s="4">
        <f t="shared" si="4"/>
        <v>7.7850000000000003E-2</v>
      </c>
      <c r="I8" s="4">
        <v>6.9186999999999999E-2</v>
      </c>
      <c r="J8" s="4">
        <v>7.5721999999999998E-2</v>
      </c>
      <c r="K8" s="4">
        <v>7.7850000000000003E-2</v>
      </c>
      <c r="L8" s="4">
        <v>7.7811000000000005E-2</v>
      </c>
      <c r="M8" s="4">
        <v>7.7742000000000006E-2</v>
      </c>
      <c r="N8" s="4">
        <v>7.7100000000000002E-2</v>
      </c>
    </row>
    <row r="9" spans="1:14" x14ac:dyDescent="0.25">
      <c r="A9" t="s">
        <v>8</v>
      </c>
      <c r="B9" s="5">
        <v>5.0000000000000001E-3</v>
      </c>
      <c r="C9">
        <v>1</v>
      </c>
      <c r="D9" s="4">
        <f t="shared" si="0"/>
        <v>8.3070000000000005E-2</v>
      </c>
      <c r="E9" s="4">
        <f t="shared" si="1"/>
        <v>8.3658750000000004E-2</v>
      </c>
      <c r="F9" s="4">
        <f t="shared" si="2"/>
        <v>8.4127499999999994E-2</v>
      </c>
      <c r="G9" s="4">
        <f t="shared" si="3"/>
        <v>8.5459499999999994E-2</v>
      </c>
      <c r="H9" s="4">
        <f t="shared" si="4"/>
        <v>8.6359000000000005E-2</v>
      </c>
      <c r="I9" s="4">
        <v>8.3502999999999994E-2</v>
      </c>
      <c r="J9" s="4">
        <v>8.6359000000000005E-2</v>
      </c>
      <c r="K9" s="4">
        <v>8.5902999999999993E-2</v>
      </c>
      <c r="L9" s="4">
        <v>8.4126000000000006E-2</v>
      </c>
      <c r="M9" s="4">
        <v>8.4128999999999995E-2</v>
      </c>
      <c r="N9" s="4">
        <v>8.3070000000000005E-2</v>
      </c>
    </row>
    <row r="10" spans="1:14" x14ac:dyDescent="0.25">
      <c r="A10" t="s">
        <v>9</v>
      </c>
      <c r="B10" s="5">
        <v>5.0000000000000001E-3</v>
      </c>
      <c r="C10">
        <v>1</v>
      </c>
      <c r="D10" s="4">
        <f t="shared" si="0"/>
        <v>9.7929000000000002E-2</v>
      </c>
      <c r="E10" s="4">
        <f t="shared" si="1"/>
        <v>9.7982E-2</v>
      </c>
      <c r="F10" s="4">
        <f t="shared" si="2"/>
        <v>9.8281999999999994E-2</v>
      </c>
      <c r="G10" s="4">
        <f t="shared" si="3"/>
        <v>9.9052249999999994E-2</v>
      </c>
      <c r="H10" s="4">
        <f t="shared" si="4"/>
        <v>9.9828E-2</v>
      </c>
      <c r="I10" s="4">
        <v>9.7990999999999995E-2</v>
      </c>
      <c r="J10" s="4">
        <v>9.7929000000000002E-2</v>
      </c>
      <c r="K10" s="4">
        <v>9.7978999999999997E-2</v>
      </c>
      <c r="L10" s="4">
        <v>9.9828E-2</v>
      </c>
      <c r="M10" s="4">
        <v>9.8572999999999994E-2</v>
      </c>
      <c r="N10" s="4">
        <v>9.9211999999999995E-2</v>
      </c>
    </row>
    <row r="11" spans="1:14" x14ac:dyDescent="0.25">
      <c r="A11" t="s">
        <v>10</v>
      </c>
      <c r="B11" s="5">
        <v>5.0000000000000001E-3</v>
      </c>
      <c r="C11">
        <v>1</v>
      </c>
      <c r="D11" s="4">
        <f t="shared" si="0"/>
        <v>6.5880999999999995E-2</v>
      </c>
      <c r="E11" s="4">
        <f t="shared" si="1"/>
        <v>6.6062499999999996E-2</v>
      </c>
      <c r="F11" s="4">
        <f t="shared" si="2"/>
        <v>6.6598000000000004E-2</v>
      </c>
      <c r="G11" s="4">
        <f t="shared" si="3"/>
        <v>6.7245250000000006E-2</v>
      </c>
      <c r="H11" s="4">
        <f t="shared" si="4"/>
        <v>6.7457000000000003E-2</v>
      </c>
      <c r="I11" s="4">
        <v>6.6013000000000002E-2</v>
      </c>
      <c r="J11" s="4">
        <v>6.7332000000000003E-2</v>
      </c>
      <c r="K11" s="4">
        <v>6.6211000000000006E-2</v>
      </c>
      <c r="L11" s="4">
        <v>6.6985000000000003E-2</v>
      </c>
      <c r="M11" s="4">
        <v>6.7457000000000003E-2</v>
      </c>
      <c r="N11" s="4">
        <v>6.5880999999999995E-2</v>
      </c>
    </row>
    <row r="12" spans="1:14" x14ac:dyDescent="0.25">
      <c r="A12" t="s">
        <v>11</v>
      </c>
      <c r="B12" s="5">
        <v>5.0000000000000001E-3</v>
      </c>
      <c r="C12">
        <v>1</v>
      </c>
      <c r="D12" s="4">
        <f t="shared" si="0"/>
        <v>0.46029999999999999</v>
      </c>
      <c r="E12" s="4">
        <f t="shared" si="1"/>
        <v>0.4818075</v>
      </c>
      <c r="F12" s="4">
        <f t="shared" si="2"/>
        <v>0.48636500000000005</v>
      </c>
      <c r="G12" s="4">
        <f t="shared" si="3"/>
        <v>0.49007500000000004</v>
      </c>
      <c r="H12" s="4">
        <f t="shared" si="4"/>
        <v>0.49974000000000002</v>
      </c>
      <c r="I12" s="4">
        <v>0.48958000000000002</v>
      </c>
      <c r="J12" s="4">
        <v>0.46029999999999999</v>
      </c>
      <c r="K12" s="4">
        <v>0.48136000000000001</v>
      </c>
      <c r="L12" s="4">
        <v>0.49974000000000002</v>
      </c>
      <c r="M12" s="4">
        <v>0.48315000000000002</v>
      </c>
      <c r="N12" s="4">
        <v>0.49024000000000001</v>
      </c>
    </row>
    <row r="13" spans="1:14" x14ac:dyDescent="0.25">
      <c r="A13" t="s">
        <v>11</v>
      </c>
      <c r="B13" s="5">
        <v>5.0000000000000001E-3</v>
      </c>
      <c r="C13">
        <v>1</v>
      </c>
      <c r="D13" s="4">
        <f t="shared" si="0"/>
        <v>0.35326000000000002</v>
      </c>
      <c r="E13" s="4">
        <f t="shared" si="1"/>
        <v>0.41074749999999999</v>
      </c>
      <c r="F13" s="4">
        <f t="shared" si="2"/>
        <v>0.41734499999999997</v>
      </c>
      <c r="G13" s="4">
        <f t="shared" si="3"/>
        <v>0.42209750000000001</v>
      </c>
      <c r="H13" s="4">
        <f t="shared" si="4"/>
        <v>0.42909999999999998</v>
      </c>
      <c r="I13" s="4">
        <v>0.35326000000000002</v>
      </c>
      <c r="J13" s="4">
        <v>0.40967999999999999</v>
      </c>
      <c r="K13" s="4">
        <v>0.42254999999999998</v>
      </c>
      <c r="L13" s="4">
        <v>0.41394999999999998</v>
      </c>
      <c r="M13" s="4">
        <v>0.42074</v>
      </c>
      <c r="N13" s="4">
        <v>0.42909999999999998</v>
      </c>
    </row>
    <row r="14" spans="1:14" x14ac:dyDescent="0.25">
      <c r="A14" t="s">
        <v>12</v>
      </c>
      <c r="B14" s="5">
        <v>5.0000000000000001E-3</v>
      </c>
      <c r="C14">
        <v>1</v>
      </c>
      <c r="D14" s="4">
        <f t="shared" si="0"/>
        <v>0.47864000000000001</v>
      </c>
      <c r="E14" s="4">
        <f t="shared" si="1"/>
        <v>0.48331750000000001</v>
      </c>
      <c r="F14" s="4">
        <f t="shared" si="2"/>
        <v>0.486925</v>
      </c>
      <c r="G14" s="4">
        <f t="shared" si="3"/>
        <v>0.49634500000000004</v>
      </c>
      <c r="H14" s="4">
        <f t="shared" si="4"/>
        <v>0.50195000000000001</v>
      </c>
      <c r="I14" s="4">
        <v>0.50195000000000001</v>
      </c>
      <c r="J14" s="4">
        <v>0.49879000000000001</v>
      </c>
      <c r="K14" s="4">
        <v>0.48483999999999999</v>
      </c>
      <c r="L14" s="4">
        <v>0.47864000000000001</v>
      </c>
      <c r="M14" s="4">
        <v>0.48901</v>
      </c>
      <c r="N14" s="4">
        <v>0.48281000000000002</v>
      </c>
    </row>
    <row r="15" spans="1:14" x14ac:dyDescent="0.25">
      <c r="A15" t="s">
        <v>13</v>
      </c>
      <c r="B15" s="5">
        <v>5.0000000000000001E-3</v>
      </c>
      <c r="C15">
        <v>1</v>
      </c>
      <c r="D15" s="4">
        <f t="shared" si="0"/>
        <v>0.35970999999999997</v>
      </c>
      <c r="E15" s="4">
        <f t="shared" si="1"/>
        <v>0.42935499999999999</v>
      </c>
      <c r="F15" s="4">
        <f t="shared" si="2"/>
        <v>0.42954999999999999</v>
      </c>
      <c r="G15" s="4">
        <f t="shared" si="3"/>
        <v>0.43012</v>
      </c>
      <c r="H15" s="4">
        <f t="shared" si="4"/>
        <v>0.43042999999999998</v>
      </c>
      <c r="I15" s="4">
        <v>0.35970999999999997</v>
      </c>
      <c r="J15" s="4">
        <v>0.42946000000000001</v>
      </c>
      <c r="K15" s="4">
        <v>0.43042999999999998</v>
      </c>
      <c r="L15" s="4">
        <v>0.43028</v>
      </c>
      <c r="M15" s="4">
        <v>0.42964000000000002</v>
      </c>
      <c r="N15" s="4">
        <v>0.42931999999999998</v>
      </c>
    </row>
    <row r="16" spans="1:14" x14ac:dyDescent="0.25">
      <c r="A16" t="s">
        <v>15</v>
      </c>
      <c r="B16" s="5">
        <v>5.0000000000000001E-3</v>
      </c>
      <c r="C16">
        <v>1</v>
      </c>
      <c r="D16" s="4">
        <f t="shared" si="0"/>
        <v>0.38314999999999999</v>
      </c>
      <c r="E16" s="4">
        <f t="shared" si="1"/>
        <v>0.42518249999999996</v>
      </c>
      <c r="F16" s="4">
        <f t="shared" si="2"/>
        <v>0.42971000000000004</v>
      </c>
      <c r="G16" s="4">
        <f t="shared" si="3"/>
        <v>0.43086999999999998</v>
      </c>
      <c r="H16" s="4">
        <f t="shared" si="4"/>
        <v>0.43289</v>
      </c>
      <c r="I16" s="4">
        <v>0.38314999999999999</v>
      </c>
      <c r="J16" s="4">
        <v>0.43089</v>
      </c>
      <c r="K16" s="4">
        <v>0.42860999999999999</v>
      </c>
      <c r="L16" s="4">
        <v>0.43289</v>
      </c>
      <c r="M16" s="4">
        <v>0.43081000000000003</v>
      </c>
      <c r="N16" s="4">
        <v>0.42403999999999997</v>
      </c>
    </row>
    <row r="17" spans="1:14" x14ac:dyDescent="0.25">
      <c r="A17" t="s">
        <v>16</v>
      </c>
      <c r="B17" s="5">
        <v>5.0000000000000001E-3</v>
      </c>
      <c r="C17">
        <v>1</v>
      </c>
      <c r="D17" s="4">
        <f t="shared" si="0"/>
        <v>0.19968</v>
      </c>
      <c r="E17" s="4">
        <f t="shared" si="1"/>
        <v>0.20199500000000001</v>
      </c>
      <c r="F17" s="4">
        <f t="shared" si="2"/>
        <v>0.20297500000000002</v>
      </c>
      <c r="G17" s="4">
        <f t="shared" si="3"/>
        <v>0.2042175</v>
      </c>
      <c r="H17" s="4">
        <f t="shared" si="4"/>
        <v>0.20504</v>
      </c>
      <c r="I17" s="4">
        <v>0.19968</v>
      </c>
      <c r="J17" s="4">
        <v>0.20458999999999999</v>
      </c>
      <c r="K17" s="4">
        <v>0.20504</v>
      </c>
      <c r="L17" s="4">
        <v>0.20285</v>
      </c>
      <c r="M17" s="4">
        <v>0.2031</v>
      </c>
      <c r="N17" s="4">
        <v>0.20171</v>
      </c>
    </row>
    <row r="18" spans="1:14" x14ac:dyDescent="0.25">
      <c r="A18" t="s">
        <v>17</v>
      </c>
      <c r="B18" s="5">
        <v>5.0000000000000001E-3</v>
      </c>
      <c r="C18">
        <v>1</v>
      </c>
      <c r="D18" s="4">
        <f t="shared" si="0"/>
        <v>0.17154</v>
      </c>
      <c r="E18" s="4">
        <f t="shared" si="1"/>
        <v>0.173175</v>
      </c>
      <c r="F18" s="4">
        <f t="shared" si="2"/>
        <v>0.17466500000000001</v>
      </c>
      <c r="G18" s="4">
        <f t="shared" si="3"/>
        <v>0.176815</v>
      </c>
      <c r="H18" s="4">
        <f t="shared" si="4"/>
        <v>0.17963000000000001</v>
      </c>
      <c r="I18" s="4">
        <v>0.17963000000000001</v>
      </c>
      <c r="J18" s="4">
        <v>0.17279</v>
      </c>
      <c r="K18" s="4">
        <v>0.17741999999999999</v>
      </c>
      <c r="L18" s="4">
        <v>0.17499999999999999</v>
      </c>
      <c r="M18" s="4">
        <v>0.17154</v>
      </c>
      <c r="N18" s="4">
        <v>0.17433000000000001</v>
      </c>
    </row>
    <row r="19" spans="1:14" x14ac:dyDescent="0.25">
      <c r="A19" t="s">
        <v>18</v>
      </c>
      <c r="B19" s="5">
        <v>5.0000000000000001E-3</v>
      </c>
      <c r="C19">
        <v>1</v>
      </c>
      <c r="D19" s="4">
        <f t="shared" si="0"/>
        <v>0.13189000000000001</v>
      </c>
      <c r="E19" s="4">
        <f t="shared" si="1"/>
        <v>0.19387749999999998</v>
      </c>
      <c r="F19" s="4">
        <f t="shared" si="2"/>
        <v>0.20614499999999999</v>
      </c>
      <c r="G19" s="4">
        <f t="shared" si="3"/>
        <v>0.20837749999999999</v>
      </c>
      <c r="H19" s="4">
        <f t="shared" si="4"/>
        <v>0.21265000000000001</v>
      </c>
      <c r="I19" s="4">
        <v>0.13189000000000001</v>
      </c>
      <c r="J19" s="4">
        <v>0.1903</v>
      </c>
      <c r="K19" s="4">
        <v>0.20860999999999999</v>
      </c>
      <c r="L19" s="4">
        <v>0.20768</v>
      </c>
      <c r="M19" s="4">
        <v>0.21265000000000001</v>
      </c>
      <c r="N19" s="4">
        <v>0.20460999999999999</v>
      </c>
    </row>
    <row r="20" spans="1:14" x14ac:dyDescent="0.25">
      <c r="A20" t="s">
        <v>19</v>
      </c>
      <c r="B20" s="5">
        <v>5.0000000000000001E-3</v>
      </c>
      <c r="C20">
        <v>1</v>
      </c>
      <c r="D20" s="4">
        <f t="shared" si="0"/>
        <v>0.11133999999999999</v>
      </c>
      <c r="E20" s="4">
        <f t="shared" si="1"/>
        <v>0.11265500000000001</v>
      </c>
      <c r="F20" s="4">
        <f t="shared" si="2"/>
        <v>0.11277999999999999</v>
      </c>
      <c r="G20" s="4">
        <f t="shared" si="3"/>
        <v>0.11355749999999999</v>
      </c>
      <c r="H20" s="4">
        <f t="shared" si="4"/>
        <v>0.11526</v>
      </c>
      <c r="I20" s="4">
        <v>0.11262</v>
      </c>
      <c r="J20" s="4">
        <v>0.11526</v>
      </c>
      <c r="K20" s="4">
        <v>0.11276</v>
      </c>
      <c r="L20" s="4">
        <v>0.1128</v>
      </c>
      <c r="M20" s="4">
        <v>0.11380999999999999</v>
      </c>
      <c r="N20" s="4">
        <v>0.11133999999999999</v>
      </c>
    </row>
    <row r="21" spans="1:14" x14ac:dyDescent="0.25">
      <c r="A21" t="s">
        <v>32</v>
      </c>
      <c r="B21" s="5">
        <v>5.0000000000000001E-3</v>
      </c>
      <c r="C21">
        <v>1</v>
      </c>
      <c r="D21" s="4">
        <f t="shared" si="0"/>
        <v>0.26817000000000002</v>
      </c>
      <c r="E21" s="4">
        <f t="shared" si="1"/>
        <v>0.26911750000000001</v>
      </c>
      <c r="F21" s="4">
        <f t="shared" si="2"/>
        <v>0.26920500000000003</v>
      </c>
      <c r="G21" s="4">
        <f t="shared" si="3"/>
        <v>0.26965250000000002</v>
      </c>
      <c r="H21" s="4">
        <f t="shared" si="4"/>
        <v>0.27485999999999999</v>
      </c>
      <c r="I21" s="4">
        <v>0.27485999999999999</v>
      </c>
      <c r="J21" s="4">
        <v>0.26817000000000002</v>
      </c>
      <c r="K21" s="4">
        <v>0.26911000000000002</v>
      </c>
      <c r="L21" s="4">
        <v>0.26927000000000001</v>
      </c>
      <c r="M21" s="4">
        <v>0.26913999999999999</v>
      </c>
      <c r="N21" s="4">
        <v>0.26978000000000002</v>
      </c>
    </row>
    <row r="22" spans="1:14" x14ac:dyDescent="0.25">
      <c r="A22" t="s">
        <v>33</v>
      </c>
      <c r="B22" s="5">
        <v>5.0000000000000001E-3</v>
      </c>
      <c r="C22">
        <v>1</v>
      </c>
      <c r="D22" s="4">
        <f t="shared" si="0"/>
        <v>8.8439000000000004E-2</v>
      </c>
      <c r="E22" s="4">
        <f t="shared" si="1"/>
        <v>9.3126749999999994E-2</v>
      </c>
      <c r="F22" s="4">
        <f t="shared" si="2"/>
        <v>9.3380000000000005E-2</v>
      </c>
      <c r="G22" s="4">
        <f t="shared" si="3"/>
        <v>9.3466750000000001E-2</v>
      </c>
      <c r="H22" s="4">
        <f t="shared" si="4"/>
        <v>9.3535999999999994E-2</v>
      </c>
      <c r="I22" s="4">
        <v>8.8439000000000004E-2</v>
      </c>
      <c r="J22" s="4">
        <v>9.3051999999999996E-2</v>
      </c>
      <c r="K22" s="4">
        <v>9.3409000000000006E-2</v>
      </c>
      <c r="L22" s="4">
        <v>9.3535999999999994E-2</v>
      </c>
      <c r="M22" s="4">
        <v>9.3486E-2</v>
      </c>
      <c r="N22" s="4">
        <v>9.3351000000000003E-2</v>
      </c>
    </row>
    <row r="23" spans="1:14" x14ac:dyDescent="0.25">
      <c r="A23" t="s">
        <v>34</v>
      </c>
      <c r="B23" s="5">
        <v>5.0000000000000001E-3</v>
      </c>
      <c r="C23">
        <v>1</v>
      </c>
      <c r="D23" s="4">
        <f t="shared" si="0"/>
        <v>2.2315000000000002E-2</v>
      </c>
      <c r="E23" s="4">
        <f t="shared" si="1"/>
        <v>2.2325999999999999E-2</v>
      </c>
      <c r="F23" s="4">
        <f t="shared" si="2"/>
        <v>2.2336500000000002E-2</v>
      </c>
      <c r="G23" s="4">
        <f t="shared" si="3"/>
        <v>2.234175E-2</v>
      </c>
      <c r="H23" s="4">
        <f t="shared" si="4"/>
        <v>2.2350999999999999E-2</v>
      </c>
      <c r="I23" s="4">
        <v>2.2324E-2</v>
      </c>
      <c r="J23" s="4">
        <v>2.2332000000000001E-2</v>
      </c>
      <c r="K23" s="4">
        <v>2.2341E-2</v>
      </c>
      <c r="L23" s="4">
        <v>2.2342000000000001E-2</v>
      </c>
      <c r="M23" s="4">
        <v>2.2315000000000002E-2</v>
      </c>
      <c r="N23" s="4">
        <v>2.2350999999999999E-2</v>
      </c>
    </row>
    <row r="24" spans="1:14" x14ac:dyDescent="0.25">
      <c r="A24" t="s">
        <v>2</v>
      </c>
      <c r="B24" s="5">
        <v>5.0000000000000001E-3</v>
      </c>
      <c r="C24">
        <v>2</v>
      </c>
      <c r="D24" s="4">
        <f t="shared" si="0"/>
        <v>9.3187999999999993E-2</v>
      </c>
      <c r="E24" s="4">
        <f t="shared" si="1"/>
        <v>0.10686499999999999</v>
      </c>
      <c r="F24" s="4">
        <f t="shared" si="2"/>
        <v>0.12553999999999998</v>
      </c>
      <c r="G24" s="4">
        <f t="shared" si="3"/>
        <v>0.13223750000000001</v>
      </c>
      <c r="H24" s="4">
        <f t="shared" si="4"/>
        <v>0.14088000000000001</v>
      </c>
      <c r="I24" s="4">
        <v>0.10196</v>
      </c>
      <c r="J24" s="4">
        <v>9.3187999999999993E-2</v>
      </c>
      <c r="K24" s="4">
        <v>0.12157999999999999</v>
      </c>
      <c r="L24" s="4">
        <v>0.1295</v>
      </c>
      <c r="M24" s="4">
        <v>0.13314999999999999</v>
      </c>
      <c r="N24" s="4">
        <v>0.14088000000000001</v>
      </c>
    </row>
    <row r="25" spans="1:14" x14ac:dyDescent="0.25">
      <c r="A25" t="s">
        <v>3</v>
      </c>
      <c r="B25" s="5">
        <v>5.0000000000000001E-3</v>
      </c>
      <c r="C25">
        <v>2</v>
      </c>
      <c r="D25" s="4">
        <f t="shared" si="0"/>
        <v>9.7131999999999996E-2</v>
      </c>
      <c r="E25" s="4">
        <f t="shared" si="1"/>
        <v>9.8021999999999998E-2</v>
      </c>
      <c r="F25" s="4">
        <f t="shared" si="2"/>
        <v>9.8354500000000011E-2</v>
      </c>
      <c r="G25" s="4">
        <f t="shared" si="3"/>
        <v>0.10086875000000001</v>
      </c>
      <c r="H25" s="4">
        <f t="shared" si="4"/>
        <v>0.12003999999999999</v>
      </c>
      <c r="I25" s="4">
        <v>0.12003999999999999</v>
      </c>
      <c r="J25" s="4">
        <v>0.10169</v>
      </c>
      <c r="K25" s="4">
        <v>9.8405000000000006E-2</v>
      </c>
      <c r="L25" s="4">
        <v>9.7928000000000001E-2</v>
      </c>
      <c r="M25" s="4">
        <v>9.8304000000000002E-2</v>
      </c>
      <c r="N25" s="4">
        <v>9.7131999999999996E-2</v>
      </c>
    </row>
    <row r="26" spans="1:14" x14ac:dyDescent="0.25">
      <c r="A26" t="s">
        <v>4</v>
      </c>
      <c r="B26" s="5">
        <v>5.0000000000000001E-3</v>
      </c>
      <c r="C26">
        <v>2</v>
      </c>
      <c r="D26" s="4">
        <f t="shared" si="0"/>
        <v>8.2512000000000002E-2</v>
      </c>
      <c r="E26" s="4">
        <f t="shared" si="1"/>
        <v>8.2692500000000002E-2</v>
      </c>
      <c r="F26" s="4">
        <f t="shared" si="2"/>
        <v>8.2908999999999997E-2</v>
      </c>
      <c r="G26" s="4">
        <f t="shared" si="3"/>
        <v>8.2954499999999987E-2</v>
      </c>
      <c r="H26" s="4">
        <f t="shared" si="4"/>
        <v>8.7290999999999994E-2</v>
      </c>
      <c r="I26" s="4">
        <v>8.2512000000000002E-2</v>
      </c>
      <c r="J26" s="4">
        <v>8.2628999999999994E-2</v>
      </c>
      <c r="K26" s="4">
        <v>8.7290999999999994E-2</v>
      </c>
      <c r="L26" s="4">
        <v>8.2934999999999995E-2</v>
      </c>
      <c r="M26" s="4">
        <v>8.2960999999999993E-2</v>
      </c>
      <c r="N26" s="4">
        <v>8.2882999999999998E-2</v>
      </c>
    </row>
    <row r="27" spans="1:14" x14ac:dyDescent="0.25">
      <c r="A27" t="s">
        <v>5</v>
      </c>
      <c r="B27" s="5">
        <v>5.0000000000000001E-3</v>
      </c>
      <c r="C27">
        <v>2</v>
      </c>
      <c r="D27" s="4">
        <f t="shared" si="0"/>
        <v>0.10778</v>
      </c>
      <c r="E27" s="4">
        <f t="shared" si="1"/>
        <v>0.12214749999999999</v>
      </c>
      <c r="F27" s="4">
        <f t="shared" si="2"/>
        <v>0.12751000000000001</v>
      </c>
      <c r="G27" s="4">
        <f t="shared" si="3"/>
        <v>0.1283425</v>
      </c>
      <c r="H27" s="4">
        <f t="shared" si="4"/>
        <v>0.12920000000000001</v>
      </c>
      <c r="I27" s="4">
        <v>0.10778</v>
      </c>
      <c r="J27" s="4">
        <v>0.12039999999999999</v>
      </c>
      <c r="K27" s="4">
        <v>0.12920000000000001</v>
      </c>
      <c r="L27" s="4">
        <v>0.12739</v>
      </c>
      <c r="M27" s="4">
        <v>0.12762999999999999</v>
      </c>
      <c r="N27" s="4">
        <v>0.12858</v>
      </c>
    </row>
    <row r="28" spans="1:14" x14ac:dyDescent="0.25">
      <c r="A28" t="s">
        <v>6</v>
      </c>
      <c r="B28" s="5">
        <v>5.0000000000000001E-3</v>
      </c>
      <c r="C28">
        <v>2</v>
      </c>
      <c r="D28" s="4">
        <f t="shared" si="0"/>
        <v>0.10986</v>
      </c>
      <c r="E28" s="4">
        <f t="shared" si="1"/>
        <v>0.1183825</v>
      </c>
      <c r="F28" s="4">
        <f t="shared" si="2"/>
        <v>0.13021500000000003</v>
      </c>
      <c r="G28" s="4">
        <f t="shared" si="3"/>
        <v>0.13076749999999998</v>
      </c>
      <c r="H28" s="4">
        <f t="shared" si="4"/>
        <v>0.13216</v>
      </c>
      <c r="I28" s="4">
        <v>0.10986</v>
      </c>
      <c r="J28" s="4">
        <v>0.11448999999999999</v>
      </c>
      <c r="K28" s="4">
        <v>0.13089999999999999</v>
      </c>
      <c r="L28" s="4">
        <v>0.13037000000000001</v>
      </c>
      <c r="M28" s="4">
        <v>0.13006000000000001</v>
      </c>
      <c r="N28" s="4">
        <v>0.13216</v>
      </c>
    </row>
    <row r="29" spans="1:14" x14ac:dyDescent="0.25">
      <c r="A29" t="s">
        <v>7</v>
      </c>
      <c r="B29" s="5">
        <v>5.0000000000000001E-3</v>
      </c>
      <c r="C29">
        <v>2</v>
      </c>
      <c r="D29" s="4">
        <f t="shared" si="0"/>
        <v>6.9186999999999999E-2</v>
      </c>
      <c r="E29" s="4">
        <f t="shared" si="1"/>
        <v>8.3199750000000003E-2</v>
      </c>
      <c r="F29" s="4">
        <f t="shared" si="2"/>
        <v>8.3874000000000004E-2</v>
      </c>
      <c r="G29" s="4">
        <f t="shared" si="3"/>
        <v>8.4859500000000004E-2</v>
      </c>
      <c r="H29" s="4">
        <f t="shared" si="4"/>
        <v>8.8259000000000004E-2</v>
      </c>
      <c r="I29" s="4">
        <v>6.9186999999999999E-2</v>
      </c>
      <c r="J29" s="4">
        <v>8.5057999999999995E-2</v>
      </c>
      <c r="K29" s="4">
        <v>8.8259000000000004E-2</v>
      </c>
      <c r="L29" s="4">
        <v>8.4264000000000006E-2</v>
      </c>
      <c r="M29" s="4">
        <v>8.3484000000000003E-2</v>
      </c>
      <c r="N29" s="4">
        <v>8.3104999999999998E-2</v>
      </c>
    </row>
    <row r="30" spans="1:14" x14ac:dyDescent="0.25">
      <c r="A30" t="s">
        <v>8</v>
      </c>
      <c r="B30" s="5">
        <v>5.0000000000000001E-3</v>
      </c>
      <c r="C30">
        <v>2</v>
      </c>
      <c r="D30" s="4">
        <f t="shared" si="0"/>
        <v>7.5232999999999994E-2</v>
      </c>
      <c r="E30" s="4">
        <f t="shared" si="1"/>
        <v>7.6272499999999993E-2</v>
      </c>
      <c r="F30" s="4">
        <f t="shared" si="2"/>
        <v>8.0327499999999996E-2</v>
      </c>
      <c r="G30" s="4">
        <f t="shared" si="3"/>
        <v>8.3285999999999999E-2</v>
      </c>
      <c r="H30" s="4">
        <f t="shared" si="4"/>
        <v>8.7167999999999995E-2</v>
      </c>
      <c r="I30" s="4">
        <v>8.3502999999999994E-2</v>
      </c>
      <c r="J30" s="4">
        <v>8.7167999999999995E-2</v>
      </c>
      <c r="K30" s="4">
        <v>7.5232999999999994E-2</v>
      </c>
      <c r="L30" s="4">
        <v>8.2635E-2</v>
      </c>
      <c r="M30" s="4">
        <v>7.5689999999999993E-2</v>
      </c>
      <c r="N30" s="4">
        <v>7.8020000000000006E-2</v>
      </c>
    </row>
    <row r="31" spans="1:14" x14ac:dyDescent="0.25">
      <c r="A31" t="s">
        <v>9</v>
      </c>
      <c r="B31" s="5">
        <v>5.0000000000000001E-3</v>
      </c>
      <c r="C31">
        <v>2</v>
      </c>
      <c r="D31" s="4">
        <f t="shared" si="0"/>
        <v>9.7990999999999995E-2</v>
      </c>
      <c r="E31" s="4">
        <f t="shared" si="1"/>
        <v>0.12139</v>
      </c>
      <c r="F31" s="4">
        <f t="shared" si="2"/>
        <v>0.12386999999999999</v>
      </c>
      <c r="G31" s="4">
        <f t="shared" si="3"/>
        <v>0.12565999999999999</v>
      </c>
      <c r="H31" s="4">
        <f t="shared" si="4"/>
        <v>0.12620999999999999</v>
      </c>
      <c r="I31" s="4">
        <v>9.7990999999999995E-2</v>
      </c>
      <c r="J31" s="4">
        <v>0.12620999999999999</v>
      </c>
      <c r="K31" s="4">
        <v>0.12567</v>
      </c>
      <c r="L31" s="4">
        <v>0.12562999999999999</v>
      </c>
      <c r="M31" s="4">
        <v>0.12211</v>
      </c>
      <c r="N31" s="4">
        <v>0.12114999999999999</v>
      </c>
    </row>
    <row r="32" spans="1:14" x14ac:dyDescent="0.25">
      <c r="A32" t="s">
        <v>10</v>
      </c>
      <c r="B32" s="5">
        <v>5.0000000000000001E-3</v>
      </c>
      <c r="C32">
        <v>2</v>
      </c>
      <c r="D32" s="4">
        <f t="shared" si="0"/>
        <v>6.6013000000000002E-2</v>
      </c>
      <c r="E32" s="4">
        <f t="shared" si="1"/>
        <v>8.2092250000000005E-2</v>
      </c>
      <c r="F32" s="4">
        <f t="shared" si="2"/>
        <v>8.7392499999999998E-2</v>
      </c>
      <c r="G32" s="4">
        <f t="shared" si="3"/>
        <v>9.0945999999999999E-2</v>
      </c>
      <c r="H32" s="4">
        <f t="shared" si="4"/>
        <v>9.2990000000000003E-2</v>
      </c>
      <c r="I32" s="4">
        <v>6.6013000000000002E-2</v>
      </c>
      <c r="J32" s="4">
        <v>8.4378999999999996E-2</v>
      </c>
      <c r="K32" s="4">
        <v>8.133E-2</v>
      </c>
      <c r="L32" s="4">
        <v>9.2990000000000003E-2</v>
      </c>
      <c r="M32" s="4">
        <v>9.1125999999999999E-2</v>
      </c>
      <c r="N32" s="4">
        <v>9.0406E-2</v>
      </c>
    </row>
    <row r="33" spans="1:14" x14ac:dyDescent="0.25">
      <c r="A33" t="s">
        <v>11</v>
      </c>
      <c r="B33" s="5">
        <v>5.0000000000000001E-3</v>
      </c>
      <c r="C33">
        <v>2</v>
      </c>
      <c r="D33" s="4">
        <f t="shared" si="0"/>
        <v>0.25588</v>
      </c>
      <c r="E33" s="4">
        <f t="shared" si="1"/>
        <v>0.26533499999999999</v>
      </c>
      <c r="F33" s="4">
        <f t="shared" si="2"/>
        <v>0.33314999999999995</v>
      </c>
      <c r="G33" s="4">
        <f t="shared" si="3"/>
        <v>0.39972750000000001</v>
      </c>
      <c r="H33" s="4">
        <f t="shared" si="4"/>
        <v>0.48958000000000002</v>
      </c>
      <c r="I33" s="4">
        <v>0.48958000000000002</v>
      </c>
      <c r="J33" s="4">
        <v>0.38651999999999997</v>
      </c>
      <c r="K33" s="4">
        <v>0.40412999999999999</v>
      </c>
      <c r="L33" s="4">
        <v>0.27977999999999997</v>
      </c>
      <c r="M33" s="4">
        <v>0.25588</v>
      </c>
      <c r="N33" s="4">
        <v>0.26051999999999997</v>
      </c>
    </row>
    <row r="34" spans="1:14" x14ac:dyDescent="0.25">
      <c r="A34" t="s">
        <v>12</v>
      </c>
      <c r="B34" s="5">
        <v>5.0000000000000001E-3</v>
      </c>
      <c r="C34">
        <v>2</v>
      </c>
      <c r="D34" s="4">
        <f t="shared" si="0"/>
        <v>0.48333999999999999</v>
      </c>
      <c r="E34" s="4">
        <f t="shared" si="1"/>
        <v>0.48562749999999999</v>
      </c>
      <c r="F34" s="4">
        <f t="shared" si="2"/>
        <v>0.48661500000000002</v>
      </c>
      <c r="G34" s="4">
        <f t="shared" si="3"/>
        <v>0.49349749999999998</v>
      </c>
      <c r="H34" s="4">
        <f t="shared" si="4"/>
        <v>0.50195000000000001</v>
      </c>
      <c r="I34" s="4">
        <v>0.50195000000000001</v>
      </c>
      <c r="J34" s="4">
        <v>0.49548999999999999</v>
      </c>
      <c r="K34" s="4">
        <v>0.48333999999999999</v>
      </c>
      <c r="L34" s="4">
        <v>0.48559999999999998</v>
      </c>
      <c r="M34" s="4">
        <v>0.48570999999999998</v>
      </c>
      <c r="N34" s="4">
        <v>0.48752000000000001</v>
      </c>
    </row>
    <row r="35" spans="1:14" x14ac:dyDescent="0.25">
      <c r="A35" t="s">
        <v>13</v>
      </c>
      <c r="B35" s="5">
        <v>5.0000000000000001E-3</v>
      </c>
      <c r="C35">
        <v>2</v>
      </c>
      <c r="D35" s="4">
        <f t="shared" si="0"/>
        <v>0.35970999999999997</v>
      </c>
      <c r="E35" s="4">
        <f t="shared" si="1"/>
        <v>0.39152750000000003</v>
      </c>
      <c r="F35" s="4">
        <f t="shared" si="2"/>
        <v>0.39298500000000003</v>
      </c>
      <c r="G35" s="4">
        <f t="shared" si="3"/>
        <v>0.40958500000000003</v>
      </c>
      <c r="H35" s="4">
        <f t="shared" si="4"/>
        <v>0.48515000000000003</v>
      </c>
      <c r="I35" s="4">
        <v>0.35970999999999997</v>
      </c>
      <c r="J35" s="4">
        <v>0.48515000000000003</v>
      </c>
      <c r="K35" s="4">
        <v>0.41504000000000002</v>
      </c>
      <c r="L35" s="4">
        <v>0.39112000000000002</v>
      </c>
      <c r="M35" s="4">
        <v>0.39322000000000001</v>
      </c>
      <c r="N35" s="4">
        <v>0.39274999999999999</v>
      </c>
    </row>
    <row r="36" spans="1:14" x14ac:dyDescent="0.25">
      <c r="A36" t="s">
        <v>14</v>
      </c>
      <c r="B36" s="5">
        <v>5.0000000000000001E-3</v>
      </c>
      <c r="C36">
        <v>2</v>
      </c>
      <c r="D36" s="4">
        <f t="shared" si="0"/>
        <v>0.31541000000000002</v>
      </c>
      <c r="E36" s="4">
        <f t="shared" si="1"/>
        <v>0.32026499999999997</v>
      </c>
      <c r="F36" s="4">
        <f t="shared" si="2"/>
        <v>0.33455000000000001</v>
      </c>
      <c r="G36" s="4">
        <f t="shared" si="3"/>
        <v>0.35201500000000002</v>
      </c>
      <c r="H36" s="4">
        <f t="shared" si="4"/>
        <v>0.38396999999999998</v>
      </c>
      <c r="I36" s="4">
        <v>0.35326000000000002</v>
      </c>
      <c r="J36" s="4">
        <v>0.34827999999999998</v>
      </c>
      <c r="K36" s="4">
        <v>0.38396999999999998</v>
      </c>
      <c r="L36" s="4">
        <v>0.31541000000000002</v>
      </c>
      <c r="M36" s="4">
        <v>0.32007999999999998</v>
      </c>
      <c r="N36" s="4">
        <v>0.32081999999999999</v>
      </c>
    </row>
    <row r="37" spans="1:14" x14ac:dyDescent="0.25">
      <c r="A37" t="s">
        <v>15</v>
      </c>
      <c r="B37" s="5">
        <v>5.0000000000000001E-3</v>
      </c>
      <c r="C37">
        <v>2</v>
      </c>
      <c r="D37" s="4">
        <f t="shared" si="0"/>
        <v>0.38314999999999999</v>
      </c>
      <c r="E37" s="4">
        <f t="shared" si="1"/>
        <v>0.45431500000000002</v>
      </c>
      <c r="F37" s="4">
        <f t="shared" si="2"/>
        <v>0.45478499999999999</v>
      </c>
      <c r="G37" s="4">
        <f t="shared" si="3"/>
        <v>0.45598250000000001</v>
      </c>
      <c r="H37" s="4">
        <f t="shared" si="4"/>
        <v>0.46600000000000003</v>
      </c>
      <c r="I37" s="4">
        <v>0.38314999999999999</v>
      </c>
      <c r="J37" s="4">
        <v>0.46600000000000003</v>
      </c>
      <c r="K37" s="4">
        <v>0.45479000000000003</v>
      </c>
      <c r="L37" s="4">
        <v>0.45478000000000002</v>
      </c>
      <c r="M37" s="4">
        <v>0.45416000000000001</v>
      </c>
      <c r="N37" s="4">
        <v>0.45638000000000001</v>
      </c>
    </row>
    <row r="38" spans="1:14" x14ac:dyDescent="0.25">
      <c r="A38" t="s">
        <v>16</v>
      </c>
      <c r="B38" s="5">
        <v>5.0000000000000001E-3</v>
      </c>
      <c r="C38">
        <v>2</v>
      </c>
      <c r="D38" s="4">
        <f t="shared" si="0"/>
        <v>0.19968</v>
      </c>
      <c r="E38" s="4">
        <f t="shared" si="1"/>
        <v>0.30547750000000001</v>
      </c>
      <c r="F38" s="4">
        <f t="shared" si="2"/>
        <v>0.33782000000000001</v>
      </c>
      <c r="G38" s="4">
        <f t="shared" si="3"/>
        <v>0.34162499999999996</v>
      </c>
      <c r="H38" s="4">
        <f t="shared" si="4"/>
        <v>0.34254000000000001</v>
      </c>
      <c r="I38" s="4">
        <v>0.19968</v>
      </c>
      <c r="J38" s="4">
        <v>0.29553000000000001</v>
      </c>
      <c r="K38" s="4">
        <v>0.33532000000000001</v>
      </c>
      <c r="L38" s="4">
        <v>0.34032000000000001</v>
      </c>
      <c r="M38" s="4">
        <v>0.34254000000000001</v>
      </c>
      <c r="N38" s="4">
        <v>0.34205999999999998</v>
      </c>
    </row>
    <row r="39" spans="1:14" x14ac:dyDescent="0.25">
      <c r="A39" t="s">
        <v>17</v>
      </c>
      <c r="B39" s="5">
        <v>5.0000000000000001E-3</v>
      </c>
      <c r="C39">
        <v>2</v>
      </c>
      <c r="D39" s="4">
        <f t="shared" si="0"/>
        <v>0.13211999999999999</v>
      </c>
      <c r="E39" s="4">
        <f t="shared" si="1"/>
        <v>0.14422499999999999</v>
      </c>
      <c r="F39" s="4">
        <f t="shared" si="2"/>
        <v>0.15437499999999998</v>
      </c>
      <c r="G39" s="4">
        <f t="shared" si="3"/>
        <v>0.17371249999999999</v>
      </c>
      <c r="H39" s="4">
        <f t="shared" si="4"/>
        <v>0.20916000000000001</v>
      </c>
      <c r="I39" s="4">
        <v>0.17963000000000001</v>
      </c>
      <c r="J39" s="4">
        <v>0.20916000000000001</v>
      </c>
      <c r="K39" s="4">
        <v>0.15279000000000001</v>
      </c>
      <c r="L39" s="4">
        <v>0.15595999999999999</v>
      </c>
      <c r="M39" s="4">
        <v>0.14137</v>
      </c>
      <c r="N39" s="4">
        <v>0.13211999999999999</v>
      </c>
    </row>
    <row r="40" spans="1:14" x14ac:dyDescent="0.25">
      <c r="A40" t="s">
        <v>18</v>
      </c>
      <c r="B40" s="5">
        <v>5.0000000000000001E-3</v>
      </c>
      <c r="C40">
        <v>2</v>
      </c>
      <c r="D40" s="4">
        <f t="shared" si="0"/>
        <v>0.13189000000000001</v>
      </c>
      <c r="E40" s="4">
        <f t="shared" si="1"/>
        <v>0.2189825</v>
      </c>
      <c r="F40" s="4">
        <f t="shared" si="2"/>
        <v>0.24768000000000001</v>
      </c>
      <c r="G40" s="4">
        <f t="shared" si="3"/>
        <v>0.24770500000000001</v>
      </c>
      <c r="H40" s="4">
        <f t="shared" si="4"/>
        <v>0.24796000000000001</v>
      </c>
      <c r="I40" s="4">
        <v>0.13189000000000001</v>
      </c>
      <c r="J40" s="4">
        <v>0.20942</v>
      </c>
      <c r="K40" s="4">
        <v>0.24796000000000001</v>
      </c>
      <c r="L40" s="4">
        <v>0.24771000000000001</v>
      </c>
      <c r="M40" s="4">
        <v>0.24767</v>
      </c>
      <c r="N40" s="4">
        <v>0.24768999999999999</v>
      </c>
    </row>
    <row r="41" spans="1:14" x14ac:dyDescent="0.25">
      <c r="A41" t="s">
        <v>19</v>
      </c>
      <c r="B41" s="5">
        <v>5.0000000000000001E-3</v>
      </c>
      <c r="C41">
        <v>2</v>
      </c>
      <c r="D41" s="4">
        <f t="shared" si="0"/>
        <v>0.11262</v>
      </c>
      <c r="E41" s="4">
        <f t="shared" si="1"/>
        <v>0.15524250000000001</v>
      </c>
      <c r="F41" s="4">
        <f t="shared" si="2"/>
        <v>0.18230000000000002</v>
      </c>
      <c r="G41" s="4">
        <f t="shared" si="3"/>
        <v>0.21165999999999999</v>
      </c>
      <c r="H41" s="4">
        <f t="shared" si="4"/>
        <v>0.21908</v>
      </c>
      <c r="I41" s="4">
        <v>0.11262</v>
      </c>
      <c r="J41" s="4">
        <v>0.1537</v>
      </c>
      <c r="K41" s="4">
        <v>0.15987000000000001</v>
      </c>
      <c r="L41" s="4">
        <v>0.20473</v>
      </c>
      <c r="M41" s="4">
        <v>0.21396999999999999</v>
      </c>
      <c r="N41" s="4">
        <v>0.21908</v>
      </c>
    </row>
    <row r="42" spans="1:14" x14ac:dyDescent="0.25">
      <c r="A42" t="s">
        <v>32</v>
      </c>
      <c r="B42" s="5">
        <v>5.0000000000000001E-3</v>
      </c>
      <c r="C42">
        <v>2</v>
      </c>
      <c r="D42" s="4">
        <f t="shared" si="0"/>
        <v>0.27485999999999999</v>
      </c>
      <c r="E42" s="4">
        <f t="shared" si="1"/>
        <v>0.29198000000000002</v>
      </c>
      <c r="F42" s="4">
        <f t="shared" si="2"/>
        <v>0.29349000000000003</v>
      </c>
      <c r="G42" s="4">
        <f t="shared" si="3"/>
        <v>0.29403999999999997</v>
      </c>
      <c r="H42" s="4">
        <f t="shared" si="4"/>
        <v>0.29421999999999998</v>
      </c>
      <c r="I42" s="4">
        <v>0.27485999999999999</v>
      </c>
      <c r="J42" s="4">
        <v>0.29164000000000001</v>
      </c>
      <c r="K42" s="4">
        <v>0.29299999999999998</v>
      </c>
      <c r="L42" s="4">
        <v>0.29398000000000002</v>
      </c>
      <c r="M42" s="4">
        <v>0.29421999999999998</v>
      </c>
      <c r="N42" s="4">
        <v>0.29405999999999999</v>
      </c>
    </row>
    <row r="43" spans="1:14" x14ac:dyDescent="0.25">
      <c r="A43" t="s">
        <v>33</v>
      </c>
      <c r="B43" s="5">
        <v>5.0000000000000001E-3</v>
      </c>
      <c r="C43">
        <v>2</v>
      </c>
      <c r="D43" s="4">
        <f t="shared" si="0"/>
        <v>8.2863999999999993E-2</v>
      </c>
      <c r="E43" s="4">
        <f t="shared" si="1"/>
        <v>8.2976250000000001E-2</v>
      </c>
      <c r="F43" s="4">
        <f t="shared" si="2"/>
        <v>8.3351499999999995E-2</v>
      </c>
      <c r="G43" s="4">
        <f t="shared" si="3"/>
        <v>8.3865499999999996E-2</v>
      </c>
      <c r="H43" s="4">
        <f t="shared" si="4"/>
        <v>8.8439000000000004E-2</v>
      </c>
      <c r="I43" s="4">
        <v>8.8439000000000004E-2</v>
      </c>
      <c r="J43" s="4">
        <v>8.3962999999999996E-2</v>
      </c>
      <c r="K43" s="4">
        <v>8.3572999999999995E-2</v>
      </c>
      <c r="L43" s="4">
        <v>8.2863999999999993E-2</v>
      </c>
      <c r="M43" s="4">
        <v>8.3129999999999996E-2</v>
      </c>
      <c r="N43" s="4">
        <v>8.2924999999999999E-2</v>
      </c>
    </row>
    <row r="44" spans="1:14" x14ac:dyDescent="0.25">
      <c r="A44" t="s">
        <v>34</v>
      </c>
      <c r="B44" s="5">
        <v>5.0000000000000001E-3</v>
      </c>
      <c r="C44">
        <v>2</v>
      </c>
      <c r="D44" s="4">
        <f t="shared" si="0"/>
        <v>2.2179000000000001E-2</v>
      </c>
      <c r="E44" s="4">
        <f t="shared" si="1"/>
        <v>2.2225000000000002E-2</v>
      </c>
      <c r="F44" s="4">
        <f t="shared" si="2"/>
        <v>2.23415E-2</v>
      </c>
      <c r="G44" s="4">
        <f t="shared" si="3"/>
        <v>2.2367250000000002E-2</v>
      </c>
      <c r="H44" s="4">
        <f t="shared" si="4"/>
        <v>2.2519999999999998E-2</v>
      </c>
      <c r="I44" s="4">
        <v>2.2324E-2</v>
      </c>
      <c r="J44" s="4">
        <v>2.2519999999999998E-2</v>
      </c>
      <c r="K44" s="4">
        <v>2.2359E-2</v>
      </c>
      <c r="L44" s="4">
        <v>2.2370000000000001E-2</v>
      </c>
      <c r="M44" s="4">
        <v>2.2192E-2</v>
      </c>
      <c r="N44" s="4">
        <v>2.2179000000000001E-2</v>
      </c>
    </row>
    <row r="45" spans="1:14" x14ac:dyDescent="0.25">
      <c r="A45" t="s">
        <v>2</v>
      </c>
      <c r="B45" s="5">
        <v>5.0000000000000001E-3</v>
      </c>
      <c r="C45">
        <v>3</v>
      </c>
      <c r="D45" s="4">
        <f t="shared" si="0"/>
        <v>0.10196</v>
      </c>
      <c r="E45" s="4">
        <f t="shared" si="1"/>
        <v>0.11633</v>
      </c>
      <c r="F45" s="4">
        <f t="shared" si="2"/>
        <v>0.12725999999999998</v>
      </c>
      <c r="G45" s="4">
        <f t="shared" si="3"/>
        <v>0.13087750000000001</v>
      </c>
      <c r="H45" s="4">
        <f t="shared" si="4"/>
        <v>0.13277</v>
      </c>
      <c r="I45" s="4">
        <v>0.10196</v>
      </c>
      <c r="J45" s="4">
        <v>0.11321000000000001</v>
      </c>
      <c r="K45" s="4">
        <v>0.12569</v>
      </c>
      <c r="L45" s="4">
        <v>0.12883</v>
      </c>
      <c r="M45" s="4">
        <v>0.13277</v>
      </c>
      <c r="N45" s="4">
        <v>0.13156000000000001</v>
      </c>
    </row>
    <row r="46" spans="1:14" x14ac:dyDescent="0.25">
      <c r="A46" t="s">
        <v>3</v>
      </c>
      <c r="B46" s="5">
        <v>5.0000000000000001E-3</v>
      </c>
      <c r="C46">
        <v>3</v>
      </c>
      <c r="D46" s="4">
        <f t="shared" si="0"/>
        <v>0.11677</v>
      </c>
      <c r="E46" s="4">
        <f t="shared" si="1"/>
        <v>0.12057</v>
      </c>
      <c r="F46" s="4">
        <f t="shared" si="2"/>
        <v>0.125525</v>
      </c>
      <c r="G46" s="4">
        <f t="shared" si="3"/>
        <v>0.1306525</v>
      </c>
      <c r="H46" s="4">
        <f t="shared" si="4"/>
        <v>0.13300000000000001</v>
      </c>
      <c r="I46" s="4">
        <v>0.12003999999999999</v>
      </c>
      <c r="J46" s="4">
        <v>0.11677</v>
      </c>
      <c r="K46" s="4">
        <v>0.12216</v>
      </c>
      <c r="L46" s="4">
        <v>0.12889</v>
      </c>
      <c r="M46" s="4">
        <v>0.13124</v>
      </c>
      <c r="N46" s="4">
        <v>0.13300000000000001</v>
      </c>
    </row>
    <row r="47" spans="1:14" x14ac:dyDescent="0.25">
      <c r="A47" t="s">
        <v>4</v>
      </c>
      <c r="B47" s="5">
        <v>5.0000000000000001E-3</v>
      </c>
      <c r="C47">
        <v>3</v>
      </c>
      <c r="D47" s="4">
        <f t="shared" si="0"/>
        <v>8.2512000000000002E-2</v>
      </c>
      <c r="E47" s="4">
        <f t="shared" si="1"/>
        <v>8.5994000000000001E-2</v>
      </c>
      <c r="F47" s="4">
        <f t="shared" si="2"/>
        <v>8.6870000000000003E-2</v>
      </c>
      <c r="G47" s="4">
        <f t="shared" si="3"/>
        <v>8.7478249999999994E-2</v>
      </c>
      <c r="H47" s="4">
        <f t="shared" si="4"/>
        <v>8.7743000000000002E-2</v>
      </c>
      <c r="I47" s="4">
        <v>8.2512000000000002E-2</v>
      </c>
      <c r="J47" s="4">
        <v>8.5870000000000002E-2</v>
      </c>
      <c r="K47" s="4">
        <v>8.7512999999999994E-2</v>
      </c>
      <c r="L47" s="4">
        <v>8.7743000000000002E-2</v>
      </c>
      <c r="M47" s="4">
        <v>8.6365999999999998E-2</v>
      </c>
      <c r="N47" s="4">
        <v>8.7373999999999993E-2</v>
      </c>
    </row>
    <row r="48" spans="1:14" x14ac:dyDescent="0.25">
      <c r="A48" t="s">
        <v>5</v>
      </c>
      <c r="B48" s="5">
        <v>5.0000000000000001E-3</v>
      </c>
      <c r="C48">
        <v>3</v>
      </c>
      <c r="D48" s="4">
        <f t="shared" si="0"/>
        <v>0.10778</v>
      </c>
      <c r="E48" s="4">
        <f t="shared" si="1"/>
        <v>0.1140375</v>
      </c>
      <c r="F48" s="4">
        <f t="shared" si="2"/>
        <v>0.115175</v>
      </c>
      <c r="G48" s="4">
        <f t="shared" si="3"/>
        <v>0.1183525</v>
      </c>
      <c r="H48" s="4">
        <f t="shared" si="4"/>
        <v>0.12615000000000001</v>
      </c>
      <c r="I48" s="4">
        <v>0.10778</v>
      </c>
      <c r="J48" s="4">
        <v>0.12615000000000001</v>
      </c>
      <c r="K48" s="4">
        <v>0.11906</v>
      </c>
      <c r="L48" s="4">
        <v>0.11623</v>
      </c>
      <c r="M48" s="4">
        <v>0.11412</v>
      </c>
      <c r="N48" s="4">
        <v>0.11401</v>
      </c>
    </row>
    <row r="49" spans="1:14" x14ac:dyDescent="0.25">
      <c r="A49" t="s">
        <v>6</v>
      </c>
      <c r="B49" s="5">
        <v>5.0000000000000001E-3</v>
      </c>
      <c r="C49">
        <v>3</v>
      </c>
      <c r="D49" s="4">
        <f t="shared" si="0"/>
        <v>0.10859000000000001</v>
      </c>
      <c r="E49" s="4">
        <f t="shared" si="1"/>
        <v>0.11212</v>
      </c>
      <c r="F49" s="4">
        <f t="shared" si="2"/>
        <v>0.11941</v>
      </c>
      <c r="G49" s="4">
        <f t="shared" si="3"/>
        <v>0.120805</v>
      </c>
      <c r="H49" s="4">
        <f t="shared" si="4"/>
        <v>0.12192</v>
      </c>
      <c r="I49" s="4">
        <v>0.10986</v>
      </c>
      <c r="J49" s="4">
        <v>0.10859000000000001</v>
      </c>
      <c r="K49" s="4">
        <v>0.11890000000000001</v>
      </c>
      <c r="L49" s="4">
        <v>0.11992</v>
      </c>
      <c r="M49" s="4">
        <v>0.1211</v>
      </c>
      <c r="N49" s="4">
        <v>0.12192</v>
      </c>
    </row>
    <row r="50" spans="1:14" x14ac:dyDescent="0.25">
      <c r="A50" t="s">
        <v>7</v>
      </c>
      <c r="B50" s="5">
        <v>5.0000000000000001E-3</v>
      </c>
      <c r="C50">
        <v>3</v>
      </c>
      <c r="D50" s="4">
        <f t="shared" si="0"/>
        <v>6.9186999999999999E-2</v>
      </c>
      <c r="E50" s="4">
        <f t="shared" si="1"/>
        <v>8.4541000000000005E-2</v>
      </c>
      <c r="F50" s="4">
        <f t="shared" si="2"/>
        <v>8.6137999999999992E-2</v>
      </c>
      <c r="G50" s="4">
        <f t="shared" si="3"/>
        <v>8.6247000000000004E-2</v>
      </c>
      <c r="H50" s="4">
        <f t="shared" si="4"/>
        <v>8.7423000000000001E-2</v>
      </c>
      <c r="I50" s="4">
        <v>6.9186999999999999E-2</v>
      </c>
      <c r="J50" s="4">
        <v>8.4033999999999998E-2</v>
      </c>
      <c r="K50" s="4">
        <v>8.6213999999999999E-2</v>
      </c>
      <c r="L50" s="4">
        <v>8.7423000000000001E-2</v>
      </c>
      <c r="M50" s="4">
        <v>8.6258000000000001E-2</v>
      </c>
      <c r="N50" s="4">
        <v>8.6062E-2</v>
      </c>
    </row>
    <row r="51" spans="1:14" x14ac:dyDescent="0.25">
      <c r="A51" t="s">
        <v>8</v>
      </c>
      <c r="B51" s="5">
        <v>5.0000000000000001E-3</v>
      </c>
      <c r="C51">
        <v>3</v>
      </c>
      <c r="D51" s="4">
        <f t="shared" si="0"/>
        <v>8.3502999999999994E-2</v>
      </c>
      <c r="E51" s="4">
        <f t="shared" si="1"/>
        <v>8.8601749999999993E-2</v>
      </c>
      <c r="F51" s="4">
        <f t="shared" si="2"/>
        <v>8.8841500000000004E-2</v>
      </c>
      <c r="G51" s="4">
        <f t="shared" si="3"/>
        <v>8.947274999999999E-2</v>
      </c>
      <c r="H51" s="4">
        <f t="shared" si="4"/>
        <v>8.9687000000000003E-2</v>
      </c>
      <c r="I51" s="4">
        <v>8.3502999999999994E-2</v>
      </c>
      <c r="J51" s="4">
        <v>8.8896000000000003E-2</v>
      </c>
      <c r="K51" s="4">
        <v>8.9664999999999995E-2</v>
      </c>
      <c r="L51" s="4">
        <v>8.9687000000000003E-2</v>
      </c>
      <c r="M51" s="4">
        <v>8.8539999999999994E-2</v>
      </c>
      <c r="N51" s="4">
        <v>8.8787000000000005E-2</v>
      </c>
    </row>
    <row r="52" spans="1:14" x14ac:dyDescent="0.25">
      <c r="A52" t="s">
        <v>9</v>
      </c>
      <c r="B52" s="5">
        <v>5.0000000000000001E-3</v>
      </c>
      <c r="C52">
        <v>3</v>
      </c>
      <c r="D52" s="4">
        <f t="shared" si="0"/>
        <v>9.7990999999999995E-2</v>
      </c>
      <c r="E52" s="4">
        <f t="shared" si="1"/>
        <v>0.1264275</v>
      </c>
      <c r="F52" s="4">
        <f t="shared" si="2"/>
        <v>0.12730000000000002</v>
      </c>
      <c r="G52" s="4">
        <f t="shared" si="3"/>
        <v>0.12854749999999998</v>
      </c>
      <c r="H52" s="4">
        <f t="shared" si="4"/>
        <v>0.12928000000000001</v>
      </c>
      <c r="I52" s="4">
        <v>9.7990999999999995E-2</v>
      </c>
      <c r="J52" s="4">
        <v>0.12617</v>
      </c>
      <c r="K52" s="4">
        <v>0.12892999999999999</v>
      </c>
      <c r="L52" s="4">
        <v>0.12928000000000001</v>
      </c>
      <c r="M52" s="4">
        <v>0.12740000000000001</v>
      </c>
      <c r="N52" s="4">
        <v>0.12720000000000001</v>
      </c>
    </row>
    <row r="53" spans="1:14" x14ac:dyDescent="0.25">
      <c r="A53" t="s">
        <v>10</v>
      </c>
      <c r="B53" s="5">
        <v>5.0000000000000001E-3</v>
      </c>
      <c r="C53">
        <v>3</v>
      </c>
      <c r="D53" s="4">
        <f t="shared" si="0"/>
        <v>6.6013000000000002E-2</v>
      </c>
      <c r="E53" s="4">
        <f t="shared" si="1"/>
        <v>8.3532499999999996E-2</v>
      </c>
      <c r="F53" s="4">
        <f t="shared" si="2"/>
        <v>8.4514499999999992E-2</v>
      </c>
      <c r="G53" s="4">
        <f t="shared" si="3"/>
        <v>8.48695E-2</v>
      </c>
      <c r="H53" s="4">
        <f t="shared" si="4"/>
        <v>8.5888000000000006E-2</v>
      </c>
      <c r="I53" s="4">
        <v>6.6013000000000002E-2</v>
      </c>
      <c r="J53" s="4">
        <v>8.3212999999999995E-2</v>
      </c>
      <c r="K53" s="4">
        <v>8.498E-2</v>
      </c>
      <c r="L53" s="4">
        <v>8.4490999999999997E-2</v>
      </c>
      <c r="M53" s="4">
        <v>8.4538000000000002E-2</v>
      </c>
      <c r="N53" s="4">
        <v>8.5888000000000006E-2</v>
      </c>
    </row>
    <row r="54" spans="1:14" x14ac:dyDescent="0.25">
      <c r="A54" t="s">
        <v>11</v>
      </c>
      <c r="B54" s="5">
        <v>5.0000000000000001E-3</v>
      </c>
      <c r="C54">
        <v>3</v>
      </c>
      <c r="D54" s="4">
        <f t="shared" si="0"/>
        <v>0.29002</v>
      </c>
      <c r="E54" s="4">
        <f t="shared" si="1"/>
        <v>0.29704249999999999</v>
      </c>
      <c r="F54" s="4">
        <f t="shared" si="2"/>
        <v>0.32378000000000001</v>
      </c>
      <c r="G54" s="4">
        <f t="shared" si="3"/>
        <v>0.39533000000000001</v>
      </c>
      <c r="H54" s="4">
        <f t="shared" si="4"/>
        <v>0.48958000000000002</v>
      </c>
      <c r="I54" s="4">
        <v>0.48958000000000002</v>
      </c>
      <c r="J54" s="4">
        <v>0.41065000000000002</v>
      </c>
      <c r="K54" s="4">
        <v>0.34937000000000001</v>
      </c>
      <c r="L54" s="4">
        <v>0.29819000000000001</v>
      </c>
      <c r="M54" s="4">
        <v>0.29665999999999998</v>
      </c>
      <c r="N54" s="4">
        <v>0.29002</v>
      </c>
    </row>
    <row r="55" spans="1:14" x14ac:dyDescent="0.25">
      <c r="A55" t="s">
        <v>12</v>
      </c>
      <c r="B55" s="5">
        <v>5.0000000000000001E-3</v>
      </c>
      <c r="C55">
        <v>3</v>
      </c>
      <c r="D55" s="4">
        <f t="shared" si="0"/>
        <v>0.40439999999999998</v>
      </c>
      <c r="E55" s="4">
        <f t="shared" si="1"/>
        <v>0.41440250000000001</v>
      </c>
      <c r="F55" s="4">
        <f t="shared" si="2"/>
        <v>0.43060500000000002</v>
      </c>
      <c r="G55" s="4">
        <f t="shared" si="3"/>
        <v>0.46932250000000003</v>
      </c>
      <c r="H55" s="4">
        <f t="shared" si="4"/>
        <v>0.50195000000000001</v>
      </c>
      <c r="I55" s="4">
        <v>0.50195000000000001</v>
      </c>
      <c r="J55" s="4">
        <v>0.47865000000000002</v>
      </c>
      <c r="K55" s="4">
        <v>0.44134000000000001</v>
      </c>
      <c r="L55" s="4">
        <v>0.41987000000000002</v>
      </c>
      <c r="M55" s="4">
        <v>0.41258</v>
      </c>
      <c r="N55" s="4">
        <v>0.40439999999999998</v>
      </c>
    </row>
    <row r="56" spans="1:14" x14ac:dyDescent="0.25">
      <c r="A56" t="s">
        <v>13</v>
      </c>
      <c r="B56" s="5">
        <v>5.0000000000000001E-3</v>
      </c>
      <c r="C56">
        <v>3</v>
      </c>
      <c r="D56" s="4">
        <f t="shared" si="0"/>
        <v>0.35970999999999997</v>
      </c>
      <c r="E56" s="4">
        <f t="shared" si="1"/>
        <v>0.46239999999999998</v>
      </c>
      <c r="F56" s="4">
        <f t="shared" si="2"/>
        <v>0.47019500000000003</v>
      </c>
      <c r="G56" s="4">
        <f t="shared" si="3"/>
        <v>0.48230249999999997</v>
      </c>
      <c r="H56" s="4">
        <f t="shared" si="4"/>
        <v>0.48714000000000002</v>
      </c>
      <c r="I56" s="4">
        <v>0.35970999999999997</v>
      </c>
      <c r="J56" s="4">
        <v>0.48714000000000002</v>
      </c>
      <c r="K56" s="4">
        <v>0.48577999999999999</v>
      </c>
      <c r="L56" s="4">
        <v>0.47187000000000001</v>
      </c>
      <c r="M56" s="4">
        <v>0.46851999999999999</v>
      </c>
      <c r="N56" s="4">
        <v>0.46035999999999999</v>
      </c>
    </row>
    <row r="57" spans="1:14" x14ac:dyDescent="0.25">
      <c r="A57" t="s">
        <v>14</v>
      </c>
      <c r="B57" s="5">
        <v>5.0000000000000001E-3</v>
      </c>
      <c r="C57">
        <v>3</v>
      </c>
      <c r="D57" s="4">
        <f t="shared" si="0"/>
        <v>0.35326000000000002</v>
      </c>
      <c r="E57" s="4">
        <f t="shared" si="1"/>
        <v>0.46617000000000003</v>
      </c>
      <c r="F57" s="4">
        <f t="shared" si="2"/>
        <v>0.52090499999999995</v>
      </c>
      <c r="G57" s="4">
        <f t="shared" si="3"/>
        <v>0.53450249999999999</v>
      </c>
      <c r="H57" s="4">
        <f t="shared" si="4"/>
        <v>0.54308999999999996</v>
      </c>
      <c r="I57" s="4">
        <v>0.35326000000000002</v>
      </c>
      <c r="J57" s="4">
        <v>0.44929000000000002</v>
      </c>
      <c r="K57" s="4">
        <v>0.51680999999999999</v>
      </c>
      <c r="L57" s="4">
        <v>0.53766999999999998</v>
      </c>
      <c r="M57" s="4">
        <v>0.54308999999999996</v>
      </c>
      <c r="N57" s="4">
        <v>0.52500000000000002</v>
      </c>
    </row>
    <row r="58" spans="1:14" x14ac:dyDescent="0.25">
      <c r="A58" t="s">
        <v>15</v>
      </c>
      <c r="B58" s="5">
        <v>5.0000000000000001E-3</v>
      </c>
      <c r="C58">
        <v>3</v>
      </c>
      <c r="D58" s="4">
        <f t="shared" si="0"/>
        <v>0.38314999999999999</v>
      </c>
      <c r="E58" s="4">
        <f t="shared" si="1"/>
        <v>0.45885749999999997</v>
      </c>
      <c r="F58" s="4">
        <f t="shared" si="2"/>
        <v>0.47152000000000005</v>
      </c>
      <c r="G58" s="4">
        <f t="shared" si="3"/>
        <v>0.47491249999999996</v>
      </c>
      <c r="H58" s="4">
        <f t="shared" si="4"/>
        <v>0.47724</v>
      </c>
      <c r="I58" s="4">
        <v>0.38314999999999999</v>
      </c>
      <c r="J58" s="4">
        <v>0.45556999999999997</v>
      </c>
      <c r="K58" s="4">
        <v>0.46872000000000003</v>
      </c>
      <c r="L58" s="4">
        <v>0.47432000000000002</v>
      </c>
      <c r="M58" s="4">
        <v>0.47724</v>
      </c>
      <c r="N58" s="4">
        <v>0.47510999999999998</v>
      </c>
    </row>
    <row r="59" spans="1:14" x14ac:dyDescent="0.25">
      <c r="A59" t="s">
        <v>16</v>
      </c>
      <c r="B59" s="5">
        <v>5.0000000000000001E-3</v>
      </c>
      <c r="C59">
        <v>3</v>
      </c>
      <c r="D59" s="4">
        <f t="shared" si="0"/>
        <v>0.19968</v>
      </c>
      <c r="E59" s="4">
        <f t="shared" si="1"/>
        <v>0.34107750000000003</v>
      </c>
      <c r="F59" s="4">
        <f t="shared" si="2"/>
        <v>0.36682999999999999</v>
      </c>
      <c r="G59" s="4">
        <f t="shared" si="3"/>
        <v>0.36769750000000001</v>
      </c>
      <c r="H59" s="4">
        <f t="shared" si="4"/>
        <v>0.37243999999999999</v>
      </c>
      <c r="I59" s="4">
        <v>0.19968</v>
      </c>
      <c r="J59" s="4">
        <v>0.33276</v>
      </c>
      <c r="K59" s="4">
        <v>0.36603000000000002</v>
      </c>
      <c r="L59" s="4">
        <v>0.37243999999999999</v>
      </c>
      <c r="M59" s="4">
        <v>0.36763000000000001</v>
      </c>
      <c r="N59" s="4">
        <v>0.36771999999999999</v>
      </c>
    </row>
    <row r="60" spans="1:14" x14ac:dyDescent="0.25">
      <c r="A60" t="s">
        <v>17</v>
      </c>
      <c r="B60" s="5">
        <v>5.0000000000000001E-3</v>
      </c>
      <c r="C60">
        <v>3</v>
      </c>
      <c r="D60" s="4">
        <f t="shared" si="0"/>
        <v>0.17963000000000001</v>
      </c>
      <c r="E60" s="4">
        <f t="shared" si="1"/>
        <v>0.25975499999999996</v>
      </c>
      <c r="F60" s="4">
        <f t="shared" si="2"/>
        <v>0.30412499999999998</v>
      </c>
      <c r="G60" s="4">
        <f t="shared" si="3"/>
        <v>0.32499749999999999</v>
      </c>
      <c r="H60" s="4">
        <f t="shared" si="4"/>
        <v>0.32657000000000003</v>
      </c>
      <c r="I60" s="4">
        <v>0.17963000000000001</v>
      </c>
      <c r="J60" s="4">
        <v>0.25074999999999997</v>
      </c>
      <c r="K60" s="4">
        <v>0.28677000000000002</v>
      </c>
      <c r="L60" s="4">
        <v>0.32147999999999999</v>
      </c>
      <c r="M60" s="4">
        <v>0.32617000000000002</v>
      </c>
      <c r="N60" s="4">
        <v>0.32657000000000003</v>
      </c>
    </row>
    <row r="61" spans="1:14" x14ac:dyDescent="0.25">
      <c r="A61" t="s">
        <v>18</v>
      </c>
      <c r="B61" s="5">
        <v>5.0000000000000001E-3</v>
      </c>
      <c r="C61">
        <v>3</v>
      </c>
      <c r="D61" s="4">
        <f t="shared" si="0"/>
        <v>0.13189000000000001</v>
      </c>
      <c r="E61" s="4">
        <f t="shared" si="1"/>
        <v>0.28131250000000002</v>
      </c>
      <c r="F61" s="4">
        <f t="shared" si="2"/>
        <v>0.2853</v>
      </c>
      <c r="G61" s="4">
        <f t="shared" si="3"/>
        <v>0.28654999999999997</v>
      </c>
      <c r="H61" s="4">
        <f t="shared" si="4"/>
        <v>0.28704000000000002</v>
      </c>
      <c r="I61" s="4">
        <v>0.13189000000000001</v>
      </c>
      <c r="J61" s="4">
        <v>0.28033000000000002</v>
      </c>
      <c r="K61" s="4">
        <v>0.28426000000000001</v>
      </c>
      <c r="L61" s="4">
        <v>0.28661999999999999</v>
      </c>
      <c r="M61" s="4">
        <v>0.28704000000000002</v>
      </c>
      <c r="N61" s="4">
        <v>0.28633999999999998</v>
      </c>
    </row>
    <row r="62" spans="1:14" x14ac:dyDescent="0.25">
      <c r="A62" t="s">
        <v>19</v>
      </c>
      <c r="B62" s="5">
        <v>5.0000000000000001E-3</v>
      </c>
      <c r="C62">
        <v>3</v>
      </c>
      <c r="D62" s="4">
        <f t="shared" si="0"/>
        <v>0.11262</v>
      </c>
      <c r="E62" s="4">
        <f t="shared" si="1"/>
        <v>0.205375</v>
      </c>
      <c r="F62" s="4">
        <f t="shared" si="2"/>
        <v>0.24902000000000002</v>
      </c>
      <c r="G62" s="4">
        <f t="shared" si="3"/>
        <v>0.25620749999999998</v>
      </c>
      <c r="H62" s="4">
        <f t="shared" si="4"/>
        <v>0.25756000000000001</v>
      </c>
      <c r="I62" s="4">
        <v>0.11262</v>
      </c>
      <c r="J62" s="4">
        <v>0.19234000000000001</v>
      </c>
      <c r="K62" s="4">
        <v>0.24448</v>
      </c>
      <c r="L62" s="4">
        <v>0.25356000000000001</v>
      </c>
      <c r="M62" s="4">
        <v>0.25708999999999999</v>
      </c>
      <c r="N62" s="4">
        <v>0.25756000000000001</v>
      </c>
    </row>
    <row r="63" spans="1:14" x14ac:dyDescent="0.25">
      <c r="A63" t="s">
        <v>32</v>
      </c>
      <c r="B63" s="5">
        <v>5.0000000000000001E-3</v>
      </c>
      <c r="C63">
        <v>3</v>
      </c>
      <c r="D63" s="4">
        <f t="shared" si="0"/>
        <v>0.27485999999999999</v>
      </c>
      <c r="E63" s="4">
        <f t="shared" si="1"/>
        <v>0.28163500000000002</v>
      </c>
      <c r="F63" s="4">
        <f t="shared" si="2"/>
        <v>0.28177000000000002</v>
      </c>
      <c r="G63" s="4">
        <f t="shared" si="3"/>
        <v>0.28198000000000001</v>
      </c>
      <c r="H63" s="4">
        <f t="shared" si="4"/>
        <v>0.28292</v>
      </c>
      <c r="I63" s="4">
        <v>0.27485999999999999</v>
      </c>
      <c r="J63" s="4">
        <v>0.28292</v>
      </c>
      <c r="K63" s="4">
        <v>0.28161000000000003</v>
      </c>
      <c r="L63" s="4">
        <v>0.28203</v>
      </c>
      <c r="M63" s="4">
        <v>0.28183000000000002</v>
      </c>
      <c r="N63" s="4">
        <v>0.28171000000000002</v>
      </c>
    </row>
    <row r="64" spans="1:14" x14ac:dyDescent="0.25">
      <c r="A64" t="s">
        <v>33</v>
      </c>
      <c r="B64" s="5">
        <v>5.0000000000000001E-3</v>
      </c>
      <c r="C64">
        <v>3</v>
      </c>
      <c r="D64" s="4">
        <f t="shared" si="0"/>
        <v>8.6656999999999998E-2</v>
      </c>
      <c r="E64" s="4">
        <f t="shared" si="1"/>
        <v>8.717525000000001E-2</v>
      </c>
      <c r="F64" s="4">
        <f t="shared" si="2"/>
        <v>8.7911500000000004E-2</v>
      </c>
      <c r="G64" s="4">
        <f t="shared" si="3"/>
        <v>8.8356749999999998E-2</v>
      </c>
      <c r="H64" s="4">
        <f t="shared" si="4"/>
        <v>9.2409000000000005E-2</v>
      </c>
      <c r="I64" s="4">
        <v>8.8439000000000004E-2</v>
      </c>
      <c r="J64" s="4">
        <v>9.2409000000000005E-2</v>
      </c>
      <c r="K64" s="4">
        <v>8.8109999999999994E-2</v>
      </c>
      <c r="L64" s="4">
        <v>8.7712999999999999E-2</v>
      </c>
      <c r="M64" s="4">
        <v>8.6996000000000004E-2</v>
      </c>
      <c r="N64" s="4">
        <v>8.6656999999999998E-2</v>
      </c>
    </row>
    <row r="65" spans="1:14" x14ac:dyDescent="0.25">
      <c r="A65" t="s">
        <v>34</v>
      </c>
      <c r="B65" s="5">
        <v>5.0000000000000001E-3</v>
      </c>
      <c r="C65">
        <v>3</v>
      </c>
      <c r="D65" s="4">
        <f t="shared" si="0"/>
        <v>2.2272E-2</v>
      </c>
      <c r="E65" s="4">
        <f t="shared" si="1"/>
        <v>2.229575E-2</v>
      </c>
      <c r="F65" s="4">
        <f t="shared" si="2"/>
        <v>2.2315500000000002E-2</v>
      </c>
      <c r="G65" s="4">
        <f t="shared" si="3"/>
        <v>2.2377999999999999E-2</v>
      </c>
      <c r="H65" s="4">
        <f t="shared" si="4"/>
        <v>2.2761E-2</v>
      </c>
      <c r="I65" s="4">
        <v>2.2324E-2</v>
      </c>
      <c r="J65" s="4">
        <v>2.2761E-2</v>
      </c>
      <c r="K65" s="4">
        <v>2.2395999999999999E-2</v>
      </c>
      <c r="L65" s="4">
        <v>2.2291999999999999E-2</v>
      </c>
      <c r="M65" s="4">
        <v>2.2307E-2</v>
      </c>
      <c r="N65" s="4">
        <v>2.2272E-2</v>
      </c>
    </row>
    <row r="66" spans="1:14" x14ac:dyDescent="0.25">
      <c r="A66" t="s">
        <v>2</v>
      </c>
      <c r="B66" s="5">
        <v>5.0000000000000001E-3</v>
      </c>
      <c r="C66">
        <v>4</v>
      </c>
      <c r="D66" s="4">
        <f t="shared" si="0"/>
        <v>0.10196</v>
      </c>
      <c r="E66" s="4">
        <f t="shared" si="1"/>
        <v>0.11519</v>
      </c>
      <c r="F66" s="4">
        <f t="shared" si="2"/>
        <v>0.13040000000000002</v>
      </c>
      <c r="G66" s="4">
        <f t="shared" si="3"/>
        <v>0.1358675</v>
      </c>
      <c r="H66" s="4">
        <f t="shared" si="4"/>
        <v>0.13797999999999999</v>
      </c>
      <c r="I66" s="4">
        <v>0.10196</v>
      </c>
      <c r="J66" s="4">
        <v>0.11146</v>
      </c>
      <c r="K66" s="4">
        <v>0.12637999999999999</v>
      </c>
      <c r="L66" s="4">
        <v>0.13442000000000001</v>
      </c>
      <c r="M66" s="4">
        <v>0.13797999999999999</v>
      </c>
      <c r="N66" s="4">
        <v>0.13635</v>
      </c>
    </row>
    <row r="67" spans="1:14" x14ac:dyDescent="0.25">
      <c r="A67" t="s">
        <v>3</v>
      </c>
      <c r="B67" s="5">
        <v>5.0000000000000001E-3</v>
      </c>
      <c r="C67">
        <v>4</v>
      </c>
      <c r="D67" s="4">
        <f t="shared" ref="D67:D130" si="5">MIN(I67:AM67)</f>
        <v>0.11756999999999999</v>
      </c>
      <c r="E67" s="4">
        <f t="shared" ref="E67:E130" si="6">QUARTILE(I67:AM67,1)</f>
        <v>0.118115</v>
      </c>
      <c r="F67" s="4">
        <f t="shared" ref="F67:F130" si="7">QUARTILE(I67:AM67,2)</f>
        <v>0.11957999999999999</v>
      </c>
      <c r="G67" s="4">
        <f t="shared" ref="G67:G130" si="8">QUARTILE(I67:AM67,3)</f>
        <v>0.12067749999999999</v>
      </c>
      <c r="H67" s="4">
        <f t="shared" ref="H67:H130" si="9">MAX(I67:AM67)</f>
        <v>0.1216</v>
      </c>
      <c r="I67" s="4">
        <v>0.12003999999999999</v>
      </c>
      <c r="J67" s="4">
        <v>0.11756999999999999</v>
      </c>
      <c r="K67" s="4">
        <v>0.11778</v>
      </c>
      <c r="L67" s="4">
        <v>0.11912</v>
      </c>
      <c r="M67" s="4">
        <v>0.1216</v>
      </c>
      <c r="N67" s="4">
        <v>0.12089</v>
      </c>
    </row>
    <row r="68" spans="1:14" x14ac:dyDescent="0.25">
      <c r="A68" t="s">
        <v>4</v>
      </c>
      <c r="B68" s="5">
        <v>5.0000000000000001E-3</v>
      </c>
      <c r="C68">
        <v>4</v>
      </c>
      <c r="D68" s="4">
        <f t="shared" si="5"/>
        <v>8.2512000000000002E-2</v>
      </c>
      <c r="E68" s="4">
        <f t="shared" si="6"/>
        <v>8.5419250000000002E-2</v>
      </c>
      <c r="F68" s="4">
        <f t="shared" si="7"/>
        <v>8.7825500000000001E-2</v>
      </c>
      <c r="G68" s="4">
        <f t="shared" si="8"/>
        <v>8.7866250000000007E-2</v>
      </c>
      <c r="H68" s="4">
        <f t="shared" si="9"/>
        <v>8.7919999999999998E-2</v>
      </c>
      <c r="I68" s="4">
        <v>8.2512000000000002E-2</v>
      </c>
      <c r="J68" s="4">
        <v>8.4628999999999996E-2</v>
      </c>
      <c r="K68" s="4">
        <v>8.7919999999999998E-2</v>
      </c>
      <c r="L68" s="4">
        <v>8.7860999999999995E-2</v>
      </c>
      <c r="M68" s="4">
        <v>8.7790000000000007E-2</v>
      </c>
      <c r="N68" s="4">
        <v>8.7868000000000002E-2</v>
      </c>
    </row>
    <row r="69" spans="1:14" x14ac:dyDescent="0.25">
      <c r="A69" t="s">
        <v>5</v>
      </c>
      <c r="B69" s="5">
        <v>5.0000000000000001E-3</v>
      </c>
      <c r="C69">
        <v>4</v>
      </c>
      <c r="D69" s="4">
        <f t="shared" si="5"/>
        <v>0.10778</v>
      </c>
      <c r="E69" s="4">
        <f t="shared" si="6"/>
        <v>0.12794749999999999</v>
      </c>
      <c r="F69" s="4">
        <f t="shared" si="7"/>
        <v>0.12967499999999998</v>
      </c>
      <c r="G69" s="4">
        <f t="shared" si="8"/>
        <v>0.13126749999999998</v>
      </c>
      <c r="H69" s="4">
        <f t="shared" si="9"/>
        <v>0.13172</v>
      </c>
      <c r="I69" s="4">
        <v>0.10778</v>
      </c>
      <c r="J69" s="4">
        <v>0.13172</v>
      </c>
      <c r="K69" s="4">
        <v>0.13161999999999999</v>
      </c>
      <c r="L69" s="4">
        <v>0.13020999999999999</v>
      </c>
      <c r="M69" s="4">
        <v>0.12914</v>
      </c>
      <c r="N69" s="4">
        <v>0.12755</v>
      </c>
    </row>
    <row r="70" spans="1:14" x14ac:dyDescent="0.25">
      <c r="A70" t="s">
        <v>6</v>
      </c>
      <c r="B70" s="5">
        <v>5.0000000000000001E-3</v>
      </c>
      <c r="C70">
        <v>4</v>
      </c>
      <c r="D70" s="4">
        <f t="shared" si="5"/>
        <v>0.10657999999999999</v>
      </c>
      <c r="E70" s="4">
        <f t="shared" si="6"/>
        <v>0.1104725</v>
      </c>
      <c r="F70" s="4">
        <f t="shared" si="7"/>
        <v>0.11249999999999999</v>
      </c>
      <c r="G70" s="4">
        <f t="shared" si="8"/>
        <v>0.11329</v>
      </c>
      <c r="H70" s="4">
        <f t="shared" si="9"/>
        <v>0.11473</v>
      </c>
      <c r="I70" s="4">
        <v>0.10986</v>
      </c>
      <c r="J70" s="4">
        <v>0.10657999999999999</v>
      </c>
      <c r="K70" s="4">
        <v>0.11348999999999999</v>
      </c>
      <c r="L70" s="4">
        <v>0.11230999999999999</v>
      </c>
      <c r="M70" s="4">
        <v>0.11269</v>
      </c>
      <c r="N70" s="4">
        <v>0.11473</v>
      </c>
    </row>
    <row r="71" spans="1:14" x14ac:dyDescent="0.25">
      <c r="A71" t="s">
        <v>7</v>
      </c>
      <c r="B71" s="5">
        <v>5.0000000000000001E-3</v>
      </c>
      <c r="C71">
        <v>4</v>
      </c>
      <c r="D71" s="4">
        <f t="shared" si="5"/>
        <v>6.9186999999999999E-2</v>
      </c>
      <c r="E71" s="4">
        <f t="shared" si="6"/>
        <v>8.3518000000000009E-2</v>
      </c>
      <c r="F71" s="4">
        <f t="shared" si="7"/>
        <v>8.4507499999999999E-2</v>
      </c>
      <c r="G71" s="4">
        <f t="shared" si="8"/>
        <v>8.4738750000000002E-2</v>
      </c>
      <c r="H71" s="4">
        <f t="shared" si="9"/>
        <v>8.5601999999999998E-2</v>
      </c>
      <c r="I71" s="4">
        <v>6.9186999999999999E-2</v>
      </c>
      <c r="J71" s="4">
        <v>8.4738999999999995E-2</v>
      </c>
      <c r="K71" s="4">
        <v>8.5601999999999998E-2</v>
      </c>
      <c r="L71" s="4">
        <v>8.4737999999999994E-2</v>
      </c>
      <c r="M71" s="4">
        <v>8.4277000000000005E-2</v>
      </c>
      <c r="N71" s="4">
        <v>8.3265000000000006E-2</v>
      </c>
    </row>
    <row r="72" spans="1:14" x14ac:dyDescent="0.25">
      <c r="A72" t="s">
        <v>8</v>
      </c>
      <c r="B72" s="5">
        <v>5.0000000000000001E-3</v>
      </c>
      <c r="C72">
        <v>4</v>
      </c>
      <c r="D72" s="4">
        <f t="shared" si="5"/>
        <v>8.3502999999999994E-2</v>
      </c>
      <c r="E72" s="4">
        <f t="shared" si="6"/>
        <v>9.2680499999999999E-2</v>
      </c>
      <c r="F72" s="4">
        <f t="shared" si="7"/>
        <v>9.3126500000000001E-2</v>
      </c>
      <c r="G72" s="4">
        <f t="shared" si="8"/>
        <v>9.3353500000000006E-2</v>
      </c>
      <c r="H72" s="4">
        <f t="shared" si="9"/>
        <v>9.4475000000000003E-2</v>
      </c>
      <c r="I72" s="4">
        <v>8.3502999999999994E-2</v>
      </c>
      <c r="J72" s="4">
        <v>9.2568999999999999E-2</v>
      </c>
      <c r="K72" s="4">
        <v>9.3015E-2</v>
      </c>
      <c r="L72" s="4">
        <v>9.4475000000000003E-2</v>
      </c>
      <c r="M72" s="4">
        <v>9.3392000000000003E-2</v>
      </c>
      <c r="N72" s="4">
        <v>9.3238000000000001E-2</v>
      </c>
    </row>
    <row r="73" spans="1:14" x14ac:dyDescent="0.25">
      <c r="A73" t="s">
        <v>9</v>
      </c>
      <c r="B73" s="5">
        <v>5.0000000000000001E-3</v>
      </c>
      <c r="C73">
        <v>4</v>
      </c>
      <c r="D73" s="4">
        <f t="shared" si="5"/>
        <v>9.7990999999999995E-2</v>
      </c>
      <c r="E73" s="4">
        <f t="shared" si="6"/>
        <v>0.12690000000000001</v>
      </c>
      <c r="F73" s="4">
        <f t="shared" si="7"/>
        <v>0.12922500000000001</v>
      </c>
      <c r="G73" s="4">
        <f t="shared" si="8"/>
        <v>0.12941249999999999</v>
      </c>
      <c r="H73" s="4">
        <f t="shared" si="9"/>
        <v>0.12978000000000001</v>
      </c>
      <c r="I73" s="4">
        <v>9.7990999999999995E-2</v>
      </c>
      <c r="J73" s="4">
        <v>0.12615999999999999</v>
      </c>
      <c r="K73" s="4">
        <v>0.12944</v>
      </c>
      <c r="L73" s="4">
        <v>0.12912000000000001</v>
      </c>
      <c r="M73" s="4">
        <v>0.12978000000000001</v>
      </c>
      <c r="N73" s="4">
        <v>0.12933</v>
      </c>
    </row>
    <row r="74" spans="1:14" x14ac:dyDescent="0.25">
      <c r="A74" t="s">
        <v>10</v>
      </c>
      <c r="B74" s="5">
        <v>5.0000000000000001E-3</v>
      </c>
      <c r="C74">
        <v>4</v>
      </c>
      <c r="D74" s="4">
        <f t="shared" si="5"/>
        <v>6.6013000000000002E-2</v>
      </c>
      <c r="E74" s="4">
        <f t="shared" si="6"/>
        <v>8.5606500000000002E-2</v>
      </c>
      <c r="F74" s="4">
        <f t="shared" si="7"/>
        <v>8.7266499999999997E-2</v>
      </c>
      <c r="G74" s="4">
        <f t="shared" si="8"/>
        <v>8.7553249999999999E-2</v>
      </c>
      <c r="H74" s="4">
        <f t="shared" si="9"/>
        <v>8.7665000000000007E-2</v>
      </c>
      <c r="I74" s="4">
        <v>6.6013000000000002E-2</v>
      </c>
      <c r="J74" s="4">
        <v>8.5144999999999998E-2</v>
      </c>
      <c r="K74" s="4">
        <v>8.7556999999999996E-2</v>
      </c>
      <c r="L74" s="4">
        <v>8.6990999999999999E-2</v>
      </c>
      <c r="M74" s="4">
        <v>8.7665000000000007E-2</v>
      </c>
      <c r="N74" s="4">
        <v>8.7541999999999995E-2</v>
      </c>
    </row>
    <row r="75" spans="1:14" x14ac:dyDescent="0.25">
      <c r="A75" t="s">
        <v>11</v>
      </c>
      <c r="B75" s="5">
        <v>5.0000000000000001E-3</v>
      </c>
      <c r="C75">
        <v>4</v>
      </c>
      <c r="D75" s="4">
        <f t="shared" si="5"/>
        <v>0.31269000000000002</v>
      </c>
      <c r="E75" s="4">
        <f t="shared" si="6"/>
        <v>0.31827499999999997</v>
      </c>
      <c r="F75" s="4">
        <f t="shared" si="7"/>
        <v>0.33574999999999999</v>
      </c>
      <c r="G75" s="4">
        <f t="shared" si="8"/>
        <v>0.42228499999999997</v>
      </c>
      <c r="H75" s="4">
        <f t="shared" si="9"/>
        <v>0.48958000000000002</v>
      </c>
      <c r="I75" s="4">
        <v>0.48958000000000002</v>
      </c>
      <c r="J75" s="4">
        <v>0.44574999999999998</v>
      </c>
      <c r="K75" s="4">
        <v>0.35188999999999998</v>
      </c>
      <c r="L75" s="4">
        <v>0.31961000000000001</v>
      </c>
      <c r="M75" s="4">
        <v>0.31783</v>
      </c>
      <c r="N75" s="4">
        <v>0.31269000000000002</v>
      </c>
    </row>
    <row r="76" spans="1:14" x14ac:dyDescent="0.25">
      <c r="A76" t="s">
        <v>12</v>
      </c>
      <c r="B76" s="5">
        <v>5.0000000000000001E-3</v>
      </c>
      <c r="C76">
        <v>4</v>
      </c>
      <c r="D76" s="4">
        <f t="shared" si="5"/>
        <v>0.43812000000000001</v>
      </c>
      <c r="E76" s="4">
        <f t="shared" si="6"/>
        <v>0.44804250000000001</v>
      </c>
      <c r="F76" s="4">
        <f t="shared" si="7"/>
        <v>0.46304999999999996</v>
      </c>
      <c r="G76" s="4">
        <f t="shared" si="8"/>
        <v>0.48170249999999998</v>
      </c>
      <c r="H76" s="4">
        <f t="shared" si="9"/>
        <v>0.50195000000000001</v>
      </c>
      <c r="I76" s="4">
        <v>0.50195000000000001</v>
      </c>
      <c r="J76" s="4">
        <v>0.48587999999999998</v>
      </c>
      <c r="K76" s="4">
        <v>0.46916999999999998</v>
      </c>
      <c r="L76" s="4">
        <v>0.45693</v>
      </c>
      <c r="M76" s="4">
        <v>0.44507999999999998</v>
      </c>
      <c r="N76" s="4">
        <v>0.43812000000000001</v>
      </c>
    </row>
    <row r="77" spans="1:14" x14ac:dyDescent="0.25">
      <c r="A77" t="s">
        <v>13</v>
      </c>
      <c r="B77" s="5">
        <v>5.0000000000000001E-3</v>
      </c>
      <c r="C77">
        <v>4</v>
      </c>
      <c r="D77" s="4">
        <f t="shared" si="5"/>
        <v>0.35970999999999997</v>
      </c>
      <c r="E77" s="4">
        <f t="shared" si="6"/>
        <v>0.46136749999999999</v>
      </c>
      <c r="F77" s="4">
        <f t="shared" si="7"/>
        <v>0.46523999999999999</v>
      </c>
      <c r="G77" s="4">
        <f t="shared" si="8"/>
        <v>0.4666825</v>
      </c>
      <c r="H77" s="4">
        <f t="shared" si="9"/>
        <v>0.46906999999999999</v>
      </c>
      <c r="I77" s="4">
        <v>0.35970999999999997</v>
      </c>
      <c r="J77" s="4">
        <v>0.46906999999999999</v>
      </c>
      <c r="K77" s="4">
        <v>0.4652</v>
      </c>
      <c r="L77" s="4">
        <v>0.46715000000000001</v>
      </c>
      <c r="M77" s="4">
        <v>0.46528000000000003</v>
      </c>
      <c r="N77" s="4">
        <v>0.46009</v>
      </c>
    </row>
    <row r="78" spans="1:14" x14ac:dyDescent="0.25">
      <c r="A78" t="s">
        <v>14</v>
      </c>
      <c r="B78" s="5">
        <v>5.0000000000000001E-3</v>
      </c>
      <c r="C78">
        <v>4</v>
      </c>
      <c r="D78" s="4">
        <f t="shared" si="5"/>
        <v>0.35326000000000002</v>
      </c>
      <c r="E78" s="4">
        <f t="shared" si="6"/>
        <v>0.46605750000000001</v>
      </c>
      <c r="F78" s="4">
        <f t="shared" si="7"/>
        <v>0.47521000000000002</v>
      </c>
      <c r="G78" s="4">
        <f t="shared" si="8"/>
        <v>0.48154249999999998</v>
      </c>
      <c r="H78" s="4">
        <f t="shared" si="9"/>
        <v>0.48421999999999998</v>
      </c>
      <c r="I78" s="4">
        <v>0.35326000000000002</v>
      </c>
      <c r="J78" s="4">
        <v>0.46310000000000001</v>
      </c>
      <c r="K78" s="4">
        <v>0.48355999999999999</v>
      </c>
      <c r="L78" s="4">
        <v>0.48421999999999998</v>
      </c>
      <c r="M78" s="4">
        <v>0.47549000000000002</v>
      </c>
      <c r="N78" s="4">
        <v>0.47493000000000002</v>
      </c>
    </row>
    <row r="79" spans="1:14" x14ac:dyDescent="0.25">
      <c r="A79" t="s">
        <v>15</v>
      </c>
      <c r="B79" s="5">
        <v>5.0000000000000001E-3</v>
      </c>
      <c r="C79">
        <v>4</v>
      </c>
      <c r="D79" s="4">
        <f t="shared" si="5"/>
        <v>0.38314999999999999</v>
      </c>
      <c r="E79" s="4">
        <f t="shared" si="6"/>
        <v>0.3924725</v>
      </c>
      <c r="F79" s="4">
        <f t="shared" si="7"/>
        <v>0.393675</v>
      </c>
      <c r="G79" s="4">
        <f t="shared" si="8"/>
        <v>0.39978999999999998</v>
      </c>
      <c r="H79" s="4">
        <f t="shared" si="9"/>
        <v>0.41366000000000003</v>
      </c>
      <c r="I79" s="4">
        <v>0.38314999999999999</v>
      </c>
      <c r="J79" s="4">
        <v>0.41366000000000003</v>
      </c>
      <c r="K79" s="4">
        <v>0.40155999999999997</v>
      </c>
      <c r="L79" s="4">
        <v>0.39287</v>
      </c>
      <c r="M79" s="4">
        <v>0.39448</v>
      </c>
      <c r="N79" s="4">
        <v>0.39234000000000002</v>
      </c>
    </row>
    <row r="80" spans="1:14" x14ac:dyDescent="0.25">
      <c r="A80" t="s">
        <v>16</v>
      </c>
      <c r="B80" s="5">
        <v>5.0000000000000001E-3</v>
      </c>
      <c r="C80">
        <v>4</v>
      </c>
      <c r="D80" s="4">
        <f t="shared" si="5"/>
        <v>0.19968</v>
      </c>
      <c r="E80" s="4">
        <f t="shared" si="6"/>
        <v>0.35569499999999998</v>
      </c>
      <c r="F80" s="4">
        <f t="shared" si="7"/>
        <v>0.37743499999999996</v>
      </c>
      <c r="G80" s="4">
        <f t="shared" si="8"/>
        <v>0.38039499999999998</v>
      </c>
      <c r="H80" s="4">
        <f t="shared" si="9"/>
        <v>0.38151000000000002</v>
      </c>
      <c r="I80" s="4">
        <v>0.19968</v>
      </c>
      <c r="J80" s="4">
        <v>0.34922999999999998</v>
      </c>
      <c r="K80" s="4">
        <v>0.37508999999999998</v>
      </c>
      <c r="L80" s="4">
        <v>0.38151000000000002</v>
      </c>
      <c r="M80" s="4">
        <v>0.37978000000000001</v>
      </c>
      <c r="N80" s="4">
        <v>0.38059999999999999</v>
      </c>
    </row>
    <row r="81" spans="1:14" x14ac:dyDescent="0.25">
      <c r="A81" t="s">
        <v>17</v>
      </c>
      <c r="B81" s="5">
        <v>5.0000000000000001E-3</v>
      </c>
      <c r="C81">
        <v>4</v>
      </c>
      <c r="D81" s="4">
        <f t="shared" si="5"/>
        <v>0.17963000000000001</v>
      </c>
      <c r="E81" s="4">
        <f t="shared" si="6"/>
        <v>0.30326999999999998</v>
      </c>
      <c r="F81" s="4">
        <f t="shared" si="7"/>
        <v>0.35789500000000002</v>
      </c>
      <c r="G81" s="4">
        <f t="shared" si="8"/>
        <v>0.36529250000000002</v>
      </c>
      <c r="H81" s="4">
        <f t="shared" si="9"/>
        <v>0.37208999999999998</v>
      </c>
      <c r="I81" s="4">
        <v>0.17963000000000001</v>
      </c>
      <c r="J81" s="4">
        <v>0.28610999999999998</v>
      </c>
      <c r="K81" s="4">
        <v>0.35475000000000001</v>
      </c>
      <c r="L81" s="4">
        <v>0.36670999999999998</v>
      </c>
      <c r="M81" s="4">
        <v>0.36104000000000003</v>
      </c>
      <c r="N81" s="4">
        <v>0.37208999999999998</v>
      </c>
    </row>
    <row r="82" spans="1:14" x14ac:dyDescent="0.25">
      <c r="A82" t="s">
        <v>18</v>
      </c>
      <c r="B82" s="5">
        <v>5.0000000000000001E-3</v>
      </c>
      <c r="C82">
        <v>4</v>
      </c>
      <c r="D82" s="4">
        <f t="shared" si="5"/>
        <v>0.13189000000000001</v>
      </c>
      <c r="E82" s="4">
        <f t="shared" si="6"/>
        <v>0.29752250000000002</v>
      </c>
      <c r="F82" s="4">
        <f t="shared" si="7"/>
        <v>0.29808500000000004</v>
      </c>
      <c r="G82" s="4">
        <f t="shared" si="8"/>
        <v>0.30028250000000001</v>
      </c>
      <c r="H82" s="4">
        <f t="shared" si="9"/>
        <v>0.30208000000000002</v>
      </c>
      <c r="I82" s="4">
        <v>0.13189000000000001</v>
      </c>
      <c r="J82" s="4">
        <v>0.29852000000000001</v>
      </c>
      <c r="K82" s="4">
        <v>0.30208000000000002</v>
      </c>
      <c r="L82" s="4">
        <v>0.29765000000000003</v>
      </c>
      <c r="M82" s="4">
        <v>0.30087000000000003</v>
      </c>
      <c r="N82" s="4">
        <v>0.29748000000000002</v>
      </c>
    </row>
    <row r="83" spans="1:14" x14ac:dyDescent="0.25">
      <c r="A83" t="s">
        <v>19</v>
      </c>
      <c r="B83" s="5">
        <v>5.0000000000000001E-3</v>
      </c>
      <c r="C83">
        <v>4</v>
      </c>
      <c r="D83" s="4">
        <f t="shared" si="5"/>
        <v>0.11262</v>
      </c>
      <c r="E83" s="4">
        <f t="shared" si="6"/>
        <v>0.21516249999999998</v>
      </c>
      <c r="F83" s="4">
        <f t="shared" si="7"/>
        <v>0.23888999999999999</v>
      </c>
      <c r="G83" s="4">
        <f t="shared" si="8"/>
        <v>0.24210500000000001</v>
      </c>
      <c r="H83" s="4">
        <f t="shared" si="9"/>
        <v>0.24371999999999999</v>
      </c>
      <c r="I83" s="4">
        <v>0.11262</v>
      </c>
      <c r="J83" s="4">
        <v>0.20810999999999999</v>
      </c>
      <c r="K83" s="4">
        <v>0.23632</v>
      </c>
      <c r="L83" s="4">
        <v>0.24232000000000001</v>
      </c>
      <c r="M83" s="4">
        <v>0.24146000000000001</v>
      </c>
      <c r="N83" s="4">
        <v>0.24371999999999999</v>
      </c>
    </row>
    <row r="84" spans="1:14" x14ac:dyDescent="0.25">
      <c r="A84" t="s">
        <v>32</v>
      </c>
      <c r="B84" s="5">
        <v>5.0000000000000001E-3</v>
      </c>
      <c r="C84">
        <v>4</v>
      </c>
      <c r="D84" s="4">
        <f t="shared" si="5"/>
        <v>0.26252999999999999</v>
      </c>
      <c r="E84" s="4">
        <f t="shared" si="6"/>
        <v>0.26424249999999999</v>
      </c>
      <c r="F84" s="4">
        <f t="shared" si="7"/>
        <v>0.26969500000000002</v>
      </c>
      <c r="G84" s="4">
        <f t="shared" si="8"/>
        <v>0.27451749999999997</v>
      </c>
      <c r="H84" s="4">
        <f t="shared" si="9"/>
        <v>0.27778999999999998</v>
      </c>
      <c r="I84" s="4">
        <v>0.27485999999999999</v>
      </c>
      <c r="J84" s="4">
        <v>0.27778999999999998</v>
      </c>
      <c r="K84" s="4">
        <v>0.27349000000000001</v>
      </c>
      <c r="L84" s="4">
        <v>0.26590000000000003</v>
      </c>
      <c r="M84" s="4">
        <v>0.26368999999999998</v>
      </c>
      <c r="N84" s="4">
        <v>0.26252999999999999</v>
      </c>
    </row>
    <row r="85" spans="1:14" x14ac:dyDescent="0.25">
      <c r="A85" t="s">
        <v>33</v>
      </c>
      <c r="B85" s="5">
        <v>5.0000000000000001E-3</v>
      </c>
      <c r="C85">
        <v>4</v>
      </c>
      <c r="D85" s="4">
        <f t="shared" si="5"/>
        <v>7.7221999999999999E-2</v>
      </c>
      <c r="E85" s="4">
        <f t="shared" si="6"/>
        <v>7.7335750000000009E-2</v>
      </c>
      <c r="F85" s="4">
        <f t="shared" si="7"/>
        <v>7.7972E-2</v>
      </c>
      <c r="G85" s="4">
        <f t="shared" si="8"/>
        <v>8.212875E-2</v>
      </c>
      <c r="H85" s="4">
        <f t="shared" si="9"/>
        <v>8.8439000000000004E-2</v>
      </c>
      <c r="I85" s="4">
        <v>8.8439000000000004E-2</v>
      </c>
      <c r="J85" s="4">
        <v>8.3410999999999999E-2</v>
      </c>
      <c r="K85" s="4">
        <v>7.8282000000000004E-2</v>
      </c>
      <c r="L85" s="4">
        <v>7.7661999999999995E-2</v>
      </c>
      <c r="M85" s="4">
        <v>7.7227000000000004E-2</v>
      </c>
      <c r="N85" s="4">
        <v>7.7221999999999999E-2</v>
      </c>
    </row>
    <row r="86" spans="1:14" x14ac:dyDescent="0.25">
      <c r="A86" t="s">
        <v>34</v>
      </c>
      <c r="B86" s="5">
        <v>5.0000000000000001E-3</v>
      </c>
      <c r="C86">
        <v>4</v>
      </c>
      <c r="D86" s="4">
        <f t="shared" si="5"/>
        <v>2.2324E-2</v>
      </c>
      <c r="E86" s="4">
        <f t="shared" si="6"/>
        <v>2.2522E-2</v>
      </c>
      <c r="F86" s="4">
        <f t="shared" si="7"/>
        <v>2.2537999999999999E-2</v>
      </c>
      <c r="G86" s="4">
        <f t="shared" si="8"/>
        <v>2.2687499999999999E-2</v>
      </c>
      <c r="H86" s="4">
        <f t="shared" si="9"/>
        <v>2.2955E-2</v>
      </c>
      <c r="I86" s="4">
        <v>2.2324E-2</v>
      </c>
      <c r="J86" s="4">
        <v>2.2955E-2</v>
      </c>
      <c r="K86" s="4">
        <v>2.2734000000000001E-2</v>
      </c>
      <c r="L86" s="4">
        <v>2.2519999999999998E-2</v>
      </c>
      <c r="M86" s="4">
        <v>2.2527999999999999E-2</v>
      </c>
      <c r="N86" s="4">
        <v>2.2547999999999999E-2</v>
      </c>
    </row>
    <row r="87" spans="1:14" x14ac:dyDescent="0.25">
      <c r="A87" t="s">
        <v>2</v>
      </c>
      <c r="B87" s="5">
        <v>5.0000000000000001E-3</v>
      </c>
      <c r="C87">
        <v>5</v>
      </c>
      <c r="D87" s="4">
        <f t="shared" si="5"/>
        <v>0.10196</v>
      </c>
      <c r="E87" s="4">
        <f t="shared" si="6"/>
        <v>0.118425</v>
      </c>
      <c r="F87" s="4">
        <f t="shared" si="7"/>
        <v>0.12370500000000001</v>
      </c>
      <c r="G87" s="4">
        <f t="shared" si="8"/>
        <v>0.12459000000000001</v>
      </c>
      <c r="H87" s="4">
        <f t="shared" si="9"/>
        <v>0.12755</v>
      </c>
      <c r="I87" s="4">
        <v>0.10196</v>
      </c>
      <c r="J87" s="4">
        <v>0.1169</v>
      </c>
      <c r="K87" s="4">
        <v>0.123</v>
      </c>
      <c r="L87" s="4">
        <v>0.12465</v>
      </c>
      <c r="M87" s="4">
        <v>0.12441000000000001</v>
      </c>
      <c r="N87" s="4">
        <v>0.12755</v>
      </c>
    </row>
    <row r="88" spans="1:14" x14ac:dyDescent="0.25">
      <c r="A88" t="s">
        <v>3</v>
      </c>
      <c r="B88" s="5">
        <v>5.0000000000000001E-3</v>
      </c>
      <c r="C88">
        <v>5</v>
      </c>
      <c r="D88" s="4">
        <f t="shared" si="5"/>
        <v>0.11796</v>
      </c>
      <c r="E88" s="4">
        <f t="shared" si="6"/>
        <v>0.1181</v>
      </c>
      <c r="F88" s="4">
        <f t="shared" si="7"/>
        <v>0.11862500000000001</v>
      </c>
      <c r="G88" s="4">
        <f t="shared" si="8"/>
        <v>0.1197275</v>
      </c>
      <c r="H88" s="4">
        <f t="shared" si="9"/>
        <v>0.12076000000000001</v>
      </c>
      <c r="I88" s="4">
        <v>0.12003999999999999</v>
      </c>
      <c r="J88" s="4">
        <v>0.12076000000000001</v>
      </c>
      <c r="K88" s="4">
        <v>0.11879000000000001</v>
      </c>
      <c r="L88" s="4">
        <v>0.11846</v>
      </c>
      <c r="M88" s="4">
        <v>0.11796</v>
      </c>
      <c r="N88" s="4">
        <v>0.11798</v>
      </c>
    </row>
    <row r="89" spans="1:14" x14ac:dyDescent="0.25">
      <c r="A89" t="s">
        <v>4</v>
      </c>
      <c r="B89" s="5">
        <v>5.0000000000000001E-3</v>
      </c>
      <c r="C89">
        <v>5</v>
      </c>
      <c r="D89" s="4">
        <f t="shared" si="5"/>
        <v>8.2512000000000002E-2</v>
      </c>
      <c r="E89" s="4">
        <f t="shared" si="6"/>
        <v>8.6302500000000004E-2</v>
      </c>
      <c r="F89" s="4">
        <f t="shared" si="7"/>
        <v>8.7504999999999999E-2</v>
      </c>
      <c r="G89" s="4">
        <f t="shared" si="8"/>
        <v>8.806325000000001E-2</v>
      </c>
      <c r="H89" s="4">
        <f t="shared" si="9"/>
        <v>8.8357000000000005E-2</v>
      </c>
      <c r="I89" s="4">
        <v>8.2512000000000002E-2</v>
      </c>
      <c r="J89" s="4">
        <v>8.6074999999999999E-2</v>
      </c>
      <c r="K89" s="4">
        <v>8.8357000000000005E-2</v>
      </c>
      <c r="L89" s="4">
        <v>8.8076000000000002E-2</v>
      </c>
      <c r="M89" s="4">
        <v>8.8025000000000006E-2</v>
      </c>
      <c r="N89" s="4">
        <v>8.6985000000000007E-2</v>
      </c>
    </row>
    <row r="90" spans="1:14" x14ac:dyDescent="0.25">
      <c r="A90" t="s">
        <v>5</v>
      </c>
      <c r="B90" s="5">
        <v>5.0000000000000001E-3</v>
      </c>
      <c r="C90">
        <v>5</v>
      </c>
      <c r="D90" s="4">
        <f t="shared" si="5"/>
        <v>0.10778</v>
      </c>
      <c r="E90" s="4">
        <f t="shared" si="6"/>
        <v>0.1260925</v>
      </c>
      <c r="F90" s="4">
        <f t="shared" si="7"/>
        <v>0.12741999999999998</v>
      </c>
      <c r="G90" s="4">
        <f t="shared" si="8"/>
        <v>0.12862750000000001</v>
      </c>
      <c r="H90" s="4">
        <f t="shared" si="9"/>
        <v>0.13197999999999999</v>
      </c>
      <c r="I90" s="4">
        <v>0.10778</v>
      </c>
      <c r="J90" s="4">
        <v>0.13197999999999999</v>
      </c>
      <c r="K90" s="4">
        <v>0.12687999999999999</v>
      </c>
      <c r="L90" s="4">
        <v>0.12884999999999999</v>
      </c>
      <c r="M90" s="4">
        <v>0.12795999999999999</v>
      </c>
      <c r="N90" s="4">
        <v>0.12583</v>
      </c>
    </row>
    <row r="91" spans="1:14" x14ac:dyDescent="0.25">
      <c r="A91" t="s">
        <v>6</v>
      </c>
      <c r="B91" s="5">
        <v>5.0000000000000001E-3</v>
      </c>
      <c r="C91">
        <v>5</v>
      </c>
      <c r="D91" s="4">
        <f t="shared" si="5"/>
        <v>0.10914</v>
      </c>
      <c r="E91" s="4">
        <f t="shared" si="6"/>
        <v>0.11053499999999999</v>
      </c>
      <c r="F91" s="4">
        <f t="shared" si="7"/>
        <v>0.11274999999999999</v>
      </c>
      <c r="G91" s="4">
        <f t="shared" si="8"/>
        <v>0.11294749999999999</v>
      </c>
      <c r="H91" s="4">
        <f t="shared" si="9"/>
        <v>0.11466999999999999</v>
      </c>
      <c r="I91" s="4">
        <v>0.10986</v>
      </c>
      <c r="J91" s="4">
        <v>0.10914</v>
      </c>
      <c r="K91" s="4">
        <v>0.11255999999999999</v>
      </c>
      <c r="L91" s="4">
        <v>0.11294</v>
      </c>
      <c r="M91" s="4">
        <v>0.11466999999999999</v>
      </c>
      <c r="N91" s="4">
        <v>0.11294999999999999</v>
      </c>
    </row>
    <row r="92" spans="1:14" x14ac:dyDescent="0.25">
      <c r="A92" t="s">
        <v>7</v>
      </c>
      <c r="B92" s="5">
        <v>5.0000000000000001E-3</v>
      </c>
      <c r="C92">
        <v>5</v>
      </c>
      <c r="D92" s="4">
        <f t="shared" si="5"/>
        <v>6.9186999999999999E-2</v>
      </c>
      <c r="E92" s="4">
        <f t="shared" si="6"/>
        <v>8.4815749999999995E-2</v>
      </c>
      <c r="F92" s="4">
        <f t="shared" si="7"/>
        <v>8.5221500000000006E-2</v>
      </c>
      <c r="G92" s="4">
        <f t="shared" si="8"/>
        <v>8.5612999999999995E-2</v>
      </c>
      <c r="H92" s="4">
        <f t="shared" si="9"/>
        <v>8.6082000000000006E-2</v>
      </c>
      <c r="I92" s="4">
        <v>6.9186999999999999E-2</v>
      </c>
      <c r="J92" s="4">
        <v>8.5190000000000002E-2</v>
      </c>
      <c r="K92" s="4">
        <v>8.5733000000000004E-2</v>
      </c>
      <c r="L92" s="4">
        <v>8.4691000000000002E-2</v>
      </c>
      <c r="M92" s="4">
        <v>8.5252999999999995E-2</v>
      </c>
      <c r="N92" s="4">
        <v>8.6082000000000006E-2</v>
      </c>
    </row>
    <row r="93" spans="1:14" x14ac:dyDescent="0.25">
      <c r="A93" t="s">
        <v>8</v>
      </c>
      <c r="B93" s="5">
        <v>5.0000000000000001E-3</v>
      </c>
      <c r="C93">
        <v>5</v>
      </c>
      <c r="D93" s="4">
        <f t="shared" si="5"/>
        <v>8.3502999999999994E-2</v>
      </c>
      <c r="E93" s="4">
        <f t="shared" si="6"/>
        <v>9.2757249999999999E-2</v>
      </c>
      <c r="F93" s="4">
        <f t="shared" si="7"/>
        <v>9.3590000000000007E-2</v>
      </c>
      <c r="G93" s="4">
        <f t="shared" si="8"/>
        <v>9.4208250000000007E-2</v>
      </c>
      <c r="H93" s="4">
        <f t="shared" si="9"/>
        <v>9.7006999999999996E-2</v>
      </c>
      <c r="I93" s="4">
        <v>8.3502999999999994E-2</v>
      </c>
      <c r="J93" s="4">
        <v>9.3238000000000001E-2</v>
      </c>
      <c r="K93" s="4">
        <v>9.2596999999999999E-2</v>
      </c>
      <c r="L93" s="4">
        <v>9.7006999999999996E-2</v>
      </c>
      <c r="M93" s="4">
        <v>9.3941999999999998E-2</v>
      </c>
      <c r="N93" s="4">
        <v>9.4297000000000006E-2</v>
      </c>
    </row>
    <row r="94" spans="1:14" x14ac:dyDescent="0.25">
      <c r="A94" t="s">
        <v>9</v>
      </c>
      <c r="B94" s="5">
        <v>5.0000000000000001E-3</v>
      </c>
      <c r="C94">
        <v>5</v>
      </c>
      <c r="D94" s="4">
        <f t="shared" si="5"/>
        <v>9.7990999999999995E-2</v>
      </c>
      <c r="E94" s="4">
        <f t="shared" si="6"/>
        <v>0.1237</v>
      </c>
      <c r="F94" s="4">
        <f t="shared" si="7"/>
        <v>0.127305</v>
      </c>
      <c r="G94" s="4">
        <f t="shared" si="8"/>
        <v>0.12907250000000001</v>
      </c>
      <c r="H94" s="4">
        <f t="shared" si="9"/>
        <v>0.12934999999999999</v>
      </c>
      <c r="I94" s="4">
        <v>9.7990999999999995E-2</v>
      </c>
      <c r="J94" s="4">
        <v>0.12285</v>
      </c>
      <c r="K94" s="4">
        <v>0.12836</v>
      </c>
      <c r="L94" s="4">
        <v>0.12934999999999999</v>
      </c>
      <c r="M94" s="4">
        <v>0.12931000000000001</v>
      </c>
      <c r="N94" s="4">
        <v>0.12625</v>
      </c>
    </row>
    <row r="95" spans="1:14" x14ac:dyDescent="0.25">
      <c r="A95" t="s">
        <v>10</v>
      </c>
      <c r="B95" s="5">
        <v>5.0000000000000001E-3</v>
      </c>
      <c r="C95">
        <v>5</v>
      </c>
      <c r="D95" s="4">
        <f t="shared" si="5"/>
        <v>6.6013000000000002E-2</v>
      </c>
      <c r="E95" s="4">
        <f t="shared" si="6"/>
        <v>8.7118000000000001E-2</v>
      </c>
      <c r="F95" s="4">
        <f t="shared" si="7"/>
        <v>8.7570000000000009E-2</v>
      </c>
      <c r="G95" s="4">
        <f t="shared" si="8"/>
        <v>8.7739250000000005E-2</v>
      </c>
      <c r="H95" s="4">
        <f t="shared" si="9"/>
        <v>8.7834999999999996E-2</v>
      </c>
      <c r="I95" s="4">
        <v>6.6013000000000002E-2</v>
      </c>
      <c r="J95" s="4">
        <v>8.7747000000000006E-2</v>
      </c>
      <c r="K95" s="4">
        <v>8.7716000000000002E-2</v>
      </c>
      <c r="L95" s="4">
        <v>8.7015999999999996E-2</v>
      </c>
      <c r="M95" s="4">
        <v>8.7834999999999996E-2</v>
      </c>
      <c r="N95" s="4">
        <v>8.7424000000000002E-2</v>
      </c>
    </row>
    <row r="96" spans="1:14" x14ac:dyDescent="0.25">
      <c r="A96" t="s">
        <v>11</v>
      </c>
      <c r="B96" s="5">
        <v>5.0000000000000001E-3</v>
      </c>
      <c r="C96">
        <v>5</v>
      </c>
      <c r="D96" s="4">
        <f t="shared" si="5"/>
        <v>0.30342000000000002</v>
      </c>
      <c r="E96" s="4">
        <f t="shared" si="6"/>
        <v>0.30696999999999997</v>
      </c>
      <c r="F96" s="4">
        <f t="shared" si="7"/>
        <v>0.31542500000000001</v>
      </c>
      <c r="G96" s="4">
        <f t="shared" si="8"/>
        <v>0.39316499999999999</v>
      </c>
      <c r="H96" s="4">
        <f t="shared" si="9"/>
        <v>0.48958000000000002</v>
      </c>
      <c r="I96" s="4">
        <v>0.48958000000000002</v>
      </c>
      <c r="J96" s="4">
        <v>0.41713</v>
      </c>
      <c r="K96" s="4">
        <v>0.32127</v>
      </c>
      <c r="L96" s="4">
        <v>0.30958000000000002</v>
      </c>
      <c r="M96" s="4">
        <v>0.30609999999999998</v>
      </c>
      <c r="N96" s="4">
        <v>0.30342000000000002</v>
      </c>
    </row>
    <row r="97" spans="1:14" x14ac:dyDescent="0.25">
      <c r="A97" t="s">
        <v>12</v>
      </c>
      <c r="B97" s="5">
        <v>5.0000000000000001E-3</v>
      </c>
      <c r="C97">
        <v>5</v>
      </c>
      <c r="D97" s="4">
        <f t="shared" si="5"/>
        <v>0.41765999999999998</v>
      </c>
      <c r="E97" s="4">
        <f t="shared" si="6"/>
        <v>0.42889500000000003</v>
      </c>
      <c r="F97" s="4">
        <f t="shared" si="7"/>
        <v>0.44886499999999996</v>
      </c>
      <c r="G97" s="4">
        <f t="shared" si="8"/>
        <v>0.47618499999999997</v>
      </c>
      <c r="H97" s="4">
        <f t="shared" si="9"/>
        <v>0.50195000000000001</v>
      </c>
      <c r="I97" s="4">
        <v>0.50195000000000001</v>
      </c>
      <c r="J97" s="4">
        <v>0.48302</v>
      </c>
      <c r="K97" s="4">
        <v>0.45567999999999997</v>
      </c>
      <c r="L97" s="4">
        <v>0.44205</v>
      </c>
      <c r="M97" s="4">
        <v>0.42451</v>
      </c>
      <c r="N97" s="4">
        <v>0.41765999999999998</v>
      </c>
    </row>
    <row r="98" spans="1:14" x14ac:dyDescent="0.25">
      <c r="A98" t="s">
        <v>13</v>
      </c>
      <c r="B98" s="5">
        <v>5.0000000000000001E-3</v>
      </c>
      <c r="C98">
        <v>5</v>
      </c>
      <c r="D98" s="4">
        <f t="shared" si="5"/>
        <v>0.35970999999999997</v>
      </c>
      <c r="E98" s="4">
        <f t="shared" si="6"/>
        <v>0.46360250000000003</v>
      </c>
      <c r="F98" s="4">
        <f t="shared" si="7"/>
        <v>0.46445999999999998</v>
      </c>
      <c r="G98" s="4">
        <f t="shared" si="8"/>
        <v>0.46711000000000003</v>
      </c>
      <c r="H98" s="4">
        <f t="shared" si="9"/>
        <v>0.48701</v>
      </c>
      <c r="I98" s="4">
        <v>0.35970999999999997</v>
      </c>
      <c r="J98" s="4">
        <v>0.48701</v>
      </c>
      <c r="K98" s="4">
        <v>0.46343000000000001</v>
      </c>
      <c r="L98" s="4">
        <v>0.46411999999999998</v>
      </c>
      <c r="M98" s="4">
        <v>0.46479999999999999</v>
      </c>
      <c r="N98" s="4">
        <v>0.46788000000000002</v>
      </c>
    </row>
    <row r="99" spans="1:14" x14ac:dyDescent="0.25">
      <c r="A99" t="s">
        <v>14</v>
      </c>
      <c r="B99" s="5">
        <v>5.0000000000000001E-3</v>
      </c>
      <c r="C99">
        <v>5</v>
      </c>
      <c r="D99" s="4">
        <f t="shared" si="5"/>
        <v>0.35326000000000002</v>
      </c>
      <c r="E99" s="4">
        <f t="shared" si="6"/>
        <v>0.46714500000000003</v>
      </c>
      <c r="F99" s="4">
        <f t="shared" si="7"/>
        <v>0.47931499999999999</v>
      </c>
      <c r="G99" s="4">
        <f t="shared" si="8"/>
        <v>0.47970999999999997</v>
      </c>
      <c r="H99" s="4">
        <f t="shared" si="9"/>
        <v>0.48041</v>
      </c>
      <c r="I99" s="4">
        <v>0.35326000000000002</v>
      </c>
      <c r="J99" s="4">
        <v>0.46321000000000001</v>
      </c>
      <c r="K99" s="4">
        <v>0.47968</v>
      </c>
      <c r="L99" s="4">
        <v>0.48041</v>
      </c>
      <c r="M99" s="4">
        <v>0.47971999999999998</v>
      </c>
      <c r="N99" s="4">
        <v>0.47894999999999999</v>
      </c>
    </row>
    <row r="100" spans="1:14" x14ac:dyDescent="0.25">
      <c r="A100" t="s">
        <v>15</v>
      </c>
      <c r="B100" s="5">
        <v>5.0000000000000001E-3</v>
      </c>
      <c r="C100">
        <v>5</v>
      </c>
      <c r="D100" s="4">
        <f t="shared" si="5"/>
        <v>0.38314999999999999</v>
      </c>
      <c r="E100" s="4">
        <f t="shared" si="6"/>
        <v>0.39921249999999997</v>
      </c>
      <c r="F100" s="4">
        <f t="shared" si="7"/>
        <v>0.39961999999999998</v>
      </c>
      <c r="G100" s="4">
        <f t="shared" si="8"/>
        <v>0.40821750000000001</v>
      </c>
      <c r="H100" s="4">
        <f t="shared" si="9"/>
        <v>0.42394999999999999</v>
      </c>
      <c r="I100" s="4">
        <v>0.38314999999999999</v>
      </c>
      <c r="J100" s="4">
        <v>0.42394999999999999</v>
      </c>
      <c r="K100" s="4">
        <v>0.41095999999999999</v>
      </c>
      <c r="L100" s="4">
        <v>0.39999000000000001</v>
      </c>
      <c r="M100" s="4">
        <v>0.39924999999999999</v>
      </c>
      <c r="N100" s="4">
        <v>0.3992</v>
      </c>
    </row>
    <row r="101" spans="1:14" x14ac:dyDescent="0.25">
      <c r="A101" t="s">
        <v>16</v>
      </c>
      <c r="B101" s="5">
        <v>5.0000000000000001E-3</v>
      </c>
      <c r="C101">
        <v>5</v>
      </c>
      <c r="D101" s="4">
        <f t="shared" si="5"/>
        <v>0.19968</v>
      </c>
      <c r="E101" s="4">
        <f t="shared" si="6"/>
        <v>0.36432249999999999</v>
      </c>
      <c r="F101" s="4">
        <f t="shared" si="7"/>
        <v>0.38348499999999996</v>
      </c>
      <c r="G101" s="4">
        <f t="shared" si="8"/>
        <v>0.38530750000000002</v>
      </c>
      <c r="H101" s="4">
        <f t="shared" si="9"/>
        <v>0.38691999999999999</v>
      </c>
      <c r="I101" s="4">
        <v>0.19968</v>
      </c>
      <c r="J101" s="4">
        <v>0.35803000000000001</v>
      </c>
      <c r="K101" s="4">
        <v>0.38319999999999999</v>
      </c>
      <c r="L101" s="4">
        <v>0.38691999999999999</v>
      </c>
      <c r="M101" s="4">
        <v>0.38582</v>
      </c>
      <c r="N101" s="4">
        <v>0.38377</v>
      </c>
    </row>
    <row r="102" spans="1:14" x14ac:dyDescent="0.25">
      <c r="A102" t="s">
        <v>17</v>
      </c>
      <c r="B102" s="5">
        <v>5.0000000000000001E-3</v>
      </c>
      <c r="C102">
        <v>5</v>
      </c>
      <c r="D102" s="4">
        <f t="shared" si="5"/>
        <v>0.17963000000000001</v>
      </c>
      <c r="E102" s="4">
        <f t="shared" si="6"/>
        <v>0.29500999999999999</v>
      </c>
      <c r="F102" s="4">
        <f t="shared" si="7"/>
        <v>0.34177999999999997</v>
      </c>
      <c r="G102" s="4">
        <f t="shared" si="8"/>
        <v>0.34853000000000001</v>
      </c>
      <c r="H102" s="4">
        <f t="shared" si="9"/>
        <v>0.35017999999999999</v>
      </c>
      <c r="I102" s="4">
        <v>0.17963000000000001</v>
      </c>
      <c r="J102" s="4">
        <v>0.28090999999999999</v>
      </c>
      <c r="K102" s="4">
        <v>0.33731</v>
      </c>
      <c r="L102" s="4">
        <v>0.34928999999999999</v>
      </c>
      <c r="M102" s="4">
        <v>0.34625</v>
      </c>
      <c r="N102" s="4">
        <v>0.35017999999999999</v>
      </c>
    </row>
    <row r="103" spans="1:14" x14ac:dyDescent="0.25">
      <c r="A103" t="s">
        <v>18</v>
      </c>
      <c r="B103" s="5">
        <v>5.0000000000000001E-3</v>
      </c>
      <c r="C103">
        <v>5</v>
      </c>
      <c r="D103" s="4">
        <f t="shared" si="5"/>
        <v>0.13189000000000001</v>
      </c>
      <c r="E103" s="4">
        <f t="shared" si="6"/>
        <v>0.27500749999999996</v>
      </c>
      <c r="F103" s="4">
        <f t="shared" si="7"/>
        <v>0.27732499999999999</v>
      </c>
      <c r="G103" s="4">
        <f t="shared" si="8"/>
        <v>0.27818749999999998</v>
      </c>
      <c r="H103" s="4">
        <f t="shared" si="9"/>
        <v>0.27867999999999998</v>
      </c>
      <c r="I103" s="4">
        <v>0.13189000000000001</v>
      </c>
      <c r="J103" s="4">
        <v>0.27434999999999998</v>
      </c>
      <c r="K103" s="4">
        <v>0.27836</v>
      </c>
      <c r="L103" s="4">
        <v>0.27698</v>
      </c>
      <c r="M103" s="4">
        <v>0.27766999999999997</v>
      </c>
      <c r="N103" s="4">
        <v>0.27867999999999998</v>
      </c>
    </row>
    <row r="104" spans="1:14" x14ac:dyDescent="0.25">
      <c r="A104" t="s">
        <v>19</v>
      </c>
      <c r="B104" s="5">
        <v>5.0000000000000001E-3</v>
      </c>
      <c r="C104">
        <v>5</v>
      </c>
      <c r="D104" s="4">
        <f t="shared" si="5"/>
        <v>0.11262</v>
      </c>
      <c r="E104" s="4">
        <f t="shared" si="6"/>
        <v>0.22812749999999998</v>
      </c>
      <c r="F104" s="4">
        <f t="shared" si="7"/>
        <v>0.25375000000000003</v>
      </c>
      <c r="G104" s="4">
        <f t="shared" si="8"/>
        <v>0.25851499999999999</v>
      </c>
      <c r="H104" s="4">
        <f t="shared" si="9"/>
        <v>0.25996000000000002</v>
      </c>
      <c r="I104" s="4">
        <v>0.11262</v>
      </c>
      <c r="J104" s="4">
        <v>0.22101999999999999</v>
      </c>
      <c r="K104" s="4">
        <v>0.24945000000000001</v>
      </c>
      <c r="L104" s="4">
        <v>0.25805</v>
      </c>
      <c r="M104" s="4">
        <v>0.25996000000000002</v>
      </c>
      <c r="N104" s="4">
        <v>0.25867000000000001</v>
      </c>
    </row>
    <row r="105" spans="1:14" x14ac:dyDescent="0.25">
      <c r="A105" t="s">
        <v>32</v>
      </c>
      <c r="B105" s="5">
        <v>5.0000000000000001E-3</v>
      </c>
      <c r="C105">
        <v>5</v>
      </c>
      <c r="D105" s="4">
        <f t="shared" si="5"/>
        <v>0.26162000000000002</v>
      </c>
      <c r="E105" s="4">
        <f t="shared" si="6"/>
        <v>0.26347750000000003</v>
      </c>
      <c r="F105" s="4">
        <f t="shared" si="7"/>
        <v>0.26746500000000001</v>
      </c>
      <c r="G105" s="4">
        <f t="shared" si="8"/>
        <v>0.27357500000000001</v>
      </c>
      <c r="H105" s="4">
        <f t="shared" si="9"/>
        <v>0.28021000000000001</v>
      </c>
      <c r="I105" s="4">
        <v>0.27485999999999999</v>
      </c>
      <c r="J105" s="4">
        <v>0.28021000000000001</v>
      </c>
      <c r="K105" s="4">
        <v>0.26972000000000002</v>
      </c>
      <c r="L105" s="4">
        <v>0.26521</v>
      </c>
      <c r="M105" s="4">
        <v>0.26290000000000002</v>
      </c>
      <c r="N105" s="4">
        <v>0.26162000000000002</v>
      </c>
    </row>
    <row r="106" spans="1:14" x14ac:dyDescent="0.25">
      <c r="A106" t="s">
        <v>33</v>
      </c>
      <c r="B106" s="5">
        <v>5.0000000000000001E-3</v>
      </c>
      <c r="C106">
        <v>5</v>
      </c>
      <c r="D106" s="4">
        <f t="shared" si="5"/>
        <v>7.5870000000000007E-2</v>
      </c>
      <c r="E106" s="4">
        <f t="shared" si="6"/>
        <v>7.6324000000000003E-2</v>
      </c>
      <c r="F106" s="4">
        <f t="shared" si="7"/>
        <v>7.7127499999999988E-2</v>
      </c>
      <c r="G106" s="4">
        <f t="shared" si="8"/>
        <v>8.1339749999999988E-2</v>
      </c>
      <c r="H106" s="4">
        <f t="shared" si="9"/>
        <v>8.8439000000000004E-2</v>
      </c>
      <c r="I106" s="4">
        <v>8.8439000000000004E-2</v>
      </c>
      <c r="J106" s="4">
        <v>8.2574999999999996E-2</v>
      </c>
      <c r="K106" s="4">
        <v>7.7633999999999995E-2</v>
      </c>
      <c r="L106" s="4">
        <v>7.6620999999999995E-2</v>
      </c>
      <c r="M106" s="4">
        <v>7.6225000000000001E-2</v>
      </c>
      <c r="N106" s="4">
        <v>7.5870000000000007E-2</v>
      </c>
    </row>
    <row r="107" spans="1:14" x14ac:dyDescent="0.25">
      <c r="A107" t="s">
        <v>34</v>
      </c>
      <c r="B107" s="5">
        <v>5.0000000000000001E-3</v>
      </c>
      <c r="C107">
        <v>5</v>
      </c>
      <c r="D107" s="4">
        <f t="shared" si="5"/>
        <v>2.2324E-2</v>
      </c>
      <c r="E107" s="4">
        <f t="shared" si="6"/>
        <v>2.3234000000000001E-2</v>
      </c>
      <c r="F107" s="4">
        <f t="shared" si="7"/>
        <v>2.3280500000000003E-2</v>
      </c>
      <c r="G107" s="4">
        <f t="shared" si="8"/>
        <v>2.3331500000000002E-2</v>
      </c>
      <c r="H107" s="4">
        <f t="shared" si="9"/>
        <v>2.3480999999999998E-2</v>
      </c>
      <c r="I107" s="4">
        <v>2.2324E-2</v>
      </c>
      <c r="J107" s="4">
        <v>2.3480999999999998E-2</v>
      </c>
      <c r="K107" s="4">
        <v>2.3341000000000001E-2</v>
      </c>
      <c r="L107" s="4">
        <v>2.3303000000000001E-2</v>
      </c>
      <c r="M107" s="4">
        <v>2.3226E-2</v>
      </c>
      <c r="N107" s="4">
        <v>2.3258000000000001E-2</v>
      </c>
    </row>
    <row r="108" spans="1:14" x14ac:dyDescent="0.25">
      <c r="A108" t="s">
        <v>2</v>
      </c>
      <c r="B108" s="5">
        <v>0.01</v>
      </c>
      <c r="C108">
        <v>1</v>
      </c>
      <c r="D108" s="4">
        <f t="shared" si="5"/>
        <v>8.9833999999999997E-2</v>
      </c>
      <c r="E108" s="4">
        <f t="shared" si="6"/>
        <v>9.0217499999999992E-2</v>
      </c>
      <c r="F108" s="4">
        <f t="shared" si="7"/>
        <v>9.0670499999999987E-2</v>
      </c>
      <c r="G108" s="4">
        <f t="shared" si="8"/>
        <v>9.0980999999999992E-2</v>
      </c>
      <c r="H108" s="4">
        <f t="shared" si="9"/>
        <v>0.10196</v>
      </c>
      <c r="I108" s="4">
        <v>0.10196</v>
      </c>
      <c r="J108" s="4">
        <v>9.1026999999999997E-2</v>
      </c>
      <c r="K108" s="4">
        <v>8.9833999999999997E-2</v>
      </c>
      <c r="L108" s="4">
        <v>9.0842999999999993E-2</v>
      </c>
      <c r="M108" s="4">
        <v>9.0497999999999995E-2</v>
      </c>
      <c r="N108" s="4">
        <v>9.0123999999999996E-2</v>
      </c>
    </row>
    <row r="109" spans="1:14" x14ac:dyDescent="0.25">
      <c r="A109" t="s">
        <v>3</v>
      </c>
      <c r="B109" s="5">
        <v>0.01</v>
      </c>
      <c r="C109">
        <v>1</v>
      </c>
      <c r="D109" s="4">
        <f t="shared" si="5"/>
        <v>0.10725</v>
      </c>
      <c r="E109" s="4">
        <f t="shared" si="6"/>
        <v>0.10849499999999999</v>
      </c>
      <c r="F109" s="4">
        <f t="shared" si="7"/>
        <v>0.109095</v>
      </c>
      <c r="G109" s="4">
        <f t="shared" si="8"/>
        <v>0.10934250000000001</v>
      </c>
      <c r="H109" s="4">
        <f t="shared" si="9"/>
        <v>0.12003999999999999</v>
      </c>
      <c r="I109" s="4">
        <v>0.12003999999999999</v>
      </c>
      <c r="J109" s="4">
        <v>0.10725</v>
      </c>
      <c r="K109" s="4">
        <v>0.10920000000000001</v>
      </c>
      <c r="L109" s="4">
        <v>0.10899</v>
      </c>
      <c r="M109" s="4">
        <v>0.10939</v>
      </c>
      <c r="N109" s="4">
        <v>0.10833</v>
      </c>
    </row>
    <row r="110" spans="1:14" x14ac:dyDescent="0.25">
      <c r="A110" t="s">
        <v>4</v>
      </c>
      <c r="B110" s="5">
        <v>0.01</v>
      </c>
      <c r="C110">
        <v>1</v>
      </c>
      <c r="D110" s="4">
        <f t="shared" si="5"/>
        <v>8.2512000000000002E-2</v>
      </c>
      <c r="E110" s="4">
        <f t="shared" si="6"/>
        <v>8.4930000000000005E-2</v>
      </c>
      <c r="F110" s="4">
        <f t="shared" si="7"/>
        <v>8.8085999999999998E-2</v>
      </c>
      <c r="G110" s="4">
        <f t="shared" si="8"/>
        <v>8.899725E-2</v>
      </c>
      <c r="H110" s="4">
        <f t="shared" si="9"/>
        <v>8.9274999999999993E-2</v>
      </c>
      <c r="I110" s="4">
        <v>8.2512000000000002E-2</v>
      </c>
      <c r="J110" s="4">
        <v>8.3929000000000004E-2</v>
      </c>
      <c r="K110" s="4">
        <v>8.7932999999999997E-2</v>
      </c>
      <c r="L110" s="4">
        <v>8.9249999999999996E-2</v>
      </c>
      <c r="M110" s="4">
        <v>8.9274999999999993E-2</v>
      </c>
      <c r="N110" s="4">
        <v>8.8238999999999998E-2</v>
      </c>
    </row>
    <row r="111" spans="1:14" x14ac:dyDescent="0.25">
      <c r="A111" t="s">
        <v>5</v>
      </c>
      <c r="B111" s="5">
        <v>0.01</v>
      </c>
      <c r="C111">
        <v>1</v>
      </c>
      <c r="D111" s="4">
        <f t="shared" si="5"/>
        <v>0.10778</v>
      </c>
      <c r="E111" s="4">
        <f t="shared" si="6"/>
        <v>0.1185625</v>
      </c>
      <c r="F111" s="4">
        <f t="shared" si="7"/>
        <v>0.11935999999999999</v>
      </c>
      <c r="G111" s="4">
        <f t="shared" si="8"/>
        <v>0.1205025</v>
      </c>
      <c r="H111" s="4">
        <f t="shared" si="9"/>
        <v>0.12261</v>
      </c>
      <c r="I111" s="4">
        <v>0.10778</v>
      </c>
      <c r="J111" s="4">
        <v>0.11890000000000001</v>
      </c>
      <c r="K111" s="4">
        <v>0.12261</v>
      </c>
      <c r="L111" s="4">
        <v>0.11982</v>
      </c>
      <c r="M111" s="4">
        <v>0.11845</v>
      </c>
      <c r="N111" s="4">
        <v>0.12073</v>
      </c>
    </row>
    <row r="112" spans="1:14" x14ac:dyDescent="0.25">
      <c r="A112" t="s">
        <v>6</v>
      </c>
      <c r="B112" s="5">
        <v>0.01</v>
      </c>
      <c r="C112">
        <v>1</v>
      </c>
      <c r="D112" s="4">
        <f t="shared" si="5"/>
        <v>0.10986</v>
      </c>
      <c r="E112" s="4">
        <f t="shared" si="6"/>
        <v>0.11816</v>
      </c>
      <c r="F112" s="4">
        <f t="shared" si="7"/>
        <v>0.11890000000000001</v>
      </c>
      <c r="G112" s="4">
        <f t="shared" si="8"/>
        <v>0.1197</v>
      </c>
      <c r="H112" s="4">
        <f t="shared" si="9"/>
        <v>0.1217</v>
      </c>
      <c r="I112" s="4">
        <v>0.10986</v>
      </c>
      <c r="J112" s="4">
        <v>0.1217</v>
      </c>
      <c r="K112" s="4">
        <v>0.11922000000000001</v>
      </c>
      <c r="L112" s="4">
        <v>0.11985999999999999</v>
      </c>
      <c r="M112" s="4">
        <v>0.11802</v>
      </c>
      <c r="N112" s="4">
        <v>0.11858</v>
      </c>
    </row>
    <row r="113" spans="1:14" x14ac:dyDescent="0.25">
      <c r="A113" t="s">
        <v>7</v>
      </c>
      <c r="B113" s="5">
        <v>0.01</v>
      </c>
      <c r="C113">
        <v>1</v>
      </c>
      <c r="D113" s="4">
        <f t="shared" si="5"/>
        <v>6.9186999999999999E-2</v>
      </c>
      <c r="E113" s="4">
        <f t="shared" si="6"/>
        <v>7.0083499999999993E-2</v>
      </c>
      <c r="F113" s="4">
        <f t="shared" si="7"/>
        <v>7.0328000000000002E-2</v>
      </c>
      <c r="G113" s="4">
        <f t="shared" si="8"/>
        <v>7.1026249999999999E-2</v>
      </c>
      <c r="H113" s="4">
        <f t="shared" si="9"/>
        <v>7.1944999999999995E-2</v>
      </c>
      <c r="I113" s="4">
        <v>6.9186999999999999E-2</v>
      </c>
      <c r="J113" s="4">
        <v>7.0186999999999999E-2</v>
      </c>
      <c r="K113" s="4">
        <v>7.0049E-2</v>
      </c>
      <c r="L113" s="4">
        <v>7.0469000000000004E-2</v>
      </c>
      <c r="M113" s="4">
        <v>7.1944999999999995E-2</v>
      </c>
      <c r="N113" s="4">
        <v>7.1211999999999998E-2</v>
      </c>
    </row>
    <row r="114" spans="1:14" x14ac:dyDescent="0.25">
      <c r="A114" t="s">
        <v>8</v>
      </c>
      <c r="B114" s="5">
        <v>0.01</v>
      </c>
      <c r="C114">
        <v>1</v>
      </c>
      <c r="D114" s="4">
        <f t="shared" si="5"/>
        <v>8.1018000000000007E-2</v>
      </c>
      <c r="E114" s="4">
        <f t="shared" si="6"/>
        <v>8.1584249999999997E-2</v>
      </c>
      <c r="F114" s="4">
        <f t="shared" si="7"/>
        <v>8.2317500000000002E-2</v>
      </c>
      <c r="G114" s="4">
        <f t="shared" si="8"/>
        <v>8.3213499999999996E-2</v>
      </c>
      <c r="H114" s="4">
        <f t="shared" si="9"/>
        <v>8.3958000000000005E-2</v>
      </c>
      <c r="I114" s="4">
        <v>8.3502999999999994E-2</v>
      </c>
      <c r="J114" s="4">
        <v>8.3958000000000005E-2</v>
      </c>
      <c r="K114" s="4">
        <v>8.1349000000000005E-2</v>
      </c>
      <c r="L114" s="4">
        <v>8.2290000000000002E-2</v>
      </c>
      <c r="M114" s="4">
        <v>8.1018000000000007E-2</v>
      </c>
      <c r="N114" s="4">
        <v>8.2345000000000002E-2</v>
      </c>
    </row>
    <row r="115" spans="1:14" x14ac:dyDescent="0.25">
      <c r="A115" t="s">
        <v>9</v>
      </c>
      <c r="B115" s="5">
        <v>0.01</v>
      </c>
      <c r="C115">
        <v>1</v>
      </c>
      <c r="D115" s="4">
        <f t="shared" si="5"/>
        <v>9.7567000000000001E-2</v>
      </c>
      <c r="E115" s="4">
        <f t="shared" si="6"/>
        <v>9.8500749999999998E-2</v>
      </c>
      <c r="F115" s="4">
        <f t="shared" si="7"/>
        <v>0.100035</v>
      </c>
      <c r="G115" s="4">
        <f t="shared" si="8"/>
        <v>0.1002725</v>
      </c>
      <c r="H115" s="4">
        <f t="shared" si="9"/>
        <v>0.10108</v>
      </c>
      <c r="I115" s="4">
        <v>9.7990999999999995E-2</v>
      </c>
      <c r="J115" s="4">
        <v>0.10034999999999999</v>
      </c>
      <c r="K115" s="4">
        <v>9.7567000000000001E-2</v>
      </c>
      <c r="L115" s="4">
        <v>0.10002999999999999</v>
      </c>
      <c r="M115" s="4">
        <v>0.10108</v>
      </c>
      <c r="N115" s="4">
        <v>0.10004</v>
      </c>
    </row>
    <row r="116" spans="1:14" x14ac:dyDescent="0.25">
      <c r="A116" t="s">
        <v>10</v>
      </c>
      <c r="B116" s="5">
        <v>0.01</v>
      </c>
      <c r="C116">
        <v>1</v>
      </c>
      <c r="D116" s="4">
        <f t="shared" si="5"/>
        <v>6.6013000000000002E-2</v>
      </c>
      <c r="E116" s="4">
        <f t="shared" si="6"/>
        <v>6.7237750000000013E-2</v>
      </c>
      <c r="F116" s="4">
        <f t="shared" si="7"/>
        <v>6.7908999999999997E-2</v>
      </c>
      <c r="G116" s="4">
        <f t="shared" si="8"/>
        <v>6.8164000000000002E-2</v>
      </c>
      <c r="H116" s="4">
        <f t="shared" si="9"/>
        <v>6.8372000000000002E-2</v>
      </c>
      <c r="I116" s="4">
        <v>6.6013000000000002E-2</v>
      </c>
      <c r="J116" s="4">
        <v>6.8372000000000002E-2</v>
      </c>
      <c r="K116" s="4">
        <v>6.8192000000000003E-2</v>
      </c>
      <c r="L116" s="4">
        <v>6.7738000000000007E-2</v>
      </c>
      <c r="M116" s="4">
        <v>6.7071000000000006E-2</v>
      </c>
      <c r="N116" s="4">
        <v>6.8080000000000002E-2</v>
      </c>
    </row>
    <row r="117" spans="1:14" x14ac:dyDescent="0.25">
      <c r="A117" t="s">
        <v>11</v>
      </c>
      <c r="B117" s="5">
        <v>0.01</v>
      </c>
      <c r="C117">
        <v>1</v>
      </c>
      <c r="D117" s="4">
        <f t="shared" si="5"/>
        <v>0.45940999999999999</v>
      </c>
      <c r="E117" s="4">
        <f t="shared" si="6"/>
        <v>0.46704500000000004</v>
      </c>
      <c r="F117" s="4">
        <f t="shared" si="7"/>
        <v>0.470225</v>
      </c>
      <c r="G117" s="4">
        <f t="shared" si="8"/>
        <v>0.47603000000000001</v>
      </c>
      <c r="H117" s="4">
        <f t="shared" si="9"/>
        <v>0.48958000000000002</v>
      </c>
      <c r="I117" s="4">
        <v>0.48958000000000002</v>
      </c>
      <c r="J117" s="4">
        <v>0.47778999999999999</v>
      </c>
      <c r="K117" s="4">
        <v>0.47075</v>
      </c>
      <c r="L117" s="4">
        <v>0.46970000000000001</v>
      </c>
      <c r="M117" s="4">
        <v>0.46616000000000002</v>
      </c>
      <c r="N117" s="4">
        <v>0.45940999999999999</v>
      </c>
    </row>
    <row r="118" spans="1:14" x14ac:dyDescent="0.25">
      <c r="A118" t="s">
        <v>12</v>
      </c>
      <c r="B118" s="5">
        <v>0.01</v>
      </c>
      <c r="C118">
        <v>1</v>
      </c>
      <c r="D118" s="4">
        <f t="shared" si="5"/>
        <v>0.50195000000000001</v>
      </c>
      <c r="E118" s="4">
        <f t="shared" si="6"/>
        <v>0.5130174999999999</v>
      </c>
      <c r="F118" s="4">
        <f t="shared" si="7"/>
        <v>0.51471500000000003</v>
      </c>
      <c r="G118" s="4">
        <f t="shared" si="8"/>
        <v>0.51597000000000004</v>
      </c>
      <c r="H118" s="4">
        <f t="shared" si="9"/>
        <v>0.51756000000000002</v>
      </c>
      <c r="I118" s="4">
        <v>0.50195000000000001</v>
      </c>
      <c r="J118" s="4">
        <v>0.51249999999999996</v>
      </c>
      <c r="K118" s="4">
        <v>0.51756000000000002</v>
      </c>
      <c r="L118" s="4">
        <v>0.51485999999999998</v>
      </c>
      <c r="M118" s="4">
        <v>0.51634000000000002</v>
      </c>
      <c r="N118" s="4">
        <v>0.51456999999999997</v>
      </c>
    </row>
    <row r="119" spans="1:14" x14ac:dyDescent="0.25">
      <c r="A119" t="s">
        <v>13</v>
      </c>
      <c r="B119" s="5">
        <v>0.01</v>
      </c>
      <c r="C119">
        <v>1</v>
      </c>
      <c r="D119" s="4">
        <f t="shared" si="5"/>
        <v>0.34952</v>
      </c>
      <c r="E119" s="4">
        <f t="shared" si="6"/>
        <v>0.35693750000000002</v>
      </c>
      <c r="F119" s="4">
        <f t="shared" si="7"/>
        <v>0.35865999999999998</v>
      </c>
      <c r="G119" s="4">
        <f t="shared" si="8"/>
        <v>0.35954999999999998</v>
      </c>
      <c r="H119" s="4">
        <f t="shared" si="9"/>
        <v>0.3599</v>
      </c>
      <c r="I119" s="4">
        <v>0.35970999999999997</v>
      </c>
      <c r="J119" s="4">
        <v>0.34952</v>
      </c>
      <c r="K119" s="4">
        <v>0.35649999999999998</v>
      </c>
      <c r="L119" s="4">
        <v>0.35825000000000001</v>
      </c>
      <c r="M119" s="4">
        <v>0.3599</v>
      </c>
      <c r="N119" s="4">
        <v>0.35907</v>
      </c>
    </row>
    <row r="120" spans="1:14" x14ac:dyDescent="0.25">
      <c r="A120" t="s">
        <v>14</v>
      </c>
      <c r="B120" s="5">
        <v>0.01</v>
      </c>
      <c r="C120">
        <v>1</v>
      </c>
      <c r="D120" s="4">
        <f t="shared" si="5"/>
        <v>0.30142000000000002</v>
      </c>
      <c r="E120" s="4">
        <f t="shared" si="6"/>
        <v>0.308145</v>
      </c>
      <c r="F120" s="4">
        <f t="shared" si="7"/>
        <v>0.31080000000000002</v>
      </c>
      <c r="G120" s="4">
        <f t="shared" si="8"/>
        <v>0.31335750000000001</v>
      </c>
      <c r="H120" s="4">
        <f t="shared" si="9"/>
        <v>0.35326000000000002</v>
      </c>
      <c r="I120" s="4">
        <v>0.35326000000000002</v>
      </c>
      <c r="J120" s="4">
        <v>0.31348999999999999</v>
      </c>
      <c r="K120" s="4">
        <v>0.31296000000000002</v>
      </c>
      <c r="L120" s="4">
        <v>0.30797999999999998</v>
      </c>
      <c r="M120" s="4">
        <v>0.30142000000000002</v>
      </c>
      <c r="N120" s="4">
        <v>0.30864000000000003</v>
      </c>
    </row>
    <row r="121" spans="1:14" x14ac:dyDescent="0.25">
      <c r="A121" t="s">
        <v>15</v>
      </c>
      <c r="B121" s="5">
        <v>0.01</v>
      </c>
      <c r="C121">
        <v>1</v>
      </c>
      <c r="D121" s="4">
        <f t="shared" si="5"/>
        <v>0.38314999999999999</v>
      </c>
      <c r="E121" s="4">
        <f t="shared" si="6"/>
        <v>0.42095749999999998</v>
      </c>
      <c r="F121" s="4">
        <f t="shared" si="7"/>
        <v>0.42201</v>
      </c>
      <c r="G121" s="4">
        <f t="shared" si="8"/>
        <v>0.42262</v>
      </c>
      <c r="H121" s="4">
        <f t="shared" si="9"/>
        <v>0.42498000000000002</v>
      </c>
      <c r="I121" s="4">
        <v>0.38314999999999999</v>
      </c>
      <c r="J121" s="4">
        <v>0.42237999999999998</v>
      </c>
      <c r="K121" s="4">
        <v>0.42270000000000002</v>
      </c>
      <c r="L121" s="4">
        <v>0.42164000000000001</v>
      </c>
      <c r="M121" s="4">
        <v>0.42498000000000002</v>
      </c>
      <c r="N121" s="4">
        <v>0.42072999999999999</v>
      </c>
    </row>
    <row r="122" spans="1:14" x14ac:dyDescent="0.25">
      <c r="A122" t="s">
        <v>16</v>
      </c>
      <c r="B122" s="5">
        <v>0.01</v>
      </c>
      <c r="C122">
        <v>1</v>
      </c>
      <c r="D122" s="4">
        <f t="shared" si="5"/>
        <v>0.19968</v>
      </c>
      <c r="E122" s="4">
        <f t="shared" si="6"/>
        <v>0.20365749999999999</v>
      </c>
      <c r="F122" s="4">
        <f t="shared" si="7"/>
        <v>0.204235</v>
      </c>
      <c r="G122" s="4">
        <f t="shared" si="8"/>
        <v>0.2046925</v>
      </c>
      <c r="H122" s="4">
        <f t="shared" si="9"/>
        <v>0.20619000000000001</v>
      </c>
      <c r="I122" s="4">
        <v>0.19968</v>
      </c>
      <c r="J122" s="4">
        <v>0.20619000000000001</v>
      </c>
      <c r="K122" s="4">
        <v>0.20358000000000001</v>
      </c>
      <c r="L122" s="4">
        <v>0.20473</v>
      </c>
      <c r="M122" s="4">
        <v>0.20458000000000001</v>
      </c>
      <c r="N122" s="4">
        <v>0.20388999999999999</v>
      </c>
    </row>
    <row r="123" spans="1:14" x14ac:dyDescent="0.25">
      <c r="A123" t="s">
        <v>17</v>
      </c>
      <c r="B123" s="5">
        <v>0.01</v>
      </c>
      <c r="C123">
        <v>1</v>
      </c>
      <c r="D123" s="4">
        <f t="shared" si="5"/>
        <v>0.16736999999999999</v>
      </c>
      <c r="E123" s="4">
        <f t="shared" si="6"/>
        <v>0.16767500000000002</v>
      </c>
      <c r="F123" s="4">
        <f t="shared" si="7"/>
        <v>0.169765</v>
      </c>
      <c r="G123" s="4">
        <f t="shared" si="8"/>
        <v>0.17247000000000001</v>
      </c>
      <c r="H123" s="4">
        <f t="shared" si="9"/>
        <v>0.17963000000000001</v>
      </c>
      <c r="I123" s="4">
        <v>0.17963000000000001</v>
      </c>
      <c r="J123" s="4">
        <v>0.17280000000000001</v>
      </c>
      <c r="K123" s="4">
        <v>0.17147999999999999</v>
      </c>
      <c r="L123" s="4">
        <v>0.16755</v>
      </c>
      <c r="M123" s="4">
        <v>0.16736999999999999</v>
      </c>
      <c r="N123" s="4">
        <v>0.16805</v>
      </c>
    </row>
    <row r="124" spans="1:14" x14ac:dyDescent="0.25">
      <c r="A124" t="s">
        <v>18</v>
      </c>
      <c r="B124" s="5">
        <v>0.01</v>
      </c>
      <c r="C124">
        <v>1</v>
      </c>
      <c r="D124" s="4">
        <f t="shared" si="5"/>
        <v>0.13189000000000001</v>
      </c>
      <c r="E124" s="4">
        <f t="shared" si="6"/>
        <v>0.1545975</v>
      </c>
      <c r="F124" s="4">
        <f t="shared" si="7"/>
        <v>0.15578500000000001</v>
      </c>
      <c r="G124" s="4">
        <f t="shared" si="8"/>
        <v>0.15603499999999998</v>
      </c>
      <c r="H124" s="4">
        <f t="shared" si="9"/>
        <v>0.15673000000000001</v>
      </c>
      <c r="I124" s="4">
        <v>0.13189000000000001</v>
      </c>
      <c r="J124" s="4">
        <v>0.15573000000000001</v>
      </c>
      <c r="K124" s="4">
        <v>0.15673000000000001</v>
      </c>
      <c r="L124" s="4">
        <v>0.15422</v>
      </c>
      <c r="M124" s="4">
        <v>0.15609999999999999</v>
      </c>
      <c r="N124" s="4">
        <v>0.15584000000000001</v>
      </c>
    </row>
    <row r="125" spans="1:14" x14ac:dyDescent="0.25">
      <c r="A125" t="s">
        <v>19</v>
      </c>
      <c r="B125" s="5">
        <v>0.01</v>
      </c>
      <c r="C125">
        <v>1</v>
      </c>
      <c r="D125" s="4">
        <f t="shared" si="5"/>
        <v>0.10778</v>
      </c>
      <c r="E125" s="4">
        <f t="shared" si="6"/>
        <v>0.108485</v>
      </c>
      <c r="F125" s="4">
        <f t="shared" si="7"/>
        <v>0.10863</v>
      </c>
      <c r="G125" s="4">
        <f t="shared" si="8"/>
        <v>0.10943499999999999</v>
      </c>
      <c r="H125" s="4">
        <f t="shared" si="9"/>
        <v>0.11262</v>
      </c>
      <c r="I125" s="4">
        <v>0.11262</v>
      </c>
      <c r="J125" s="4">
        <v>0.10965999999999999</v>
      </c>
      <c r="K125" s="4">
        <v>0.10847999999999999</v>
      </c>
      <c r="L125" s="4">
        <v>0.10876</v>
      </c>
      <c r="M125" s="4">
        <v>0.1085</v>
      </c>
      <c r="N125" s="4">
        <v>0.10778</v>
      </c>
    </row>
    <row r="126" spans="1:14" x14ac:dyDescent="0.25">
      <c r="A126" t="s">
        <v>32</v>
      </c>
      <c r="B126" s="5">
        <v>0.01</v>
      </c>
      <c r="C126">
        <v>1</v>
      </c>
      <c r="D126" s="4">
        <f t="shared" si="5"/>
        <v>0.27041999999999999</v>
      </c>
      <c r="E126" s="4">
        <f t="shared" si="6"/>
        <v>0.27053249999999995</v>
      </c>
      <c r="F126" s="4">
        <f t="shared" si="7"/>
        <v>0.270625</v>
      </c>
      <c r="G126" s="4">
        <f t="shared" si="8"/>
        <v>0.27070250000000001</v>
      </c>
      <c r="H126" s="4">
        <f t="shared" si="9"/>
        <v>0.27485999999999999</v>
      </c>
      <c r="I126" s="4">
        <v>0.27485999999999999</v>
      </c>
      <c r="J126" s="4">
        <v>0.27041999999999999</v>
      </c>
      <c r="K126" s="4">
        <v>0.27065</v>
      </c>
      <c r="L126" s="4">
        <v>0.27072000000000002</v>
      </c>
      <c r="M126" s="4">
        <v>0.27050999999999997</v>
      </c>
      <c r="N126" s="4">
        <v>0.27060000000000001</v>
      </c>
    </row>
    <row r="127" spans="1:14" x14ac:dyDescent="0.25">
      <c r="A127" t="s">
        <v>33</v>
      </c>
      <c r="B127" s="5">
        <v>0.01</v>
      </c>
      <c r="C127">
        <v>1</v>
      </c>
      <c r="D127" s="4">
        <f t="shared" si="5"/>
        <v>8.8354000000000002E-2</v>
      </c>
      <c r="E127" s="4">
        <f t="shared" si="6"/>
        <v>8.8385500000000006E-2</v>
      </c>
      <c r="F127" s="4">
        <f t="shared" si="7"/>
        <v>8.8411000000000003E-2</v>
      </c>
      <c r="G127" s="4">
        <f t="shared" si="8"/>
        <v>8.8435750000000007E-2</v>
      </c>
      <c r="H127" s="4">
        <f t="shared" si="9"/>
        <v>8.8457999999999995E-2</v>
      </c>
      <c r="I127" s="4">
        <v>8.8439000000000004E-2</v>
      </c>
      <c r="J127" s="4">
        <v>8.8396000000000002E-2</v>
      </c>
      <c r="K127" s="4">
        <v>8.8354000000000002E-2</v>
      </c>
      <c r="L127" s="4">
        <v>8.8426000000000005E-2</v>
      </c>
      <c r="M127" s="4">
        <v>8.8457999999999995E-2</v>
      </c>
      <c r="N127" s="4">
        <v>8.8382000000000002E-2</v>
      </c>
    </row>
    <row r="128" spans="1:14" x14ac:dyDescent="0.25">
      <c r="A128" t="s">
        <v>34</v>
      </c>
      <c r="B128" s="5">
        <v>0.01</v>
      </c>
      <c r="C128">
        <v>1</v>
      </c>
      <c r="D128" s="4">
        <f t="shared" si="5"/>
        <v>2.2297000000000001E-2</v>
      </c>
      <c r="E128" s="4">
        <f t="shared" si="6"/>
        <v>2.2319499999999999E-2</v>
      </c>
      <c r="F128" s="4">
        <f t="shared" si="7"/>
        <v>2.23305E-2</v>
      </c>
      <c r="G128" s="4">
        <f t="shared" si="8"/>
        <v>2.233775E-2</v>
      </c>
      <c r="H128" s="4">
        <f t="shared" si="9"/>
        <v>2.2339999999999999E-2</v>
      </c>
      <c r="I128" s="4">
        <v>2.2324E-2</v>
      </c>
      <c r="J128" s="4">
        <v>2.2318000000000001E-2</v>
      </c>
      <c r="K128" s="4">
        <v>2.2339999999999999E-2</v>
      </c>
      <c r="L128" s="4">
        <v>2.2297000000000001E-2</v>
      </c>
      <c r="M128" s="4">
        <v>2.2338E-2</v>
      </c>
      <c r="N128" s="4">
        <v>2.2336999999999999E-2</v>
      </c>
    </row>
    <row r="129" spans="1:14" x14ac:dyDescent="0.25">
      <c r="A129" t="s">
        <v>2</v>
      </c>
      <c r="B129" s="5">
        <v>0.01</v>
      </c>
      <c r="C129">
        <v>2</v>
      </c>
      <c r="D129" s="4">
        <f t="shared" si="5"/>
        <v>0.10077999999999999</v>
      </c>
      <c r="E129" s="4">
        <f t="shared" si="6"/>
        <v>0.1058925</v>
      </c>
      <c r="F129" s="4">
        <f t="shared" si="7"/>
        <v>0.118925</v>
      </c>
      <c r="G129" s="4">
        <f t="shared" si="8"/>
        <v>0.12136</v>
      </c>
      <c r="H129" s="4">
        <f t="shared" si="9"/>
        <v>0.12837000000000001</v>
      </c>
      <c r="I129" s="4">
        <v>0.10196</v>
      </c>
      <c r="J129" s="4">
        <v>0.10077999999999999</v>
      </c>
      <c r="K129" s="4">
        <v>0.11769</v>
      </c>
      <c r="L129" s="4">
        <v>0.12837000000000001</v>
      </c>
      <c r="M129" s="4">
        <v>0.12175999999999999</v>
      </c>
      <c r="N129" s="4">
        <v>0.12016</v>
      </c>
    </row>
    <row r="130" spans="1:14" x14ac:dyDescent="0.25">
      <c r="A130" t="s">
        <v>3</v>
      </c>
      <c r="B130" s="5">
        <v>0.01</v>
      </c>
      <c r="C130">
        <v>2</v>
      </c>
      <c r="D130" s="4">
        <f t="shared" si="5"/>
        <v>8.2774E-2</v>
      </c>
      <c r="E130" s="4">
        <f t="shared" si="6"/>
        <v>8.3411249999999992E-2</v>
      </c>
      <c r="F130" s="4">
        <f t="shared" si="7"/>
        <v>8.5464999999999999E-2</v>
      </c>
      <c r="G130" s="4">
        <f t="shared" si="8"/>
        <v>9.9405500000000008E-2</v>
      </c>
      <c r="H130" s="4">
        <f t="shared" si="9"/>
        <v>0.12003999999999999</v>
      </c>
      <c r="I130" s="4">
        <v>0.12003999999999999</v>
      </c>
      <c r="J130" s="4">
        <v>0.10356</v>
      </c>
      <c r="K130" s="4">
        <v>8.6942000000000005E-2</v>
      </c>
      <c r="L130" s="4">
        <v>8.3987999999999993E-2</v>
      </c>
      <c r="M130" s="4">
        <v>8.2774E-2</v>
      </c>
      <c r="N130" s="4">
        <v>8.3219000000000001E-2</v>
      </c>
    </row>
    <row r="131" spans="1:14" x14ac:dyDescent="0.25">
      <c r="A131" t="s">
        <v>4</v>
      </c>
      <c r="B131" s="5">
        <v>0.01</v>
      </c>
      <c r="C131">
        <v>2</v>
      </c>
      <c r="D131" s="4">
        <f t="shared" ref="D131:D194" si="10">MIN(I131:AM131)</f>
        <v>8.2512000000000002E-2</v>
      </c>
      <c r="E131" s="4">
        <f t="shared" ref="E131:E194" si="11">QUARTILE(I131:AM131,1)</f>
        <v>8.384875E-2</v>
      </c>
      <c r="F131" s="4">
        <f t="shared" ref="F131:F194" si="12">QUARTILE(I131:AM131,2)</f>
        <v>8.4221500000000005E-2</v>
      </c>
      <c r="G131" s="4">
        <f t="shared" ref="G131:G194" si="13">QUARTILE(I131:AM131,3)</f>
        <v>8.4475000000000008E-2</v>
      </c>
      <c r="H131" s="4">
        <f t="shared" ref="H131:H194" si="14">MAX(I131:AM131)</f>
        <v>8.5674E-2</v>
      </c>
      <c r="I131" s="4">
        <v>8.2512000000000002E-2</v>
      </c>
      <c r="J131" s="4">
        <v>8.3727999999999997E-2</v>
      </c>
      <c r="K131" s="4">
        <v>8.5674E-2</v>
      </c>
      <c r="L131" s="4">
        <v>8.4210999999999994E-2</v>
      </c>
      <c r="M131" s="4">
        <v>8.4232000000000001E-2</v>
      </c>
      <c r="N131" s="4">
        <v>8.4556000000000006E-2</v>
      </c>
    </row>
    <row r="132" spans="1:14" x14ac:dyDescent="0.25">
      <c r="A132" t="s">
        <v>5</v>
      </c>
      <c r="B132" s="5">
        <v>0.01</v>
      </c>
      <c r="C132">
        <v>2</v>
      </c>
      <c r="D132" s="4">
        <f t="shared" si="10"/>
        <v>0.10778</v>
      </c>
      <c r="E132" s="4">
        <f t="shared" si="11"/>
        <v>0.1221925</v>
      </c>
      <c r="F132" s="4">
        <f t="shared" si="12"/>
        <v>0.12456</v>
      </c>
      <c r="G132" s="4">
        <f t="shared" si="13"/>
        <v>0.12559999999999999</v>
      </c>
      <c r="H132" s="4">
        <f t="shared" si="14"/>
        <v>0.12614</v>
      </c>
      <c r="I132" s="4">
        <v>0.10778</v>
      </c>
      <c r="J132" s="4">
        <v>0.12171999999999999</v>
      </c>
      <c r="K132" s="4">
        <v>0.12361</v>
      </c>
      <c r="L132" s="4">
        <v>0.12562999999999999</v>
      </c>
      <c r="M132" s="4">
        <v>0.12614</v>
      </c>
      <c r="N132" s="4">
        <v>0.12551000000000001</v>
      </c>
    </row>
    <row r="133" spans="1:14" x14ac:dyDescent="0.25">
      <c r="A133" t="s">
        <v>6</v>
      </c>
      <c r="B133" s="5">
        <v>0.01</v>
      </c>
      <c r="C133">
        <v>2</v>
      </c>
      <c r="D133" s="4">
        <f t="shared" si="10"/>
        <v>0.10986</v>
      </c>
      <c r="E133" s="4">
        <f t="shared" si="11"/>
        <v>0.12267499999999999</v>
      </c>
      <c r="F133" s="4">
        <f t="shared" si="12"/>
        <v>0.127775</v>
      </c>
      <c r="G133" s="4">
        <f t="shared" si="13"/>
        <v>0.13034000000000001</v>
      </c>
      <c r="H133" s="4">
        <f t="shared" si="14"/>
        <v>0.13150999999999999</v>
      </c>
      <c r="I133" s="4">
        <v>0.10986</v>
      </c>
      <c r="J133" s="4">
        <v>0.12157</v>
      </c>
      <c r="K133" s="4">
        <v>0.12598999999999999</v>
      </c>
      <c r="L133" s="4">
        <v>0.12956000000000001</v>
      </c>
      <c r="M133" s="4">
        <v>0.13150999999999999</v>
      </c>
      <c r="N133" s="4">
        <v>0.13059999999999999</v>
      </c>
    </row>
    <row r="134" spans="1:14" x14ac:dyDescent="0.25">
      <c r="A134" t="s">
        <v>7</v>
      </c>
      <c r="B134" s="5">
        <v>0.01</v>
      </c>
      <c r="C134">
        <v>2</v>
      </c>
      <c r="D134" s="4">
        <f t="shared" si="10"/>
        <v>6.9186999999999999E-2</v>
      </c>
      <c r="E134" s="4">
        <f t="shared" si="11"/>
        <v>8.1938749999999991E-2</v>
      </c>
      <c r="F134" s="4">
        <f t="shared" si="12"/>
        <v>8.2464999999999997E-2</v>
      </c>
      <c r="G134" s="4">
        <f t="shared" si="13"/>
        <v>8.3324250000000002E-2</v>
      </c>
      <c r="H134" s="4">
        <f t="shared" si="14"/>
        <v>8.6060999999999999E-2</v>
      </c>
      <c r="I134" s="4">
        <v>6.9186999999999999E-2</v>
      </c>
      <c r="J134" s="4">
        <v>8.3452999999999999E-2</v>
      </c>
      <c r="K134" s="4">
        <v>8.6060999999999999E-2</v>
      </c>
      <c r="L134" s="4">
        <v>8.2937999999999998E-2</v>
      </c>
      <c r="M134" s="4">
        <v>8.1991999999999995E-2</v>
      </c>
      <c r="N134" s="4">
        <v>8.1920999999999994E-2</v>
      </c>
    </row>
    <row r="135" spans="1:14" x14ac:dyDescent="0.25">
      <c r="A135" t="s">
        <v>8</v>
      </c>
      <c r="B135" s="5">
        <v>0.01</v>
      </c>
      <c r="C135">
        <v>2</v>
      </c>
      <c r="D135" s="4">
        <f t="shared" si="10"/>
        <v>7.6002E-2</v>
      </c>
      <c r="E135" s="4">
        <f t="shared" si="11"/>
        <v>7.9865249999999999E-2</v>
      </c>
      <c r="F135" s="4">
        <f t="shared" si="12"/>
        <v>8.1099000000000004E-2</v>
      </c>
      <c r="G135" s="4">
        <f t="shared" si="13"/>
        <v>8.1395250000000002E-2</v>
      </c>
      <c r="H135" s="4">
        <f t="shared" si="14"/>
        <v>8.3502999999999994E-2</v>
      </c>
      <c r="I135" s="4">
        <v>8.3502999999999994E-2</v>
      </c>
      <c r="J135" s="4">
        <v>8.1338999999999995E-2</v>
      </c>
      <c r="K135" s="4">
        <v>7.6002E-2</v>
      </c>
      <c r="L135" s="4">
        <v>7.9533999999999994E-2</v>
      </c>
      <c r="M135" s="4">
        <v>8.0859E-2</v>
      </c>
      <c r="N135" s="4">
        <v>8.1414E-2</v>
      </c>
    </row>
    <row r="136" spans="1:14" x14ac:dyDescent="0.25">
      <c r="A136" t="s">
        <v>9</v>
      </c>
      <c r="B136" s="5">
        <v>0.01</v>
      </c>
      <c r="C136">
        <v>2</v>
      </c>
      <c r="D136" s="4">
        <f t="shared" si="10"/>
        <v>9.7990999999999995E-2</v>
      </c>
      <c r="E136" s="4">
        <f t="shared" si="11"/>
        <v>0.11343</v>
      </c>
      <c r="F136" s="4">
        <f t="shared" si="12"/>
        <v>0.11516999999999999</v>
      </c>
      <c r="G136" s="4">
        <f t="shared" si="13"/>
        <v>0.1192875</v>
      </c>
      <c r="H136" s="4">
        <f t="shared" si="14"/>
        <v>0.12041</v>
      </c>
      <c r="I136" s="4">
        <v>9.7990999999999995E-2</v>
      </c>
      <c r="J136" s="4">
        <v>0.12041</v>
      </c>
      <c r="K136" s="4">
        <v>0.11655</v>
      </c>
      <c r="L136" s="4">
        <v>0.1202</v>
      </c>
      <c r="M136" s="4">
        <v>0.11330999999999999</v>
      </c>
      <c r="N136" s="4">
        <v>0.11379</v>
      </c>
    </row>
    <row r="137" spans="1:14" x14ac:dyDescent="0.25">
      <c r="A137" t="s">
        <v>10</v>
      </c>
      <c r="B137" s="5">
        <v>0.01</v>
      </c>
      <c r="C137">
        <v>2</v>
      </c>
      <c r="D137" s="4">
        <f t="shared" si="10"/>
        <v>6.6013000000000002E-2</v>
      </c>
      <c r="E137" s="4">
        <f t="shared" si="11"/>
        <v>7.7216499999999993E-2</v>
      </c>
      <c r="F137" s="4">
        <f t="shared" si="12"/>
        <v>8.2035500000000011E-2</v>
      </c>
      <c r="G137" s="4">
        <f t="shared" si="13"/>
        <v>8.7419999999999998E-2</v>
      </c>
      <c r="H137" s="4">
        <f t="shared" si="14"/>
        <v>8.8865E-2</v>
      </c>
      <c r="I137" s="4">
        <v>6.6013000000000002E-2</v>
      </c>
      <c r="J137" s="4">
        <v>7.8409000000000006E-2</v>
      </c>
      <c r="K137" s="4">
        <v>7.6818999999999998E-2</v>
      </c>
      <c r="L137" s="4">
        <v>8.8006000000000001E-2</v>
      </c>
      <c r="M137" s="4">
        <v>8.5662000000000002E-2</v>
      </c>
      <c r="N137" s="4">
        <v>8.8865E-2</v>
      </c>
    </row>
    <row r="138" spans="1:14" x14ac:dyDescent="0.25">
      <c r="A138" t="s">
        <v>11</v>
      </c>
      <c r="B138" s="5">
        <v>0.01</v>
      </c>
      <c r="C138">
        <v>2</v>
      </c>
      <c r="D138" s="4">
        <f t="shared" si="10"/>
        <v>0.23951</v>
      </c>
      <c r="E138" s="4">
        <f t="shared" si="11"/>
        <v>0.24740500000000001</v>
      </c>
      <c r="F138" s="4">
        <f t="shared" si="12"/>
        <v>0.29775499999999999</v>
      </c>
      <c r="G138" s="4">
        <f t="shared" si="13"/>
        <v>0.38045249999999997</v>
      </c>
      <c r="H138" s="4">
        <f t="shared" si="14"/>
        <v>0.48958000000000002</v>
      </c>
      <c r="I138" s="4">
        <v>0.48958000000000002</v>
      </c>
      <c r="J138" s="4">
        <v>0.39365</v>
      </c>
      <c r="K138" s="4">
        <v>0.34086</v>
      </c>
      <c r="L138" s="4">
        <v>0.25464999999999999</v>
      </c>
      <c r="M138" s="4">
        <v>0.24499000000000001</v>
      </c>
      <c r="N138" s="4">
        <v>0.23951</v>
      </c>
    </row>
    <row r="139" spans="1:14" x14ac:dyDescent="0.25">
      <c r="A139" t="s">
        <v>12</v>
      </c>
      <c r="B139" s="5">
        <v>0.01</v>
      </c>
      <c r="C139">
        <v>2</v>
      </c>
      <c r="D139" s="4">
        <f t="shared" si="10"/>
        <v>0.50195000000000001</v>
      </c>
      <c r="E139" s="4">
        <f t="shared" si="11"/>
        <v>0.50500500000000004</v>
      </c>
      <c r="F139" s="4">
        <f t="shared" si="12"/>
        <v>0.505575</v>
      </c>
      <c r="G139" s="4">
        <f t="shared" si="13"/>
        <v>0.50593500000000002</v>
      </c>
      <c r="H139" s="4">
        <f t="shared" si="14"/>
        <v>0.50617000000000001</v>
      </c>
      <c r="I139" s="4">
        <v>0.50195000000000001</v>
      </c>
      <c r="J139" s="4">
        <v>0.50546999999999997</v>
      </c>
      <c r="K139" s="4">
        <v>0.50602000000000003</v>
      </c>
      <c r="L139" s="4">
        <v>0.50568000000000002</v>
      </c>
      <c r="M139" s="4">
        <v>0.50485000000000002</v>
      </c>
      <c r="N139" s="4">
        <v>0.50617000000000001</v>
      </c>
    </row>
    <row r="140" spans="1:14" x14ac:dyDescent="0.25">
      <c r="A140" t="s">
        <v>13</v>
      </c>
      <c r="B140" s="5">
        <v>0.01</v>
      </c>
      <c r="C140">
        <v>2</v>
      </c>
      <c r="D140" s="4">
        <f t="shared" si="10"/>
        <v>0.35970999999999997</v>
      </c>
      <c r="E140" s="4">
        <f t="shared" si="11"/>
        <v>0.40206750000000002</v>
      </c>
      <c r="F140" s="4">
        <f t="shared" si="12"/>
        <v>0.40544000000000002</v>
      </c>
      <c r="G140" s="4">
        <f t="shared" si="13"/>
        <v>0.40829500000000002</v>
      </c>
      <c r="H140" s="4">
        <f t="shared" si="14"/>
        <v>0.41010999999999997</v>
      </c>
      <c r="I140" s="4">
        <v>0.35970999999999997</v>
      </c>
      <c r="J140" s="4">
        <v>0.40642</v>
      </c>
      <c r="K140" s="4">
        <v>0.40127000000000002</v>
      </c>
      <c r="L140" s="4">
        <v>0.40445999999999999</v>
      </c>
      <c r="M140" s="4">
        <v>0.40892000000000001</v>
      </c>
      <c r="N140" s="4">
        <v>0.41010999999999997</v>
      </c>
    </row>
    <row r="141" spans="1:14" x14ac:dyDescent="0.25">
      <c r="A141" t="s">
        <v>14</v>
      </c>
      <c r="B141" s="5">
        <v>0.01</v>
      </c>
      <c r="C141">
        <v>2</v>
      </c>
      <c r="D141" s="4">
        <f t="shared" si="10"/>
        <v>0.32390000000000002</v>
      </c>
      <c r="E141" s="4">
        <f t="shared" si="11"/>
        <v>0.32930750000000003</v>
      </c>
      <c r="F141" s="4">
        <f t="shared" si="12"/>
        <v>0.341895</v>
      </c>
      <c r="G141" s="4">
        <f t="shared" si="13"/>
        <v>0.35857</v>
      </c>
      <c r="H141" s="4">
        <f t="shared" si="14"/>
        <v>0.39856000000000003</v>
      </c>
      <c r="I141" s="4">
        <v>0.35326000000000002</v>
      </c>
      <c r="J141" s="4">
        <v>0.36033999999999999</v>
      </c>
      <c r="K141" s="4">
        <v>0.39856000000000003</v>
      </c>
      <c r="L141" s="4">
        <v>0.33052999999999999</v>
      </c>
      <c r="M141" s="4">
        <v>0.32890000000000003</v>
      </c>
      <c r="N141" s="4">
        <v>0.32390000000000002</v>
      </c>
    </row>
    <row r="142" spans="1:14" x14ac:dyDescent="0.25">
      <c r="A142" t="s">
        <v>15</v>
      </c>
      <c r="B142" s="5">
        <v>0.01</v>
      </c>
      <c r="C142">
        <v>2</v>
      </c>
      <c r="D142" s="4">
        <f t="shared" si="10"/>
        <v>0.38314999999999999</v>
      </c>
      <c r="E142" s="4">
        <f t="shared" si="11"/>
        <v>0.44927</v>
      </c>
      <c r="F142" s="4">
        <f t="shared" si="12"/>
        <v>0.45293</v>
      </c>
      <c r="G142" s="4">
        <f t="shared" si="13"/>
        <v>0.45562999999999998</v>
      </c>
      <c r="H142" s="4">
        <f t="shared" si="14"/>
        <v>0.46699000000000002</v>
      </c>
      <c r="I142" s="4">
        <v>0.38314999999999999</v>
      </c>
      <c r="J142" s="4">
        <v>0.46699000000000002</v>
      </c>
      <c r="K142" s="4">
        <v>0.44829000000000002</v>
      </c>
      <c r="L142" s="4">
        <v>0.45628999999999997</v>
      </c>
      <c r="M142" s="4">
        <v>0.45221</v>
      </c>
      <c r="N142" s="4">
        <v>0.45365</v>
      </c>
    </row>
    <row r="143" spans="1:14" x14ac:dyDescent="0.25">
      <c r="A143" t="s">
        <v>16</v>
      </c>
      <c r="B143" s="5">
        <v>0.01</v>
      </c>
      <c r="C143">
        <v>2</v>
      </c>
      <c r="D143" s="4">
        <f t="shared" si="10"/>
        <v>0.19968</v>
      </c>
      <c r="E143" s="4">
        <f t="shared" si="11"/>
        <v>0.29268749999999999</v>
      </c>
      <c r="F143" s="4">
        <f t="shared" si="12"/>
        <v>0.33478999999999998</v>
      </c>
      <c r="G143" s="4">
        <f t="shared" si="13"/>
        <v>0.33598</v>
      </c>
      <c r="H143" s="4">
        <f t="shared" si="14"/>
        <v>0.33889999999999998</v>
      </c>
      <c r="I143" s="4">
        <v>0.19968</v>
      </c>
      <c r="J143" s="4">
        <v>0.27894999999999998</v>
      </c>
      <c r="K143" s="4">
        <v>0.33389999999999997</v>
      </c>
      <c r="L143" s="4">
        <v>0.33889999999999998</v>
      </c>
      <c r="M143" s="4">
        <v>0.33567999999999998</v>
      </c>
      <c r="N143" s="4">
        <v>0.33607999999999999</v>
      </c>
    </row>
    <row r="144" spans="1:14" x14ac:dyDescent="0.25">
      <c r="A144" t="s">
        <v>17</v>
      </c>
      <c r="B144" s="5">
        <v>0.01</v>
      </c>
      <c r="C144">
        <v>2</v>
      </c>
      <c r="D144" s="4">
        <f t="shared" si="10"/>
        <v>0.15003</v>
      </c>
      <c r="E144" s="4">
        <f t="shared" si="11"/>
        <v>0.18092000000000003</v>
      </c>
      <c r="F144" s="4">
        <f t="shared" si="12"/>
        <v>0.19172</v>
      </c>
      <c r="G144" s="4">
        <f t="shared" si="13"/>
        <v>0.21105499999999999</v>
      </c>
      <c r="H144" s="4">
        <f t="shared" si="14"/>
        <v>0.22588</v>
      </c>
      <c r="I144" s="4">
        <v>0.17963000000000001</v>
      </c>
      <c r="J144" s="4">
        <v>0.21518999999999999</v>
      </c>
      <c r="K144" s="4">
        <v>0.15003</v>
      </c>
      <c r="L144" s="4">
        <v>0.19864999999999999</v>
      </c>
      <c r="M144" s="4">
        <v>0.18479000000000001</v>
      </c>
      <c r="N144" s="4">
        <v>0.22588</v>
      </c>
    </row>
    <row r="145" spans="1:14" x14ac:dyDescent="0.25">
      <c r="A145" t="s">
        <v>18</v>
      </c>
      <c r="B145" s="5">
        <v>0.01</v>
      </c>
      <c r="C145">
        <v>2</v>
      </c>
      <c r="D145" s="4">
        <f t="shared" si="10"/>
        <v>0.13189000000000001</v>
      </c>
      <c r="E145" s="4">
        <f t="shared" si="11"/>
        <v>0.1633425</v>
      </c>
      <c r="F145" s="4">
        <f t="shared" si="12"/>
        <v>0.16405500000000001</v>
      </c>
      <c r="G145" s="4">
        <f t="shared" si="13"/>
        <v>0.1646475</v>
      </c>
      <c r="H145" s="4">
        <f t="shared" si="14"/>
        <v>0.17301</v>
      </c>
      <c r="I145" s="4">
        <v>0.13189000000000001</v>
      </c>
      <c r="J145" s="4">
        <v>0.16428000000000001</v>
      </c>
      <c r="K145" s="4">
        <v>0.17301</v>
      </c>
      <c r="L145" s="4">
        <v>0.16477</v>
      </c>
      <c r="M145" s="4">
        <v>0.16383</v>
      </c>
      <c r="N145" s="4">
        <v>0.16317999999999999</v>
      </c>
    </row>
    <row r="146" spans="1:14" x14ac:dyDescent="0.25">
      <c r="A146" t="s">
        <v>19</v>
      </c>
      <c r="B146" s="5">
        <v>0.01</v>
      </c>
      <c r="C146">
        <v>2</v>
      </c>
      <c r="D146" s="4">
        <f t="shared" si="10"/>
        <v>0.11262</v>
      </c>
      <c r="E146" s="4">
        <f t="shared" si="11"/>
        <v>0.11638999999999999</v>
      </c>
      <c r="F146" s="4">
        <f t="shared" si="12"/>
        <v>0.12346000000000001</v>
      </c>
      <c r="G146" s="4">
        <f t="shared" si="13"/>
        <v>0.13292999999999999</v>
      </c>
      <c r="H146" s="4">
        <f t="shared" si="14"/>
        <v>0.14052000000000001</v>
      </c>
      <c r="I146" s="4">
        <v>0.11262</v>
      </c>
      <c r="J146" s="4">
        <v>0.14052000000000001</v>
      </c>
      <c r="K146" s="4">
        <v>0.11577999999999999</v>
      </c>
      <c r="L146" s="4">
        <v>0.11822000000000001</v>
      </c>
      <c r="M146" s="4">
        <v>0.12870000000000001</v>
      </c>
      <c r="N146" s="4">
        <v>0.13433999999999999</v>
      </c>
    </row>
    <row r="147" spans="1:14" x14ac:dyDescent="0.25">
      <c r="A147" t="s">
        <v>32</v>
      </c>
      <c r="B147" s="5">
        <v>0.01</v>
      </c>
      <c r="C147">
        <v>2</v>
      </c>
      <c r="D147" s="4">
        <f t="shared" si="10"/>
        <v>0.27485999999999999</v>
      </c>
      <c r="E147" s="4">
        <f t="shared" si="11"/>
        <v>0.28088000000000002</v>
      </c>
      <c r="F147" s="4">
        <f t="shared" si="12"/>
        <v>0.28153499999999998</v>
      </c>
      <c r="G147" s="4">
        <f t="shared" si="13"/>
        <v>0.28164250000000002</v>
      </c>
      <c r="H147" s="4">
        <f t="shared" si="14"/>
        <v>0.28333000000000003</v>
      </c>
      <c r="I147" s="4">
        <v>0.27485999999999999</v>
      </c>
      <c r="J147" s="4">
        <v>0.28333000000000003</v>
      </c>
      <c r="K147" s="4">
        <v>0.28069</v>
      </c>
      <c r="L147" s="4">
        <v>0.28144999999999998</v>
      </c>
      <c r="M147" s="4">
        <v>0.28161999999999998</v>
      </c>
      <c r="N147" s="4">
        <v>0.28165000000000001</v>
      </c>
    </row>
    <row r="148" spans="1:14" x14ac:dyDescent="0.25">
      <c r="A148" t="s">
        <v>33</v>
      </c>
      <c r="B148" s="5">
        <v>0.01</v>
      </c>
      <c r="C148">
        <v>2</v>
      </c>
      <c r="D148" s="4">
        <f t="shared" si="10"/>
        <v>8.2405999999999993E-2</v>
      </c>
      <c r="E148" s="4">
        <f t="shared" si="11"/>
        <v>8.3223249999999999E-2</v>
      </c>
      <c r="F148" s="4">
        <f t="shared" si="12"/>
        <v>8.3323499999999995E-2</v>
      </c>
      <c r="G148" s="4">
        <f t="shared" si="13"/>
        <v>8.3387000000000003E-2</v>
      </c>
      <c r="H148" s="4">
        <f t="shared" si="14"/>
        <v>8.8439000000000004E-2</v>
      </c>
      <c r="I148" s="4">
        <v>8.8439000000000004E-2</v>
      </c>
      <c r="J148" s="4">
        <v>8.2405999999999993E-2</v>
      </c>
      <c r="K148" s="4">
        <v>8.3335999999999993E-2</v>
      </c>
      <c r="L148" s="4">
        <v>8.3194000000000004E-2</v>
      </c>
      <c r="M148" s="4">
        <v>8.3404000000000006E-2</v>
      </c>
      <c r="N148" s="4">
        <v>8.3310999999999996E-2</v>
      </c>
    </row>
    <row r="149" spans="1:14" x14ac:dyDescent="0.25">
      <c r="A149" t="s">
        <v>34</v>
      </c>
      <c r="B149" s="5">
        <v>0.01</v>
      </c>
      <c r="C149">
        <v>2</v>
      </c>
      <c r="D149" s="4">
        <f t="shared" si="10"/>
        <v>2.2134000000000001E-2</v>
      </c>
      <c r="E149" s="4">
        <f t="shared" si="11"/>
        <v>2.2193000000000001E-2</v>
      </c>
      <c r="F149" s="4">
        <f t="shared" si="12"/>
        <v>2.2201499999999999E-2</v>
      </c>
      <c r="G149" s="4">
        <f t="shared" si="13"/>
        <v>2.2217500000000001E-2</v>
      </c>
      <c r="H149" s="4">
        <f t="shared" si="14"/>
        <v>2.2324E-2</v>
      </c>
      <c r="I149" s="4">
        <v>2.2324E-2</v>
      </c>
      <c r="J149" s="4">
        <v>2.2210000000000001E-2</v>
      </c>
      <c r="K149" s="4">
        <v>2.222E-2</v>
      </c>
      <c r="L149" s="4">
        <v>2.2193000000000001E-2</v>
      </c>
      <c r="M149" s="4">
        <v>2.2134000000000001E-2</v>
      </c>
      <c r="N149" s="4">
        <v>2.2193000000000001E-2</v>
      </c>
    </row>
    <row r="150" spans="1:14" x14ac:dyDescent="0.25">
      <c r="A150" t="s">
        <v>2</v>
      </c>
      <c r="B150" s="5">
        <v>0.01</v>
      </c>
      <c r="C150">
        <v>3</v>
      </c>
      <c r="D150" s="4">
        <f t="shared" si="10"/>
        <v>0.10196</v>
      </c>
      <c r="E150" s="4">
        <f t="shared" si="11"/>
        <v>0.11694499999999999</v>
      </c>
      <c r="F150" s="4">
        <f t="shared" si="12"/>
        <v>0.11828</v>
      </c>
      <c r="G150" s="4">
        <f t="shared" si="13"/>
        <v>0.12048499999999999</v>
      </c>
      <c r="H150" s="4">
        <f t="shared" si="14"/>
        <v>0.12145</v>
      </c>
      <c r="I150" s="4">
        <v>0.10196</v>
      </c>
      <c r="J150" s="4">
        <v>0.11669</v>
      </c>
      <c r="K150" s="4">
        <v>0.12103</v>
      </c>
      <c r="L150" s="4">
        <v>0.11771</v>
      </c>
      <c r="M150" s="4">
        <v>0.12145</v>
      </c>
      <c r="N150" s="4">
        <v>0.11885</v>
      </c>
    </row>
    <row r="151" spans="1:14" x14ac:dyDescent="0.25">
      <c r="A151" t="s">
        <v>3</v>
      </c>
      <c r="B151" s="5">
        <v>0.01</v>
      </c>
      <c r="C151">
        <v>3</v>
      </c>
      <c r="D151" s="4">
        <f t="shared" si="10"/>
        <v>0.11728</v>
      </c>
      <c r="E151" s="4">
        <f t="shared" si="11"/>
        <v>0.12122749999999999</v>
      </c>
      <c r="F151" s="4">
        <f t="shared" si="12"/>
        <v>0.12757499999999999</v>
      </c>
      <c r="G151" s="4">
        <f t="shared" si="13"/>
        <v>0.13161250000000002</v>
      </c>
      <c r="H151" s="4">
        <f t="shared" si="14"/>
        <v>0.13216</v>
      </c>
      <c r="I151" s="4">
        <v>0.12003999999999999</v>
      </c>
      <c r="J151" s="4">
        <v>0.11728</v>
      </c>
      <c r="K151" s="4">
        <v>0.12479</v>
      </c>
      <c r="L151" s="4">
        <v>0.13036</v>
      </c>
      <c r="M151" s="4">
        <v>0.13216</v>
      </c>
      <c r="N151" s="4">
        <v>0.13203000000000001</v>
      </c>
    </row>
    <row r="152" spans="1:14" x14ac:dyDescent="0.25">
      <c r="A152" t="s">
        <v>4</v>
      </c>
      <c r="B152" s="5">
        <v>0.01</v>
      </c>
      <c r="C152">
        <v>3</v>
      </c>
      <c r="D152" s="4">
        <f t="shared" si="10"/>
        <v>8.2512000000000002E-2</v>
      </c>
      <c r="E152" s="4">
        <f t="shared" si="11"/>
        <v>8.614825000000001E-2</v>
      </c>
      <c r="F152" s="4">
        <f t="shared" si="12"/>
        <v>8.7549000000000002E-2</v>
      </c>
      <c r="G152" s="4">
        <f t="shared" si="13"/>
        <v>8.7670250000000005E-2</v>
      </c>
      <c r="H152" s="4">
        <f t="shared" si="14"/>
        <v>8.9180999999999996E-2</v>
      </c>
      <c r="I152" s="4">
        <v>8.2512000000000002E-2</v>
      </c>
      <c r="J152" s="4">
        <v>8.5689000000000001E-2</v>
      </c>
      <c r="K152" s="4">
        <v>8.9180999999999996E-2</v>
      </c>
      <c r="L152" s="4">
        <v>8.7703000000000003E-2</v>
      </c>
      <c r="M152" s="4">
        <v>8.7571999999999997E-2</v>
      </c>
      <c r="N152" s="4">
        <v>8.7526000000000007E-2</v>
      </c>
    </row>
    <row r="153" spans="1:14" x14ac:dyDescent="0.25">
      <c r="A153" t="s">
        <v>5</v>
      </c>
      <c r="B153" s="5">
        <v>0.01</v>
      </c>
      <c r="C153">
        <v>3</v>
      </c>
      <c r="D153" s="4">
        <f t="shared" si="10"/>
        <v>0.10778</v>
      </c>
      <c r="E153" s="4">
        <f t="shared" si="11"/>
        <v>0.11327999999999999</v>
      </c>
      <c r="F153" s="4">
        <f t="shared" si="12"/>
        <v>0.11488499999999999</v>
      </c>
      <c r="G153" s="4">
        <f t="shared" si="13"/>
        <v>0.1154625</v>
      </c>
      <c r="H153" s="4">
        <f t="shared" si="14"/>
        <v>0.11915000000000001</v>
      </c>
      <c r="I153" s="4">
        <v>0.10778</v>
      </c>
      <c r="J153" s="4">
        <v>0.11915000000000001</v>
      </c>
      <c r="K153" s="4">
        <v>0.1129</v>
      </c>
      <c r="L153" s="4">
        <v>0.11441999999999999</v>
      </c>
      <c r="M153" s="4">
        <v>0.11534999999999999</v>
      </c>
      <c r="N153" s="4">
        <v>0.11550000000000001</v>
      </c>
    </row>
    <row r="154" spans="1:14" x14ac:dyDescent="0.25">
      <c r="A154" t="s">
        <v>6</v>
      </c>
      <c r="B154" s="5">
        <v>0.01</v>
      </c>
      <c r="C154">
        <v>3</v>
      </c>
      <c r="D154" s="4">
        <f t="shared" si="10"/>
        <v>0.10986</v>
      </c>
      <c r="E154" s="4">
        <f t="shared" si="11"/>
        <v>0.1166225</v>
      </c>
      <c r="F154" s="4">
        <f t="shared" si="12"/>
        <v>0.11966</v>
      </c>
      <c r="G154" s="4">
        <f t="shared" si="13"/>
        <v>0.12044000000000001</v>
      </c>
      <c r="H154" s="4">
        <f t="shared" si="14"/>
        <v>0.12132999999999999</v>
      </c>
      <c r="I154" s="4">
        <v>0.10986</v>
      </c>
      <c r="J154" s="4">
        <v>0.11575000000000001</v>
      </c>
      <c r="K154" s="4">
        <v>0.11924</v>
      </c>
      <c r="L154" s="4">
        <v>0.12056</v>
      </c>
      <c r="M154" s="4">
        <v>0.12008000000000001</v>
      </c>
      <c r="N154" s="4">
        <v>0.12132999999999999</v>
      </c>
    </row>
    <row r="155" spans="1:14" x14ac:dyDescent="0.25">
      <c r="A155" t="s">
        <v>7</v>
      </c>
      <c r="B155" s="5">
        <v>0.01</v>
      </c>
      <c r="C155">
        <v>3</v>
      </c>
      <c r="D155" s="4">
        <f t="shared" si="10"/>
        <v>6.9186999999999999E-2</v>
      </c>
      <c r="E155" s="4">
        <f t="shared" si="11"/>
        <v>8.4558750000000002E-2</v>
      </c>
      <c r="F155" s="4">
        <f t="shared" si="12"/>
        <v>8.61595E-2</v>
      </c>
      <c r="G155" s="4">
        <f t="shared" si="13"/>
        <v>8.6438749999999995E-2</v>
      </c>
      <c r="H155" s="4">
        <f t="shared" si="14"/>
        <v>8.6765999999999996E-2</v>
      </c>
      <c r="I155" s="4">
        <v>6.9186999999999999E-2</v>
      </c>
      <c r="J155" s="4">
        <v>8.4111000000000005E-2</v>
      </c>
      <c r="K155" s="4">
        <v>8.5902000000000006E-2</v>
      </c>
      <c r="L155" s="4">
        <v>8.6445999999999995E-2</v>
      </c>
      <c r="M155" s="4">
        <v>8.6765999999999996E-2</v>
      </c>
      <c r="N155" s="4">
        <v>8.6416999999999994E-2</v>
      </c>
    </row>
    <row r="156" spans="1:14" x14ac:dyDescent="0.25">
      <c r="A156" t="s">
        <v>8</v>
      </c>
      <c r="B156" s="5">
        <v>0.01</v>
      </c>
      <c r="C156">
        <v>3</v>
      </c>
      <c r="D156" s="4">
        <f t="shared" si="10"/>
        <v>8.3502999999999994E-2</v>
      </c>
      <c r="E156" s="4">
        <f t="shared" si="11"/>
        <v>8.8274999999999992E-2</v>
      </c>
      <c r="F156" s="4">
        <f t="shared" si="12"/>
        <v>8.9153499999999997E-2</v>
      </c>
      <c r="G156" s="4">
        <f t="shared" si="13"/>
        <v>9.0439249999999999E-2</v>
      </c>
      <c r="H156" s="4">
        <f t="shared" si="14"/>
        <v>9.0720999999999996E-2</v>
      </c>
      <c r="I156" s="4">
        <v>8.3502999999999994E-2</v>
      </c>
      <c r="J156" s="4">
        <v>8.856E-2</v>
      </c>
      <c r="K156" s="4">
        <v>9.0670000000000001E-2</v>
      </c>
      <c r="L156" s="4">
        <v>9.0720999999999996E-2</v>
      </c>
      <c r="M156" s="4">
        <v>8.8179999999999994E-2</v>
      </c>
      <c r="N156" s="4">
        <v>8.9746999999999993E-2</v>
      </c>
    </row>
    <row r="157" spans="1:14" x14ac:dyDescent="0.25">
      <c r="A157" t="s">
        <v>9</v>
      </c>
      <c r="B157" s="5">
        <v>0.01</v>
      </c>
      <c r="C157">
        <v>3</v>
      </c>
      <c r="D157" s="4">
        <f t="shared" si="10"/>
        <v>9.7990999999999995E-2</v>
      </c>
      <c r="E157" s="4">
        <f t="shared" si="11"/>
        <v>0.12304999999999999</v>
      </c>
      <c r="F157" s="4">
        <f t="shared" si="12"/>
        <v>0.125525</v>
      </c>
      <c r="G157" s="4">
        <f t="shared" si="13"/>
        <v>0.12611749999999999</v>
      </c>
      <c r="H157" s="4">
        <f t="shared" si="14"/>
        <v>0.12623999999999999</v>
      </c>
      <c r="I157" s="4">
        <v>9.7990999999999995E-2</v>
      </c>
      <c r="J157" s="4">
        <v>0.12232</v>
      </c>
      <c r="K157" s="4">
        <v>0.12523999999999999</v>
      </c>
      <c r="L157" s="4">
        <v>0.12622</v>
      </c>
      <c r="M157" s="4">
        <v>0.12623999999999999</v>
      </c>
      <c r="N157" s="4">
        <v>0.12581000000000001</v>
      </c>
    </row>
    <row r="158" spans="1:14" x14ac:dyDescent="0.25">
      <c r="A158" t="s">
        <v>10</v>
      </c>
      <c r="B158" s="5">
        <v>0.01</v>
      </c>
      <c r="C158">
        <v>3</v>
      </c>
      <c r="D158" s="4">
        <f t="shared" si="10"/>
        <v>6.6013000000000002E-2</v>
      </c>
      <c r="E158" s="4">
        <f t="shared" si="11"/>
        <v>8.1447249999999999E-2</v>
      </c>
      <c r="F158" s="4">
        <f t="shared" si="12"/>
        <v>8.2339999999999997E-2</v>
      </c>
      <c r="G158" s="4">
        <f t="shared" si="13"/>
        <v>8.2885500000000001E-2</v>
      </c>
      <c r="H158" s="4">
        <f t="shared" si="14"/>
        <v>8.3643999999999996E-2</v>
      </c>
      <c r="I158" s="4">
        <v>6.6013000000000002E-2</v>
      </c>
      <c r="J158" s="4">
        <v>8.1229999999999997E-2</v>
      </c>
      <c r="K158" s="4">
        <v>8.2581000000000002E-2</v>
      </c>
      <c r="L158" s="4">
        <v>8.2099000000000005E-2</v>
      </c>
      <c r="M158" s="4">
        <v>8.2987000000000005E-2</v>
      </c>
      <c r="N158" s="4">
        <v>8.3643999999999996E-2</v>
      </c>
    </row>
    <row r="159" spans="1:14" x14ac:dyDescent="0.25">
      <c r="A159" t="s">
        <v>11</v>
      </c>
      <c r="B159" s="5">
        <v>0.01</v>
      </c>
      <c r="C159">
        <v>3</v>
      </c>
      <c r="D159" s="4">
        <f t="shared" si="10"/>
        <v>0.29424</v>
      </c>
      <c r="E159" s="4">
        <f t="shared" si="11"/>
        <v>0.30805250000000001</v>
      </c>
      <c r="F159" s="4">
        <f t="shared" si="12"/>
        <v>0.33050999999999997</v>
      </c>
      <c r="G159" s="4">
        <f t="shared" si="13"/>
        <v>0.45160750000000005</v>
      </c>
      <c r="H159" s="4">
        <f t="shared" si="14"/>
        <v>0.48958000000000002</v>
      </c>
      <c r="I159" s="4">
        <v>0.48958000000000002</v>
      </c>
      <c r="J159" s="4">
        <v>0.48920000000000002</v>
      </c>
      <c r="K159" s="4">
        <v>0.33883000000000002</v>
      </c>
      <c r="L159" s="4">
        <v>0.32218999999999998</v>
      </c>
      <c r="M159" s="4">
        <v>0.30334</v>
      </c>
      <c r="N159" s="4">
        <v>0.29424</v>
      </c>
    </row>
    <row r="160" spans="1:14" x14ac:dyDescent="0.25">
      <c r="A160" t="s">
        <v>12</v>
      </c>
      <c r="B160" s="5">
        <v>0.01</v>
      </c>
      <c r="C160">
        <v>3</v>
      </c>
      <c r="D160" s="4">
        <f t="shared" si="10"/>
        <v>0.39673000000000003</v>
      </c>
      <c r="E160" s="4">
        <f t="shared" si="11"/>
        <v>0.40192249999999996</v>
      </c>
      <c r="F160" s="4">
        <f t="shared" si="12"/>
        <v>0.42281999999999997</v>
      </c>
      <c r="G160" s="4">
        <f t="shared" si="13"/>
        <v>0.47030499999999997</v>
      </c>
      <c r="H160" s="4">
        <f t="shared" si="14"/>
        <v>0.50195000000000001</v>
      </c>
      <c r="I160" s="4">
        <v>0.50195000000000001</v>
      </c>
      <c r="J160" s="4">
        <v>0.48122999999999999</v>
      </c>
      <c r="K160" s="4">
        <v>0.43752999999999997</v>
      </c>
      <c r="L160" s="4">
        <v>0.40810999999999997</v>
      </c>
      <c r="M160" s="4">
        <v>0.39985999999999999</v>
      </c>
      <c r="N160" s="4">
        <v>0.39673000000000003</v>
      </c>
    </row>
    <row r="161" spans="1:14" x14ac:dyDescent="0.25">
      <c r="A161" t="s">
        <v>13</v>
      </c>
      <c r="B161" s="5">
        <v>0.01</v>
      </c>
      <c r="C161">
        <v>3</v>
      </c>
      <c r="D161" s="4">
        <f t="shared" si="10"/>
        <v>0.35970999999999997</v>
      </c>
      <c r="E161" s="4">
        <f t="shared" si="11"/>
        <v>0.42982500000000001</v>
      </c>
      <c r="F161" s="4">
        <f t="shared" si="12"/>
        <v>0.43377500000000002</v>
      </c>
      <c r="G161" s="4">
        <f t="shared" si="13"/>
        <v>0.43659249999999999</v>
      </c>
      <c r="H161" s="4">
        <f t="shared" si="14"/>
        <v>0.4395</v>
      </c>
      <c r="I161" s="4">
        <v>0.35970999999999997</v>
      </c>
      <c r="J161" s="4">
        <v>0.42930000000000001</v>
      </c>
      <c r="K161" s="4">
        <v>0.4395</v>
      </c>
      <c r="L161" s="4">
        <v>0.43614999999999998</v>
      </c>
      <c r="M161" s="4">
        <v>0.43674000000000002</v>
      </c>
      <c r="N161" s="4">
        <v>0.43140000000000001</v>
      </c>
    </row>
    <row r="162" spans="1:14" x14ac:dyDescent="0.25">
      <c r="A162" t="s">
        <v>14</v>
      </c>
      <c r="B162" s="5">
        <v>0.01</v>
      </c>
      <c r="C162">
        <v>3</v>
      </c>
      <c r="D162" s="4">
        <f t="shared" si="10"/>
        <v>0.35326000000000002</v>
      </c>
      <c r="E162" s="4">
        <f t="shared" si="11"/>
        <v>0.45759499999999997</v>
      </c>
      <c r="F162" s="4">
        <f t="shared" si="12"/>
        <v>0.53261500000000006</v>
      </c>
      <c r="G162" s="4">
        <f t="shared" si="13"/>
        <v>0.53895000000000004</v>
      </c>
      <c r="H162" s="4">
        <f t="shared" si="14"/>
        <v>0.54234000000000004</v>
      </c>
      <c r="I162" s="4">
        <v>0.35326000000000002</v>
      </c>
      <c r="J162" s="4">
        <v>0.4335</v>
      </c>
      <c r="K162" s="4">
        <v>0.54015000000000002</v>
      </c>
      <c r="L162" s="4">
        <v>0.52988000000000002</v>
      </c>
      <c r="M162" s="4">
        <v>0.54234000000000004</v>
      </c>
      <c r="N162" s="4">
        <v>0.53534999999999999</v>
      </c>
    </row>
    <row r="163" spans="1:14" x14ac:dyDescent="0.25">
      <c r="A163" t="s">
        <v>15</v>
      </c>
      <c r="B163" s="5">
        <v>0.01</v>
      </c>
      <c r="C163">
        <v>3</v>
      </c>
      <c r="D163" s="4">
        <f t="shared" si="10"/>
        <v>0.38314999999999999</v>
      </c>
      <c r="E163" s="4">
        <f t="shared" si="11"/>
        <v>0.46720249999999997</v>
      </c>
      <c r="F163" s="4">
        <f t="shared" si="12"/>
        <v>0.47146500000000002</v>
      </c>
      <c r="G163" s="4">
        <f t="shared" si="13"/>
        <v>0.47497</v>
      </c>
      <c r="H163" s="4">
        <f t="shared" si="14"/>
        <v>0.47608</v>
      </c>
      <c r="I163" s="4">
        <v>0.38314999999999999</v>
      </c>
      <c r="J163" s="4">
        <v>0.46655999999999997</v>
      </c>
      <c r="K163" s="4">
        <v>0.46912999999999999</v>
      </c>
      <c r="L163" s="4">
        <v>0.4738</v>
      </c>
      <c r="M163" s="4">
        <v>0.47608</v>
      </c>
      <c r="N163" s="4">
        <v>0.47536</v>
      </c>
    </row>
    <row r="164" spans="1:14" x14ac:dyDescent="0.25">
      <c r="A164" t="s">
        <v>16</v>
      </c>
      <c r="B164" s="5">
        <v>0.01</v>
      </c>
      <c r="C164">
        <v>3</v>
      </c>
      <c r="D164" s="4">
        <f t="shared" si="10"/>
        <v>0.19968</v>
      </c>
      <c r="E164" s="4">
        <f t="shared" si="11"/>
        <v>0.33685749999999998</v>
      </c>
      <c r="F164" s="4">
        <f t="shared" si="12"/>
        <v>0.35622500000000001</v>
      </c>
      <c r="G164" s="4">
        <f t="shared" si="13"/>
        <v>0.35764499999999999</v>
      </c>
      <c r="H164" s="4">
        <f t="shared" si="14"/>
        <v>0.36348000000000003</v>
      </c>
      <c r="I164" s="4">
        <v>0.19968</v>
      </c>
      <c r="J164" s="4">
        <v>0.33056999999999997</v>
      </c>
      <c r="K164" s="4">
        <v>0.35672999999999999</v>
      </c>
      <c r="L164" s="4">
        <v>0.35571999999999998</v>
      </c>
      <c r="M164" s="4">
        <v>0.35794999999999999</v>
      </c>
      <c r="N164" s="4">
        <v>0.36348000000000003</v>
      </c>
    </row>
    <row r="165" spans="1:14" x14ac:dyDescent="0.25">
      <c r="A165" t="s">
        <v>17</v>
      </c>
      <c r="B165" s="5">
        <v>0.01</v>
      </c>
      <c r="C165">
        <v>3</v>
      </c>
      <c r="D165" s="4">
        <f t="shared" si="10"/>
        <v>0.17963000000000001</v>
      </c>
      <c r="E165" s="4">
        <f t="shared" si="11"/>
        <v>0.26423999999999997</v>
      </c>
      <c r="F165" s="4">
        <f t="shared" si="12"/>
        <v>0.30691999999999997</v>
      </c>
      <c r="G165" s="4">
        <f t="shared" si="13"/>
        <v>0.32317750000000001</v>
      </c>
      <c r="H165" s="4">
        <f t="shared" si="14"/>
        <v>0.33079999999999998</v>
      </c>
      <c r="I165" s="4">
        <v>0.17963000000000001</v>
      </c>
      <c r="J165" s="4">
        <v>0.25220999999999999</v>
      </c>
      <c r="K165" s="4">
        <v>0.30032999999999999</v>
      </c>
      <c r="L165" s="4">
        <v>0.31351000000000001</v>
      </c>
      <c r="M165" s="4">
        <v>0.32640000000000002</v>
      </c>
      <c r="N165" s="4">
        <v>0.33079999999999998</v>
      </c>
    </row>
    <row r="166" spans="1:14" x14ac:dyDescent="0.25">
      <c r="A166" t="s">
        <v>18</v>
      </c>
      <c r="B166" s="5">
        <v>0.01</v>
      </c>
      <c r="C166">
        <v>3</v>
      </c>
      <c r="D166" s="4">
        <f t="shared" si="10"/>
        <v>0.13189000000000001</v>
      </c>
      <c r="E166" s="4">
        <f t="shared" si="11"/>
        <v>0.21574750000000001</v>
      </c>
      <c r="F166" s="4">
        <f t="shared" si="12"/>
        <v>0.23132</v>
      </c>
      <c r="G166" s="4">
        <f t="shared" si="13"/>
        <v>0.2327775</v>
      </c>
      <c r="H166" s="4">
        <f t="shared" si="14"/>
        <v>0.23379</v>
      </c>
      <c r="I166" s="4">
        <v>0.13189000000000001</v>
      </c>
      <c r="J166" s="4">
        <v>0.21079000000000001</v>
      </c>
      <c r="K166" s="4">
        <v>0.23061999999999999</v>
      </c>
      <c r="L166" s="4">
        <v>0.23302999999999999</v>
      </c>
      <c r="M166" s="4">
        <v>0.23379</v>
      </c>
      <c r="N166" s="4">
        <v>0.23202</v>
      </c>
    </row>
    <row r="167" spans="1:14" x14ac:dyDescent="0.25">
      <c r="A167" t="s">
        <v>19</v>
      </c>
      <c r="B167" s="5">
        <v>0.01</v>
      </c>
      <c r="C167">
        <v>3</v>
      </c>
      <c r="D167" s="4">
        <f t="shared" si="10"/>
        <v>0.11262</v>
      </c>
      <c r="E167" s="4">
        <f t="shared" si="11"/>
        <v>0.19637250000000001</v>
      </c>
      <c r="F167" s="4">
        <f t="shared" si="12"/>
        <v>0.23346500000000001</v>
      </c>
      <c r="G167" s="4">
        <f t="shared" si="13"/>
        <v>0.24711250000000001</v>
      </c>
      <c r="H167" s="4">
        <f t="shared" si="14"/>
        <v>0.25301000000000001</v>
      </c>
      <c r="I167" s="4">
        <v>0.11262</v>
      </c>
      <c r="J167" s="4">
        <v>0.18634999999999999</v>
      </c>
      <c r="K167" s="4">
        <v>0.22644</v>
      </c>
      <c r="L167" s="4">
        <v>0.24049000000000001</v>
      </c>
      <c r="M167" s="4">
        <v>0.24932000000000001</v>
      </c>
      <c r="N167" s="4">
        <v>0.25301000000000001</v>
      </c>
    </row>
    <row r="168" spans="1:14" x14ac:dyDescent="0.25">
      <c r="A168" t="s">
        <v>32</v>
      </c>
      <c r="B168" s="5">
        <v>0.01</v>
      </c>
      <c r="C168">
        <v>3</v>
      </c>
      <c r="D168" s="4">
        <f t="shared" si="10"/>
        <v>0.27081</v>
      </c>
      <c r="E168" s="4">
        <f t="shared" si="11"/>
        <v>0.27099249999999997</v>
      </c>
      <c r="F168" s="4">
        <f t="shared" si="12"/>
        <v>0.27119500000000002</v>
      </c>
      <c r="G168" s="4">
        <f t="shared" si="13"/>
        <v>0.27397749999999998</v>
      </c>
      <c r="H168" s="4">
        <f t="shared" si="14"/>
        <v>0.27866000000000002</v>
      </c>
      <c r="I168" s="4">
        <v>0.27485999999999999</v>
      </c>
      <c r="J168" s="4">
        <v>0.27866000000000002</v>
      </c>
      <c r="K168" s="4">
        <v>0.27133000000000002</v>
      </c>
      <c r="L168" s="4">
        <v>0.27106000000000002</v>
      </c>
      <c r="M168" s="4">
        <v>0.27096999999999999</v>
      </c>
      <c r="N168" s="4">
        <v>0.27081</v>
      </c>
    </row>
    <row r="169" spans="1:14" x14ac:dyDescent="0.25">
      <c r="A169" t="s">
        <v>33</v>
      </c>
      <c r="B169" s="5">
        <v>0.01</v>
      </c>
      <c r="C169">
        <v>3</v>
      </c>
      <c r="D169" s="4">
        <f t="shared" si="10"/>
        <v>8.2930000000000004E-2</v>
      </c>
      <c r="E169" s="4">
        <f t="shared" si="11"/>
        <v>8.3101999999999995E-2</v>
      </c>
      <c r="F169" s="4">
        <f t="shared" si="12"/>
        <v>8.3875000000000005E-2</v>
      </c>
      <c r="G169" s="4">
        <f t="shared" si="13"/>
        <v>8.7167250000000002E-2</v>
      </c>
      <c r="H169" s="4">
        <f t="shared" si="14"/>
        <v>8.8439000000000004E-2</v>
      </c>
      <c r="I169" s="4">
        <v>8.8439000000000004E-2</v>
      </c>
      <c r="J169" s="4">
        <v>8.8118000000000002E-2</v>
      </c>
      <c r="K169" s="4">
        <v>8.4315000000000001E-2</v>
      </c>
      <c r="L169" s="4">
        <v>8.3434999999999995E-2</v>
      </c>
      <c r="M169" s="4">
        <v>8.2990999999999995E-2</v>
      </c>
      <c r="N169" s="4">
        <v>8.2930000000000004E-2</v>
      </c>
    </row>
    <row r="170" spans="1:14" x14ac:dyDescent="0.25">
      <c r="A170" t="s">
        <v>34</v>
      </c>
      <c r="B170" s="5">
        <v>0.01</v>
      </c>
      <c r="C170">
        <v>3</v>
      </c>
      <c r="D170" s="4">
        <f t="shared" si="10"/>
        <v>2.2324E-2</v>
      </c>
      <c r="E170" s="4">
        <f t="shared" si="11"/>
        <v>2.2359E-2</v>
      </c>
      <c r="F170" s="4">
        <f t="shared" si="12"/>
        <v>2.23755E-2</v>
      </c>
      <c r="G170" s="4">
        <f t="shared" si="13"/>
        <v>2.2437749999999999E-2</v>
      </c>
      <c r="H170" s="4">
        <f t="shared" si="14"/>
        <v>2.2620999999999999E-2</v>
      </c>
      <c r="I170" s="4">
        <v>2.2324E-2</v>
      </c>
      <c r="J170" s="4">
        <v>2.2620999999999999E-2</v>
      </c>
      <c r="K170" s="4">
        <v>2.2457999999999999E-2</v>
      </c>
      <c r="L170" s="4">
        <v>2.2374000000000002E-2</v>
      </c>
      <c r="M170" s="4">
        <v>2.2377000000000001E-2</v>
      </c>
      <c r="N170" s="4">
        <v>2.2353999999999999E-2</v>
      </c>
    </row>
    <row r="171" spans="1:14" x14ac:dyDescent="0.25">
      <c r="A171" t="s">
        <v>2</v>
      </c>
      <c r="B171" s="5">
        <v>0.01</v>
      </c>
      <c r="C171">
        <v>4</v>
      </c>
      <c r="D171" s="4">
        <f t="shared" si="10"/>
        <v>0.10196</v>
      </c>
      <c r="E171" s="4">
        <f t="shared" si="11"/>
        <v>0.12463249999999999</v>
      </c>
      <c r="F171" s="4">
        <f t="shared" si="12"/>
        <v>0.13869999999999999</v>
      </c>
      <c r="G171" s="4">
        <f t="shared" si="13"/>
        <v>0.14843999999999999</v>
      </c>
      <c r="H171" s="4">
        <f t="shared" si="14"/>
        <v>0.15784000000000001</v>
      </c>
      <c r="I171" s="4">
        <v>0.10196</v>
      </c>
      <c r="J171" s="4">
        <v>0.12035</v>
      </c>
      <c r="K171" s="4">
        <v>0.13747999999999999</v>
      </c>
      <c r="L171" s="4">
        <v>0.13991999999999999</v>
      </c>
      <c r="M171" s="4">
        <v>0.15128</v>
      </c>
      <c r="N171" s="4">
        <v>0.15784000000000001</v>
      </c>
    </row>
    <row r="172" spans="1:14" x14ac:dyDescent="0.25">
      <c r="A172" t="s">
        <v>3</v>
      </c>
      <c r="B172" s="5">
        <v>0.01</v>
      </c>
      <c r="C172">
        <v>4</v>
      </c>
      <c r="D172" s="4">
        <f t="shared" si="10"/>
        <v>0.11634</v>
      </c>
      <c r="E172" s="4">
        <f t="shared" si="11"/>
        <v>0.12071499999999999</v>
      </c>
      <c r="F172" s="4">
        <f t="shared" si="12"/>
        <v>0.124775</v>
      </c>
      <c r="G172" s="4">
        <f t="shared" si="13"/>
        <v>0.127305</v>
      </c>
      <c r="H172" s="4">
        <f t="shared" si="14"/>
        <v>0.12851000000000001</v>
      </c>
      <c r="I172" s="4">
        <v>0.12003999999999999</v>
      </c>
      <c r="J172" s="4">
        <v>0.11634</v>
      </c>
      <c r="K172" s="4">
        <v>0.12274</v>
      </c>
      <c r="L172" s="4">
        <v>0.12851000000000001</v>
      </c>
      <c r="M172" s="4">
        <v>0.12681000000000001</v>
      </c>
      <c r="N172" s="4">
        <v>0.12747</v>
      </c>
    </row>
    <row r="173" spans="1:14" x14ac:dyDescent="0.25">
      <c r="A173" t="s">
        <v>4</v>
      </c>
      <c r="B173" s="5">
        <v>0.01</v>
      </c>
      <c r="C173">
        <v>4</v>
      </c>
      <c r="D173" s="4">
        <f t="shared" si="10"/>
        <v>8.2512000000000002E-2</v>
      </c>
      <c r="E173" s="4">
        <f t="shared" si="11"/>
        <v>8.5878750000000004E-2</v>
      </c>
      <c r="F173" s="4">
        <f t="shared" si="12"/>
        <v>8.6271500000000001E-2</v>
      </c>
      <c r="G173" s="4">
        <f t="shared" si="13"/>
        <v>8.6664249999999998E-2</v>
      </c>
      <c r="H173" s="4">
        <f t="shared" si="14"/>
        <v>8.7707999999999994E-2</v>
      </c>
      <c r="I173" s="4">
        <v>8.2512000000000002E-2</v>
      </c>
      <c r="J173" s="4">
        <v>8.5782999999999998E-2</v>
      </c>
      <c r="K173" s="4">
        <v>8.7707999999999994E-2</v>
      </c>
      <c r="L173" s="4">
        <v>8.6760000000000004E-2</v>
      </c>
      <c r="M173" s="4">
        <v>8.6166000000000006E-2</v>
      </c>
      <c r="N173" s="4">
        <v>8.6376999999999995E-2</v>
      </c>
    </row>
    <row r="174" spans="1:14" x14ac:dyDescent="0.25">
      <c r="A174" t="s">
        <v>5</v>
      </c>
      <c r="B174" s="5">
        <v>0.01</v>
      </c>
      <c r="C174">
        <v>4</v>
      </c>
      <c r="D174" s="4">
        <f t="shared" si="10"/>
        <v>0.10778</v>
      </c>
      <c r="E174" s="4">
        <f t="shared" si="11"/>
        <v>0.12727749999999999</v>
      </c>
      <c r="F174" s="4">
        <f t="shared" si="12"/>
        <v>0.13272</v>
      </c>
      <c r="G174" s="4">
        <f t="shared" si="13"/>
        <v>0.13324250000000001</v>
      </c>
      <c r="H174" s="4">
        <f t="shared" si="14"/>
        <v>0.13421</v>
      </c>
      <c r="I174" s="4">
        <v>0.10778</v>
      </c>
      <c r="J174" s="4">
        <v>0.12562999999999999</v>
      </c>
      <c r="K174" s="4">
        <v>0.13421</v>
      </c>
      <c r="L174" s="4">
        <v>0.13325000000000001</v>
      </c>
      <c r="M174" s="4">
        <v>0.13222</v>
      </c>
      <c r="N174" s="4">
        <v>0.13322000000000001</v>
      </c>
    </row>
    <row r="175" spans="1:14" x14ac:dyDescent="0.25">
      <c r="A175" t="s">
        <v>6</v>
      </c>
      <c r="B175" s="5">
        <v>0.01</v>
      </c>
      <c r="C175">
        <v>4</v>
      </c>
      <c r="D175" s="4">
        <f t="shared" si="10"/>
        <v>0.10986</v>
      </c>
      <c r="E175" s="4">
        <f t="shared" si="11"/>
        <v>0.1141575</v>
      </c>
      <c r="F175" s="4">
        <f t="shared" si="12"/>
        <v>0.11452999999999999</v>
      </c>
      <c r="G175" s="4">
        <f t="shared" si="13"/>
        <v>0.1150825</v>
      </c>
      <c r="H175" s="4">
        <f t="shared" si="14"/>
        <v>0.11769</v>
      </c>
      <c r="I175" s="4">
        <v>0.10986</v>
      </c>
      <c r="J175" s="4">
        <v>0.11769</v>
      </c>
      <c r="K175" s="4">
        <v>0.11519</v>
      </c>
      <c r="L175" s="4">
        <v>0.11411</v>
      </c>
      <c r="M175" s="4">
        <v>0.11476</v>
      </c>
      <c r="N175" s="4">
        <v>0.1143</v>
      </c>
    </row>
    <row r="176" spans="1:14" x14ac:dyDescent="0.25">
      <c r="A176" t="s">
        <v>7</v>
      </c>
      <c r="B176" s="5">
        <v>0.01</v>
      </c>
      <c r="C176">
        <v>4</v>
      </c>
      <c r="D176" s="4">
        <f t="shared" si="10"/>
        <v>6.9186999999999999E-2</v>
      </c>
      <c r="E176" s="4">
        <f t="shared" si="11"/>
        <v>8.3119750000000006E-2</v>
      </c>
      <c r="F176" s="4">
        <f t="shared" si="12"/>
        <v>8.3543499999999993E-2</v>
      </c>
      <c r="G176" s="4">
        <f t="shared" si="13"/>
        <v>8.4003250000000002E-2</v>
      </c>
      <c r="H176" s="4">
        <f t="shared" si="14"/>
        <v>8.6046999999999998E-2</v>
      </c>
      <c r="I176" s="4">
        <v>6.9186999999999999E-2</v>
      </c>
      <c r="J176" s="4">
        <v>8.6046999999999998E-2</v>
      </c>
      <c r="K176" s="4">
        <v>8.344E-2</v>
      </c>
      <c r="L176" s="4">
        <v>8.4122000000000002E-2</v>
      </c>
      <c r="M176" s="4">
        <v>8.3013000000000003E-2</v>
      </c>
      <c r="N176" s="4">
        <v>8.3646999999999999E-2</v>
      </c>
    </row>
    <row r="177" spans="1:14" x14ac:dyDescent="0.25">
      <c r="A177" t="s">
        <v>8</v>
      </c>
      <c r="B177" s="5">
        <v>0.01</v>
      </c>
      <c r="C177">
        <v>4</v>
      </c>
      <c r="D177" s="4">
        <f t="shared" si="10"/>
        <v>8.3502999999999994E-2</v>
      </c>
      <c r="E177" s="4">
        <f t="shared" si="11"/>
        <v>9.2952750000000001E-2</v>
      </c>
      <c r="F177" s="4">
        <f t="shared" si="12"/>
        <v>9.3770500000000007E-2</v>
      </c>
      <c r="G177" s="4">
        <f t="shared" si="13"/>
        <v>9.4612250000000009E-2</v>
      </c>
      <c r="H177" s="4">
        <f t="shared" si="14"/>
        <v>9.4696000000000002E-2</v>
      </c>
      <c r="I177" s="4">
        <v>8.3502999999999994E-2</v>
      </c>
      <c r="J177" s="4">
        <v>9.2891000000000001E-2</v>
      </c>
      <c r="K177" s="4">
        <v>9.3137999999999999E-2</v>
      </c>
      <c r="L177" s="4">
        <v>9.4403000000000001E-2</v>
      </c>
      <c r="M177" s="4">
        <v>9.4696000000000002E-2</v>
      </c>
      <c r="N177" s="4">
        <v>9.4682000000000002E-2</v>
      </c>
    </row>
    <row r="178" spans="1:14" x14ac:dyDescent="0.25">
      <c r="A178" t="s">
        <v>9</v>
      </c>
      <c r="B178" s="5">
        <v>0.01</v>
      </c>
      <c r="C178">
        <v>4</v>
      </c>
      <c r="D178" s="4">
        <f t="shared" si="10"/>
        <v>9.7990999999999995E-2</v>
      </c>
      <c r="E178" s="4">
        <f t="shared" si="11"/>
        <v>0.124805</v>
      </c>
      <c r="F178" s="4">
        <f t="shared" si="12"/>
        <v>0.12872499999999998</v>
      </c>
      <c r="G178" s="4">
        <f t="shared" si="13"/>
        <v>0.12935249999999998</v>
      </c>
      <c r="H178" s="4">
        <f t="shared" si="14"/>
        <v>0.13023000000000001</v>
      </c>
      <c r="I178" s="4">
        <v>9.7990999999999995E-2</v>
      </c>
      <c r="J178" s="4">
        <v>0.12368</v>
      </c>
      <c r="K178" s="4">
        <v>0.12817999999999999</v>
      </c>
      <c r="L178" s="4">
        <v>0.12927</v>
      </c>
      <c r="M178" s="4">
        <v>0.12938</v>
      </c>
      <c r="N178" s="4">
        <v>0.13023000000000001</v>
      </c>
    </row>
    <row r="179" spans="1:14" x14ac:dyDescent="0.25">
      <c r="A179" t="s">
        <v>10</v>
      </c>
      <c r="B179" s="5">
        <v>0.01</v>
      </c>
      <c r="C179">
        <v>4</v>
      </c>
      <c r="D179" s="4">
        <f t="shared" si="10"/>
        <v>6.6013000000000002E-2</v>
      </c>
      <c r="E179" s="4">
        <f t="shared" si="11"/>
        <v>8.5134749999999995E-2</v>
      </c>
      <c r="F179" s="4">
        <f t="shared" si="12"/>
        <v>8.6691999999999991E-2</v>
      </c>
      <c r="G179" s="4">
        <f t="shared" si="13"/>
        <v>8.7333499999999994E-2</v>
      </c>
      <c r="H179" s="4">
        <f t="shared" si="14"/>
        <v>8.7540999999999994E-2</v>
      </c>
      <c r="I179" s="4">
        <v>6.6013000000000002E-2</v>
      </c>
      <c r="J179" s="4">
        <v>8.4713999999999998E-2</v>
      </c>
      <c r="K179" s="4">
        <v>8.6397000000000002E-2</v>
      </c>
      <c r="L179" s="4">
        <v>8.6986999999999995E-2</v>
      </c>
      <c r="M179" s="4">
        <v>8.7540999999999994E-2</v>
      </c>
      <c r="N179" s="4">
        <v>8.7448999999999999E-2</v>
      </c>
    </row>
    <row r="180" spans="1:14" x14ac:dyDescent="0.25">
      <c r="A180" t="s">
        <v>11</v>
      </c>
      <c r="B180" s="5">
        <v>0.01</v>
      </c>
      <c r="C180">
        <v>4</v>
      </c>
      <c r="D180" s="4">
        <f t="shared" si="10"/>
        <v>0.32018000000000002</v>
      </c>
      <c r="E180" s="4">
        <f t="shared" si="11"/>
        <v>0.33485750000000003</v>
      </c>
      <c r="F180" s="4">
        <f t="shared" si="12"/>
        <v>0.38811499999999999</v>
      </c>
      <c r="G180" s="4">
        <f t="shared" si="13"/>
        <v>0.45956000000000002</v>
      </c>
      <c r="H180" s="4">
        <f t="shared" si="14"/>
        <v>0.48958000000000002</v>
      </c>
      <c r="I180" s="4">
        <v>0.48958000000000002</v>
      </c>
      <c r="J180" s="4">
        <v>0.47071000000000002</v>
      </c>
      <c r="K180" s="4">
        <v>0.42610999999999999</v>
      </c>
      <c r="L180" s="4">
        <v>0.35011999999999999</v>
      </c>
      <c r="M180" s="4">
        <v>0.32977000000000001</v>
      </c>
      <c r="N180" s="4">
        <v>0.32018000000000002</v>
      </c>
    </row>
    <row r="181" spans="1:14" x14ac:dyDescent="0.25">
      <c r="A181" t="s">
        <v>12</v>
      </c>
      <c r="B181" s="5">
        <v>0.01</v>
      </c>
      <c r="C181">
        <v>4</v>
      </c>
      <c r="D181" s="4">
        <f t="shared" si="10"/>
        <v>0.40952</v>
      </c>
      <c r="E181" s="4">
        <f t="shared" si="11"/>
        <v>0.41825499999999999</v>
      </c>
      <c r="F181" s="4">
        <f t="shared" si="12"/>
        <v>0.43681000000000003</v>
      </c>
      <c r="G181" s="4">
        <f t="shared" si="13"/>
        <v>0.4756975</v>
      </c>
      <c r="H181" s="4">
        <f t="shared" si="14"/>
        <v>0.50195000000000001</v>
      </c>
      <c r="I181" s="4">
        <v>0.50195000000000001</v>
      </c>
      <c r="J181" s="4">
        <v>0.4839</v>
      </c>
      <c r="K181" s="4">
        <v>0.45108999999999999</v>
      </c>
      <c r="L181" s="4">
        <v>0.42253000000000002</v>
      </c>
      <c r="M181" s="4">
        <v>0.41682999999999998</v>
      </c>
      <c r="N181" s="4">
        <v>0.40952</v>
      </c>
    </row>
    <row r="182" spans="1:14" x14ac:dyDescent="0.25">
      <c r="A182" t="s">
        <v>13</v>
      </c>
      <c r="B182" s="5">
        <v>0.01</v>
      </c>
      <c r="C182">
        <v>4</v>
      </c>
      <c r="D182" s="4">
        <f t="shared" si="10"/>
        <v>0.35970999999999997</v>
      </c>
      <c r="E182" s="4">
        <f t="shared" si="11"/>
        <v>0.4283575</v>
      </c>
      <c r="F182" s="4">
        <f t="shared" si="12"/>
        <v>0.43435000000000001</v>
      </c>
      <c r="G182" s="4">
        <f t="shared" si="13"/>
        <v>0.43683250000000001</v>
      </c>
      <c r="H182" s="4">
        <f t="shared" si="14"/>
        <v>0.43806</v>
      </c>
      <c r="I182" s="4">
        <v>0.35970999999999997</v>
      </c>
      <c r="J182" s="4">
        <v>0.42676999999999998</v>
      </c>
      <c r="K182" s="4">
        <v>0.43725000000000003</v>
      </c>
      <c r="L182" s="4">
        <v>0.43806</v>
      </c>
      <c r="M182" s="4">
        <v>0.43558000000000002</v>
      </c>
      <c r="N182" s="4">
        <v>0.43312</v>
      </c>
    </row>
    <row r="183" spans="1:14" x14ac:dyDescent="0.25">
      <c r="A183" t="s">
        <v>14</v>
      </c>
      <c r="B183" s="5">
        <v>0.01</v>
      </c>
      <c r="C183">
        <v>4</v>
      </c>
      <c r="D183" s="4">
        <f t="shared" si="10"/>
        <v>0.35326000000000002</v>
      </c>
      <c r="E183" s="4">
        <f t="shared" si="11"/>
        <v>0.45236750000000003</v>
      </c>
      <c r="F183" s="4">
        <f t="shared" si="12"/>
        <v>0.48027500000000001</v>
      </c>
      <c r="G183" s="4">
        <f t="shared" si="13"/>
        <v>0.48462499999999997</v>
      </c>
      <c r="H183" s="4">
        <f t="shared" si="14"/>
        <v>0.48751</v>
      </c>
      <c r="I183" s="4">
        <v>0.35326000000000002</v>
      </c>
      <c r="J183" s="4">
        <v>0.44418000000000002</v>
      </c>
      <c r="K183" s="4">
        <v>0.47693000000000002</v>
      </c>
      <c r="L183" s="4">
        <v>0.48361999999999999</v>
      </c>
      <c r="M183" s="4">
        <v>0.48751</v>
      </c>
      <c r="N183" s="4">
        <v>0.48496</v>
      </c>
    </row>
    <row r="184" spans="1:14" x14ac:dyDescent="0.25">
      <c r="A184" t="s">
        <v>15</v>
      </c>
      <c r="B184" s="5">
        <v>0.01</v>
      </c>
      <c r="C184">
        <v>4</v>
      </c>
      <c r="D184" s="4">
        <f t="shared" si="10"/>
        <v>0.38314999999999999</v>
      </c>
      <c r="E184" s="4">
        <f t="shared" si="11"/>
        <v>0.38518000000000002</v>
      </c>
      <c r="F184" s="4">
        <f t="shared" si="12"/>
        <v>0.386185</v>
      </c>
      <c r="G184" s="4">
        <f t="shared" si="13"/>
        <v>0.39298749999999999</v>
      </c>
      <c r="H184" s="4">
        <f t="shared" si="14"/>
        <v>0.40266999999999997</v>
      </c>
      <c r="I184" s="4">
        <v>0.38314999999999999</v>
      </c>
      <c r="J184" s="4">
        <v>0.40266999999999997</v>
      </c>
      <c r="K184" s="4">
        <v>0.39516000000000001</v>
      </c>
      <c r="L184" s="4">
        <v>0.38646999999999998</v>
      </c>
      <c r="M184" s="4">
        <v>0.38494</v>
      </c>
      <c r="N184" s="4">
        <v>0.38590000000000002</v>
      </c>
    </row>
    <row r="185" spans="1:14" x14ac:dyDescent="0.25">
      <c r="A185" t="s">
        <v>16</v>
      </c>
      <c r="B185" s="5">
        <v>0.01</v>
      </c>
      <c r="C185">
        <v>4</v>
      </c>
      <c r="D185" s="4">
        <f t="shared" si="10"/>
        <v>0.19968</v>
      </c>
      <c r="E185" s="4">
        <f t="shared" si="11"/>
        <v>0.35214999999999996</v>
      </c>
      <c r="F185" s="4">
        <f t="shared" si="12"/>
        <v>0.36995500000000003</v>
      </c>
      <c r="G185" s="4">
        <f t="shared" si="13"/>
        <v>0.37432749999999998</v>
      </c>
      <c r="H185" s="4">
        <f t="shared" si="14"/>
        <v>0.37545000000000001</v>
      </c>
      <c r="I185" s="4">
        <v>0.19968</v>
      </c>
      <c r="J185" s="4">
        <v>0.34734999999999999</v>
      </c>
      <c r="K185" s="4">
        <v>0.36654999999999999</v>
      </c>
      <c r="L185" s="4">
        <v>0.37336000000000003</v>
      </c>
      <c r="M185" s="4">
        <v>0.37464999999999998</v>
      </c>
      <c r="N185" s="4">
        <v>0.37545000000000001</v>
      </c>
    </row>
    <row r="186" spans="1:14" x14ac:dyDescent="0.25">
      <c r="A186" t="s">
        <v>17</v>
      </c>
      <c r="B186" s="5">
        <v>0.01</v>
      </c>
      <c r="C186">
        <v>4</v>
      </c>
      <c r="D186" s="4">
        <f t="shared" si="10"/>
        <v>0.17963000000000001</v>
      </c>
      <c r="E186" s="4">
        <f t="shared" si="11"/>
        <v>0.31022499999999997</v>
      </c>
      <c r="F186" s="4">
        <f t="shared" si="12"/>
        <v>0.36798999999999998</v>
      </c>
      <c r="G186" s="4">
        <f t="shared" si="13"/>
        <v>0.37585749999999996</v>
      </c>
      <c r="H186" s="4">
        <f t="shared" si="14"/>
        <v>0.38639000000000001</v>
      </c>
      <c r="I186" s="4">
        <v>0.17963000000000001</v>
      </c>
      <c r="J186" s="4">
        <v>0.29358000000000001</v>
      </c>
      <c r="K186" s="4">
        <v>0.36015999999999998</v>
      </c>
      <c r="L186" s="4">
        <v>0.37586999999999998</v>
      </c>
      <c r="M186" s="4">
        <v>0.37581999999999999</v>
      </c>
      <c r="N186" s="4">
        <v>0.38639000000000001</v>
      </c>
    </row>
    <row r="187" spans="1:14" x14ac:dyDescent="0.25">
      <c r="A187" t="s">
        <v>18</v>
      </c>
      <c r="B187" s="5">
        <v>0.01</v>
      </c>
      <c r="C187">
        <v>4</v>
      </c>
      <c r="D187" s="4">
        <f t="shared" si="10"/>
        <v>0.13189000000000001</v>
      </c>
      <c r="E187" s="4">
        <f t="shared" si="11"/>
        <v>0.25134250000000002</v>
      </c>
      <c r="F187" s="4">
        <f t="shared" si="12"/>
        <v>0.27122999999999997</v>
      </c>
      <c r="G187" s="4">
        <f t="shared" si="13"/>
        <v>0.27304249999999997</v>
      </c>
      <c r="H187" s="4">
        <f t="shared" si="14"/>
        <v>0.27428999999999998</v>
      </c>
      <c r="I187" s="4">
        <v>0.13189000000000001</v>
      </c>
      <c r="J187" s="4">
        <v>0.24521999999999999</v>
      </c>
      <c r="K187" s="4">
        <v>0.26971000000000001</v>
      </c>
      <c r="L187" s="4">
        <v>0.27428999999999998</v>
      </c>
      <c r="M187" s="4">
        <v>0.27313999999999999</v>
      </c>
      <c r="N187" s="4">
        <v>0.27274999999999999</v>
      </c>
    </row>
    <row r="188" spans="1:14" x14ac:dyDescent="0.25">
      <c r="A188" t="s">
        <v>19</v>
      </c>
      <c r="B188" s="5">
        <v>0.01</v>
      </c>
      <c r="C188">
        <v>4</v>
      </c>
      <c r="D188" s="4">
        <f t="shared" si="10"/>
        <v>0.11262</v>
      </c>
      <c r="E188" s="4">
        <f t="shared" si="11"/>
        <v>0.20887500000000001</v>
      </c>
      <c r="F188" s="4">
        <f t="shared" si="12"/>
        <v>0.23505999999999999</v>
      </c>
      <c r="G188" s="4">
        <f t="shared" si="13"/>
        <v>0.2369675</v>
      </c>
      <c r="H188" s="4">
        <f t="shared" si="14"/>
        <v>0.23794000000000001</v>
      </c>
      <c r="I188" s="4">
        <v>0.11262</v>
      </c>
      <c r="J188" s="4">
        <v>0.20072000000000001</v>
      </c>
      <c r="K188" s="4">
        <v>0.23333999999999999</v>
      </c>
      <c r="L188" s="4">
        <v>0.23702999999999999</v>
      </c>
      <c r="M188" s="4">
        <v>0.23794000000000001</v>
      </c>
      <c r="N188" s="4">
        <v>0.23677999999999999</v>
      </c>
    </row>
    <row r="189" spans="1:14" x14ac:dyDescent="0.25">
      <c r="A189" t="s">
        <v>32</v>
      </c>
      <c r="B189" s="5">
        <v>0.01</v>
      </c>
      <c r="C189">
        <v>4</v>
      </c>
      <c r="D189" s="4">
        <f t="shared" si="10"/>
        <v>0.23965</v>
      </c>
      <c r="E189" s="4">
        <f t="shared" si="11"/>
        <v>0.24120249999999999</v>
      </c>
      <c r="F189" s="4">
        <f t="shared" si="12"/>
        <v>0.24653999999999998</v>
      </c>
      <c r="G189" s="4">
        <f t="shared" si="13"/>
        <v>0.26051000000000002</v>
      </c>
      <c r="H189" s="4">
        <f t="shared" si="14"/>
        <v>0.27485999999999999</v>
      </c>
      <c r="I189" s="4">
        <v>0.27485999999999999</v>
      </c>
      <c r="J189" s="4">
        <v>0.26397999999999999</v>
      </c>
      <c r="K189" s="4">
        <v>0.25009999999999999</v>
      </c>
      <c r="L189" s="4">
        <v>0.24298</v>
      </c>
      <c r="M189" s="4">
        <v>0.24060999999999999</v>
      </c>
      <c r="N189" s="4">
        <v>0.23965</v>
      </c>
    </row>
    <row r="190" spans="1:14" x14ac:dyDescent="0.25">
      <c r="A190" t="s">
        <v>33</v>
      </c>
      <c r="B190" s="5">
        <v>0.01</v>
      </c>
      <c r="C190">
        <v>4</v>
      </c>
      <c r="D190" s="4">
        <f t="shared" si="10"/>
        <v>7.3721999999999996E-2</v>
      </c>
      <c r="E190" s="4">
        <f t="shared" si="11"/>
        <v>7.3849749999999992E-2</v>
      </c>
      <c r="F190" s="4">
        <f t="shared" si="12"/>
        <v>7.4453500000000006E-2</v>
      </c>
      <c r="G190" s="4">
        <f t="shared" si="13"/>
        <v>7.8277000000000013E-2</v>
      </c>
      <c r="H190" s="4">
        <f t="shared" si="14"/>
        <v>8.8439000000000004E-2</v>
      </c>
      <c r="I190" s="4">
        <v>8.8439000000000004E-2</v>
      </c>
      <c r="J190" s="4">
        <v>7.9380000000000006E-2</v>
      </c>
      <c r="K190" s="4">
        <v>7.4968000000000007E-2</v>
      </c>
      <c r="L190" s="4">
        <v>7.3939000000000005E-2</v>
      </c>
      <c r="M190" s="4">
        <v>7.3819999999999997E-2</v>
      </c>
      <c r="N190" s="4">
        <v>7.3721999999999996E-2</v>
      </c>
    </row>
    <row r="191" spans="1:14" x14ac:dyDescent="0.25">
      <c r="A191" t="s">
        <v>34</v>
      </c>
      <c r="B191" s="5">
        <v>0.01</v>
      </c>
      <c r="C191">
        <v>4</v>
      </c>
      <c r="D191" s="4">
        <f t="shared" si="10"/>
        <v>2.2324E-2</v>
      </c>
      <c r="E191" s="4">
        <f t="shared" si="11"/>
        <v>2.2451499999999999E-2</v>
      </c>
      <c r="F191" s="4">
        <f t="shared" si="12"/>
        <v>2.2489500000000003E-2</v>
      </c>
      <c r="G191" s="4">
        <f t="shared" si="13"/>
        <v>2.264E-2</v>
      </c>
      <c r="H191" s="4">
        <f t="shared" si="14"/>
        <v>2.2832000000000002E-2</v>
      </c>
      <c r="I191" s="4">
        <v>2.2324E-2</v>
      </c>
      <c r="J191" s="4">
        <v>2.2832000000000002E-2</v>
      </c>
      <c r="K191" s="4">
        <v>2.2686999999999999E-2</v>
      </c>
      <c r="L191" s="4">
        <v>2.2499000000000002E-2</v>
      </c>
      <c r="M191" s="4">
        <v>2.2442E-2</v>
      </c>
      <c r="N191" s="4">
        <v>2.248E-2</v>
      </c>
    </row>
    <row r="192" spans="1:14" x14ac:dyDescent="0.25">
      <c r="A192" t="s">
        <v>2</v>
      </c>
      <c r="B192" s="5">
        <v>0.01</v>
      </c>
      <c r="C192">
        <v>5</v>
      </c>
      <c r="D192" s="4">
        <f t="shared" si="10"/>
        <v>0.10196</v>
      </c>
      <c r="E192" s="4">
        <f t="shared" si="11"/>
        <v>0.12157750000000001</v>
      </c>
      <c r="F192" s="4">
        <f t="shared" si="12"/>
        <v>0.12449</v>
      </c>
      <c r="G192" s="4">
        <f t="shared" si="13"/>
        <v>0.12539999999999998</v>
      </c>
      <c r="H192" s="4">
        <f t="shared" si="14"/>
        <v>0.12723000000000001</v>
      </c>
      <c r="I192" s="4">
        <v>0.10196</v>
      </c>
      <c r="J192" s="4">
        <v>0.12074</v>
      </c>
      <c r="K192" s="4">
        <v>0.12723000000000001</v>
      </c>
      <c r="L192" s="4">
        <v>0.12489</v>
      </c>
      <c r="M192" s="4">
        <v>0.12556999999999999</v>
      </c>
      <c r="N192" s="4">
        <v>0.12409000000000001</v>
      </c>
    </row>
    <row r="193" spans="1:14" x14ac:dyDescent="0.25">
      <c r="A193" t="s">
        <v>3</v>
      </c>
      <c r="B193" s="5">
        <v>0.01</v>
      </c>
      <c r="C193">
        <v>5</v>
      </c>
      <c r="D193" s="4">
        <f t="shared" si="10"/>
        <v>0.11932</v>
      </c>
      <c r="E193" s="4">
        <f t="shared" si="11"/>
        <v>0.12036999999999999</v>
      </c>
      <c r="F193" s="4">
        <f t="shared" si="12"/>
        <v>0.122415</v>
      </c>
      <c r="G193" s="4">
        <f t="shared" si="13"/>
        <v>0.12563750000000001</v>
      </c>
      <c r="H193" s="4">
        <f t="shared" si="14"/>
        <v>0.12723999999999999</v>
      </c>
      <c r="I193" s="4">
        <v>0.12003999999999999</v>
      </c>
      <c r="J193" s="4">
        <v>0.11932</v>
      </c>
      <c r="K193" s="4">
        <v>0.12136</v>
      </c>
      <c r="L193" s="4">
        <v>0.12347</v>
      </c>
      <c r="M193" s="4">
        <v>0.12636</v>
      </c>
      <c r="N193" s="4">
        <v>0.12723999999999999</v>
      </c>
    </row>
    <row r="194" spans="1:14" x14ac:dyDescent="0.25">
      <c r="A194" t="s">
        <v>4</v>
      </c>
      <c r="B194" s="5">
        <v>0.01</v>
      </c>
      <c r="C194">
        <v>5</v>
      </c>
      <c r="D194" s="4">
        <f t="shared" si="10"/>
        <v>8.2512000000000002E-2</v>
      </c>
      <c r="E194" s="4">
        <f t="shared" si="11"/>
        <v>8.4875249999999999E-2</v>
      </c>
      <c r="F194" s="4">
        <f t="shared" si="12"/>
        <v>8.5404999999999995E-2</v>
      </c>
      <c r="G194" s="4">
        <f t="shared" si="13"/>
        <v>8.5464499999999999E-2</v>
      </c>
      <c r="H194" s="4">
        <f t="shared" si="14"/>
        <v>8.6625999999999995E-2</v>
      </c>
      <c r="I194" s="4">
        <v>8.2512000000000002E-2</v>
      </c>
      <c r="J194" s="4">
        <v>8.5432999999999995E-2</v>
      </c>
      <c r="K194" s="4">
        <v>8.6625999999999995E-2</v>
      </c>
      <c r="L194" s="4">
        <v>8.4708000000000006E-2</v>
      </c>
      <c r="M194" s="4">
        <v>8.5474999999999995E-2</v>
      </c>
      <c r="N194" s="4">
        <v>8.5376999999999995E-2</v>
      </c>
    </row>
    <row r="195" spans="1:14" x14ac:dyDescent="0.25">
      <c r="A195" t="s">
        <v>5</v>
      </c>
      <c r="B195" s="5">
        <v>0.01</v>
      </c>
      <c r="C195">
        <v>5</v>
      </c>
      <c r="D195" s="4">
        <f t="shared" ref="D195:D212" si="15">MIN(I195:AM195)</f>
        <v>0.10778</v>
      </c>
      <c r="E195" s="4">
        <f t="shared" ref="E195:E212" si="16">QUARTILE(I195:AM195,1)</f>
        <v>0.123865</v>
      </c>
      <c r="F195" s="4">
        <f t="shared" ref="F195:F212" si="17">QUARTILE(I195:AM195,2)</f>
        <v>0.12481</v>
      </c>
      <c r="G195" s="4">
        <f t="shared" ref="G195:G212" si="18">QUARTILE(I195:AM195,3)</f>
        <v>0.12639249999999999</v>
      </c>
      <c r="H195" s="4">
        <f t="shared" ref="H195:H212" si="19">MAX(I195:AM195)</f>
        <v>0.12881000000000001</v>
      </c>
      <c r="I195" s="4">
        <v>0.10778</v>
      </c>
      <c r="J195" s="4">
        <v>0.12881000000000001</v>
      </c>
      <c r="K195" s="4">
        <v>0.12517</v>
      </c>
      <c r="L195" s="4">
        <v>0.12445000000000001</v>
      </c>
      <c r="M195" s="4">
        <v>0.1268</v>
      </c>
      <c r="N195" s="4">
        <v>0.12367</v>
      </c>
    </row>
    <row r="196" spans="1:14" x14ac:dyDescent="0.25">
      <c r="A196" t="s">
        <v>6</v>
      </c>
      <c r="B196" s="5">
        <v>0.01</v>
      </c>
      <c r="C196">
        <v>5</v>
      </c>
      <c r="D196" s="4">
        <f t="shared" si="15"/>
        <v>0.10986</v>
      </c>
      <c r="E196" s="4">
        <f t="shared" si="16"/>
        <v>0.112555</v>
      </c>
      <c r="F196" s="4">
        <f t="shared" si="17"/>
        <v>0.11382500000000001</v>
      </c>
      <c r="G196" s="4">
        <f t="shared" si="18"/>
        <v>0.114135</v>
      </c>
      <c r="H196" s="4">
        <f t="shared" si="19"/>
        <v>0.11572</v>
      </c>
      <c r="I196" s="4">
        <v>0.10986</v>
      </c>
      <c r="J196" s="4">
        <v>0.11572</v>
      </c>
      <c r="K196" s="4">
        <v>0.114</v>
      </c>
      <c r="L196" s="4">
        <v>0.11418</v>
      </c>
      <c r="M196" s="4">
        <v>0.11365</v>
      </c>
      <c r="N196" s="4">
        <v>0.11219</v>
      </c>
    </row>
    <row r="197" spans="1:14" x14ac:dyDescent="0.25">
      <c r="A197" t="s">
        <v>7</v>
      </c>
      <c r="B197" s="5">
        <v>0.01</v>
      </c>
      <c r="C197">
        <v>5</v>
      </c>
      <c r="D197" s="4">
        <f t="shared" si="15"/>
        <v>6.9186999999999999E-2</v>
      </c>
      <c r="E197" s="4">
        <f t="shared" si="16"/>
        <v>8.3879000000000009E-2</v>
      </c>
      <c r="F197" s="4">
        <f t="shared" si="17"/>
        <v>8.4312999999999999E-2</v>
      </c>
      <c r="G197" s="4">
        <f t="shared" si="18"/>
        <v>8.4825750000000005E-2</v>
      </c>
      <c r="H197" s="4">
        <f t="shared" si="19"/>
        <v>8.5938000000000001E-2</v>
      </c>
      <c r="I197" s="4">
        <v>6.9186999999999999E-2</v>
      </c>
      <c r="J197" s="4">
        <v>8.5938000000000001E-2</v>
      </c>
      <c r="K197" s="4">
        <v>8.4914000000000003E-2</v>
      </c>
      <c r="L197" s="4">
        <v>8.4065000000000001E-2</v>
      </c>
      <c r="M197" s="4">
        <v>8.4560999999999997E-2</v>
      </c>
      <c r="N197" s="4">
        <v>8.3817000000000003E-2</v>
      </c>
    </row>
    <row r="198" spans="1:14" x14ac:dyDescent="0.25">
      <c r="A198" t="s">
        <v>8</v>
      </c>
      <c r="B198" s="5">
        <v>0.01</v>
      </c>
      <c r="C198">
        <v>5</v>
      </c>
      <c r="D198" s="4">
        <f t="shared" si="15"/>
        <v>8.3502999999999994E-2</v>
      </c>
      <c r="E198" s="4">
        <f t="shared" si="16"/>
        <v>9.3508999999999995E-2</v>
      </c>
      <c r="F198" s="4">
        <f t="shared" si="17"/>
        <v>9.3976499999999991E-2</v>
      </c>
      <c r="G198" s="4">
        <f t="shared" si="18"/>
        <v>9.4317999999999999E-2</v>
      </c>
      <c r="H198" s="4">
        <f t="shared" si="19"/>
        <v>9.4550999999999996E-2</v>
      </c>
      <c r="I198" s="4">
        <v>8.3502999999999994E-2</v>
      </c>
      <c r="J198" s="4">
        <v>9.4550999999999996E-2</v>
      </c>
      <c r="K198" s="4">
        <v>9.4388E-2</v>
      </c>
      <c r="L198" s="4">
        <v>9.4107999999999997E-2</v>
      </c>
      <c r="M198" s="4">
        <v>9.3844999999999998E-2</v>
      </c>
      <c r="N198" s="4">
        <v>9.3396999999999994E-2</v>
      </c>
    </row>
    <row r="199" spans="1:14" x14ac:dyDescent="0.25">
      <c r="A199" t="s">
        <v>9</v>
      </c>
      <c r="B199" s="5">
        <v>0.01</v>
      </c>
      <c r="C199">
        <v>5</v>
      </c>
      <c r="D199" s="4">
        <f t="shared" si="15"/>
        <v>9.7990999999999995E-2</v>
      </c>
      <c r="E199" s="4">
        <f t="shared" si="16"/>
        <v>0.12570999999999999</v>
      </c>
      <c r="F199" s="4">
        <f t="shared" si="17"/>
        <v>0.12837999999999999</v>
      </c>
      <c r="G199" s="4">
        <f t="shared" si="18"/>
        <v>0.12900249999999999</v>
      </c>
      <c r="H199" s="4">
        <f t="shared" si="19"/>
        <v>0.12923999999999999</v>
      </c>
      <c r="I199" s="4">
        <v>9.7990999999999995E-2</v>
      </c>
      <c r="J199" s="4">
        <v>0.12496</v>
      </c>
      <c r="K199" s="4">
        <v>0.12906999999999999</v>
      </c>
      <c r="L199" s="4">
        <v>0.12795999999999999</v>
      </c>
      <c r="M199" s="4">
        <v>0.12923999999999999</v>
      </c>
      <c r="N199" s="4">
        <v>0.1288</v>
      </c>
    </row>
    <row r="200" spans="1:14" x14ac:dyDescent="0.25">
      <c r="A200" t="s">
        <v>10</v>
      </c>
      <c r="B200" s="5">
        <v>0.01</v>
      </c>
      <c r="C200">
        <v>5</v>
      </c>
      <c r="D200" s="4">
        <f t="shared" si="15"/>
        <v>6.6013000000000002E-2</v>
      </c>
      <c r="E200" s="4">
        <f t="shared" si="16"/>
        <v>8.8104250000000009E-2</v>
      </c>
      <c r="F200" s="4">
        <f t="shared" si="17"/>
        <v>8.8432499999999997E-2</v>
      </c>
      <c r="G200" s="4">
        <f t="shared" si="18"/>
        <v>8.8863499999999998E-2</v>
      </c>
      <c r="H200" s="4">
        <f t="shared" si="19"/>
        <v>8.8917999999999997E-2</v>
      </c>
      <c r="I200" s="4">
        <v>6.6013000000000002E-2</v>
      </c>
      <c r="J200" s="4">
        <v>8.8135000000000005E-2</v>
      </c>
      <c r="K200" s="4">
        <v>8.8917999999999997E-2</v>
      </c>
      <c r="L200" s="4">
        <v>8.8094000000000006E-2</v>
      </c>
      <c r="M200" s="4">
        <v>8.8908000000000001E-2</v>
      </c>
      <c r="N200" s="4">
        <v>8.8730000000000003E-2</v>
      </c>
    </row>
    <row r="201" spans="1:14" x14ac:dyDescent="0.25">
      <c r="A201" t="s">
        <v>11</v>
      </c>
      <c r="B201" s="5">
        <v>0.01</v>
      </c>
      <c r="C201">
        <v>5</v>
      </c>
      <c r="D201" s="4">
        <f t="shared" si="15"/>
        <v>0.32734000000000002</v>
      </c>
      <c r="E201" s="4">
        <f t="shared" si="16"/>
        <v>0.32940749999999996</v>
      </c>
      <c r="F201" s="4">
        <f t="shared" si="17"/>
        <v>0.35306499999999996</v>
      </c>
      <c r="G201" s="4">
        <f t="shared" si="18"/>
        <v>0.45972499999999999</v>
      </c>
      <c r="H201" s="4">
        <f t="shared" si="19"/>
        <v>0.48958000000000002</v>
      </c>
      <c r="I201" s="4">
        <v>0.48958000000000002</v>
      </c>
      <c r="J201" s="4">
        <v>0.48926999999999998</v>
      </c>
      <c r="K201" s="4">
        <v>0.37108999999999998</v>
      </c>
      <c r="L201" s="4">
        <v>0.33504</v>
      </c>
      <c r="M201" s="4">
        <v>0.32734000000000002</v>
      </c>
      <c r="N201" s="4">
        <v>0.32752999999999999</v>
      </c>
    </row>
    <row r="202" spans="1:14" x14ac:dyDescent="0.25">
      <c r="A202" t="s">
        <v>12</v>
      </c>
      <c r="B202" s="5">
        <v>0.01</v>
      </c>
      <c r="C202">
        <v>5</v>
      </c>
      <c r="D202" s="4">
        <f t="shared" si="15"/>
        <v>0.39243</v>
      </c>
      <c r="E202" s="4">
        <f t="shared" si="16"/>
        <v>0.39554249999999996</v>
      </c>
      <c r="F202" s="4">
        <f t="shared" si="17"/>
        <v>0.41103499999999998</v>
      </c>
      <c r="G202" s="4">
        <f t="shared" si="18"/>
        <v>0.45405249999999997</v>
      </c>
      <c r="H202" s="4">
        <f t="shared" si="19"/>
        <v>0.50195000000000001</v>
      </c>
      <c r="I202" s="4">
        <v>0.50195000000000001</v>
      </c>
      <c r="J202" s="4">
        <v>0.46431</v>
      </c>
      <c r="K202" s="4">
        <v>0.42327999999999999</v>
      </c>
      <c r="L202" s="4">
        <v>0.39878999999999998</v>
      </c>
      <c r="M202" s="4">
        <v>0.39445999999999998</v>
      </c>
      <c r="N202" s="4">
        <v>0.39243</v>
      </c>
    </row>
    <row r="203" spans="1:14" x14ac:dyDescent="0.25">
      <c r="A203" t="s">
        <v>13</v>
      </c>
      <c r="B203" s="5">
        <v>0.01</v>
      </c>
      <c r="C203">
        <v>5</v>
      </c>
      <c r="D203" s="4">
        <f t="shared" si="15"/>
        <v>0.35970999999999997</v>
      </c>
      <c r="E203" s="4">
        <f t="shared" si="16"/>
        <v>0.43718250000000003</v>
      </c>
      <c r="F203" s="4">
        <f t="shared" si="17"/>
        <v>0.43794500000000003</v>
      </c>
      <c r="G203" s="4">
        <f t="shared" si="18"/>
        <v>0.43860250000000001</v>
      </c>
      <c r="H203" s="4">
        <f t="shared" si="19"/>
        <v>0.43963000000000002</v>
      </c>
      <c r="I203" s="4">
        <v>0.35970999999999997</v>
      </c>
      <c r="J203" s="4">
        <v>0.43791000000000002</v>
      </c>
      <c r="K203" s="4">
        <v>0.43963000000000002</v>
      </c>
      <c r="L203" s="4">
        <v>0.43797999999999998</v>
      </c>
      <c r="M203" s="4">
        <v>0.43880999999999998</v>
      </c>
      <c r="N203" s="4">
        <v>0.43694</v>
      </c>
    </row>
    <row r="204" spans="1:14" x14ac:dyDescent="0.25">
      <c r="A204" t="s">
        <v>14</v>
      </c>
      <c r="B204" s="5">
        <v>0.01</v>
      </c>
      <c r="C204">
        <v>5</v>
      </c>
      <c r="D204" s="4">
        <f t="shared" si="15"/>
        <v>0.35326000000000002</v>
      </c>
      <c r="E204" s="4">
        <f t="shared" si="16"/>
        <v>0.46207999999999999</v>
      </c>
      <c r="F204" s="4">
        <f t="shared" si="17"/>
        <v>0.47890500000000003</v>
      </c>
      <c r="G204" s="4">
        <f t="shared" si="18"/>
        <v>0.48286000000000001</v>
      </c>
      <c r="H204" s="4">
        <f t="shared" si="19"/>
        <v>0.48493000000000003</v>
      </c>
      <c r="I204" s="4">
        <v>0.35326000000000002</v>
      </c>
      <c r="J204" s="4">
        <v>0.45698</v>
      </c>
      <c r="K204" s="4">
        <v>0.47738000000000003</v>
      </c>
      <c r="L204" s="4">
        <v>0.48493000000000003</v>
      </c>
      <c r="M204" s="4">
        <v>0.48366999999999999</v>
      </c>
      <c r="N204" s="4">
        <v>0.48043000000000002</v>
      </c>
    </row>
    <row r="205" spans="1:14" x14ac:dyDescent="0.25">
      <c r="A205" t="s">
        <v>15</v>
      </c>
      <c r="B205" s="5">
        <v>0.01</v>
      </c>
      <c r="C205">
        <v>5</v>
      </c>
      <c r="D205" s="4">
        <f t="shared" si="15"/>
        <v>0.38314999999999999</v>
      </c>
      <c r="E205" s="4">
        <f t="shared" si="16"/>
        <v>0.38924999999999998</v>
      </c>
      <c r="F205" s="4">
        <f t="shared" si="17"/>
        <v>0.39157500000000001</v>
      </c>
      <c r="G205" s="4">
        <f t="shared" si="18"/>
        <v>0.39259500000000003</v>
      </c>
      <c r="H205" s="4">
        <f t="shared" si="19"/>
        <v>0.41488999999999998</v>
      </c>
      <c r="I205" s="4">
        <v>0.38314999999999999</v>
      </c>
      <c r="J205" s="4">
        <v>0.41488999999999998</v>
      </c>
      <c r="K205" s="4">
        <v>0.39291999999999999</v>
      </c>
      <c r="L205" s="4">
        <v>0.39162000000000002</v>
      </c>
      <c r="M205" s="4">
        <v>0.39152999999999999</v>
      </c>
      <c r="N205" s="4">
        <v>0.38849</v>
      </c>
    </row>
    <row r="206" spans="1:14" x14ac:dyDescent="0.25">
      <c r="A206" t="s">
        <v>16</v>
      </c>
      <c r="B206" s="5">
        <v>0.01</v>
      </c>
      <c r="C206">
        <v>5</v>
      </c>
      <c r="D206" s="4">
        <f t="shared" si="15"/>
        <v>0.19968</v>
      </c>
      <c r="E206" s="4">
        <f t="shared" si="16"/>
        <v>0.35982249999999999</v>
      </c>
      <c r="F206" s="4">
        <f t="shared" si="17"/>
        <v>0.37062499999999998</v>
      </c>
      <c r="G206" s="4">
        <f t="shared" si="18"/>
        <v>0.37363499999999999</v>
      </c>
      <c r="H206" s="4">
        <f t="shared" si="19"/>
        <v>0.37456</v>
      </c>
      <c r="I206" s="4">
        <v>0.19968</v>
      </c>
      <c r="J206" s="4">
        <v>0.35643999999999998</v>
      </c>
      <c r="K206" s="4">
        <v>0.36997000000000002</v>
      </c>
      <c r="L206" s="4">
        <v>0.37128</v>
      </c>
      <c r="M206" s="4">
        <v>0.37441999999999998</v>
      </c>
      <c r="N206" s="4">
        <v>0.37456</v>
      </c>
    </row>
    <row r="207" spans="1:14" x14ac:dyDescent="0.25">
      <c r="A207" t="s">
        <v>17</v>
      </c>
      <c r="B207" s="5">
        <v>0.01</v>
      </c>
      <c r="C207">
        <v>5</v>
      </c>
      <c r="D207" s="4">
        <f t="shared" si="15"/>
        <v>0.17963000000000001</v>
      </c>
      <c r="E207" s="4">
        <f t="shared" si="16"/>
        <v>0.30180999999999997</v>
      </c>
      <c r="F207" s="4">
        <f t="shared" si="17"/>
        <v>0.34302999999999995</v>
      </c>
      <c r="G207" s="4">
        <f t="shared" si="18"/>
        <v>0.34939750000000003</v>
      </c>
      <c r="H207" s="4">
        <f t="shared" si="19"/>
        <v>0.35469000000000001</v>
      </c>
      <c r="I207" s="4">
        <v>0.17963000000000001</v>
      </c>
      <c r="J207" s="4">
        <v>0.28905999999999998</v>
      </c>
      <c r="K207" s="4">
        <v>0.34005999999999997</v>
      </c>
      <c r="L207" s="4">
        <v>0.34599999999999997</v>
      </c>
      <c r="M207" s="4">
        <v>0.35053000000000001</v>
      </c>
      <c r="N207" s="4">
        <v>0.35469000000000001</v>
      </c>
    </row>
    <row r="208" spans="1:14" x14ac:dyDescent="0.25">
      <c r="A208" t="s">
        <v>18</v>
      </c>
      <c r="B208" s="5">
        <v>0.01</v>
      </c>
      <c r="C208">
        <v>5</v>
      </c>
      <c r="D208" s="4">
        <f t="shared" si="15"/>
        <v>0.13189000000000001</v>
      </c>
      <c r="E208" s="4">
        <f t="shared" si="16"/>
        <v>0.230935</v>
      </c>
      <c r="F208" s="4">
        <f t="shared" si="17"/>
        <v>0.25902500000000001</v>
      </c>
      <c r="G208" s="4">
        <f t="shared" si="18"/>
        <v>0.26137500000000002</v>
      </c>
      <c r="H208" s="4">
        <f t="shared" si="19"/>
        <v>0.26173999999999997</v>
      </c>
      <c r="I208" s="4">
        <v>0.13189000000000001</v>
      </c>
      <c r="J208" s="4">
        <v>0.22234000000000001</v>
      </c>
      <c r="K208" s="4">
        <v>0.25672</v>
      </c>
      <c r="L208" s="4">
        <v>0.26139000000000001</v>
      </c>
      <c r="M208" s="4">
        <v>0.26133000000000001</v>
      </c>
      <c r="N208" s="4">
        <v>0.26173999999999997</v>
      </c>
    </row>
    <row r="209" spans="1:14" x14ac:dyDescent="0.25">
      <c r="A209" t="s">
        <v>19</v>
      </c>
      <c r="B209" s="5">
        <v>0.01</v>
      </c>
      <c r="C209">
        <v>5</v>
      </c>
      <c r="D209" s="4">
        <f t="shared" si="15"/>
        <v>0.11262</v>
      </c>
      <c r="E209" s="4">
        <f t="shared" si="16"/>
        <v>0.23011999999999999</v>
      </c>
      <c r="F209" s="4">
        <f t="shared" si="17"/>
        <v>0.25447500000000001</v>
      </c>
      <c r="G209" s="4">
        <f t="shared" si="18"/>
        <v>0.25836249999999999</v>
      </c>
      <c r="H209" s="4">
        <f t="shared" si="19"/>
        <v>0.25877</v>
      </c>
      <c r="I209" s="4">
        <v>0.11262</v>
      </c>
      <c r="J209" s="4">
        <v>0.22314999999999999</v>
      </c>
      <c r="K209" s="4">
        <v>0.25102999999999998</v>
      </c>
      <c r="L209" s="4">
        <v>0.25791999999999998</v>
      </c>
      <c r="M209" s="4">
        <v>0.25851000000000002</v>
      </c>
      <c r="N209" s="4">
        <v>0.25877</v>
      </c>
    </row>
    <row r="210" spans="1:14" x14ac:dyDescent="0.25">
      <c r="A210" t="s">
        <v>32</v>
      </c>
      <c r="B210" s="5">
        <v>0.01</v>
      </c>
      <c r="C210">
        <v>5</v>
      </c>
      <c r="D210" s="4">
        <f t="shared" si="15"/>
        <v>0.23844000000000001</v>
      </c>
      <c r="E210" s="4">
        <f t="shared" si="16"/>
        <v>0.23985499999999998</v>
      </c>
      <c r="F210" s="4">
        <f t="shared" si="17"/>
        <v>0.24348</v>
      </c>
      <c r="G210" s="4">
        <f t="shared" si="18"/>
        <v>0.26107000000000002</v>
      </c>
      <c r="H210" s="4">
        <f t="shared" si="19"/>
        <v>0.27485999999999999</v>
      </c>
      <c r="I210" s="4">
        <v>0.27485999999999999</v>
      </c>
      <c r="J210" s="4">
        <v>0.2661</v>
      </c>
      <c r="K210" s="4">
        <v>0.24598</v>
      </c>
      <c r="L210" s="4">
        <v>0.24098</v>
      </c>
      <c r="M210" s="4">
        <v>0.23948</v>
      </c>
      <c r="N210" s="4">
        <v>0.23844000000000001</v>
      </c>
    </row>
    <row r="211" spans="1:14" x14ac:dyDescent="0.25">
      <c r="A211" t="s">
        <v>33</v>
      </c>
      <c r="B211" s="5">
        <v>0.01</v>
      </c>
      <c r="C211">
        <v>5</v>
      </c>
      <c r="D211" s="4">
        <f t="shared" si="15"/>
        <v>7.2260000000000005E-2</v>
      </c>
      <c r="E211" s="4">
        <f t="shared" si="16"/>
        <v>7.2663499999999992E-2</v>
      </c>
      <c r="F211" s="4">
        <f t="shared" si="17"/>
        <v>7.4079499999999993E-2</v>
      </c>
      <c r="G211" s="4">
        <f t="shared" si="18"/>
        <v>7.8446749999999996E-2</v>
      </c>
      <c r="H211" s="4">
        <f t="shared" si="19"/>
        <v>8.8439000000000004E-2</v>
      </c>
      <c r="I211" s="4">
        <v>8.8439000000000004E-2</v>
      </c>
      <c r="J211" s="4">
        <v>7.9568E-2</v>
      </c>
      <c r="K211" s="4">
        <v>7.5082999999999997E-2</v>
      </c>
      <c r="L211" s="4">
        <v>7.3076000000000002E-2</v>
      </c>
      <c r="M211" s="4">
        <v>7.2525999999999993E-2</v>
      </c>
      <c r="N211" s="4">
        <v>7.2260000000000005E-2</v>
      </c>
    </row>
    <row r="212" spans="1:14" x14ac:dyDescent="0.25">
      <c r="A212" t="s">
        <v>34</v>
      </c>
      <c r="B212" s="5">
        <v>0.01</v>
      </c>
      <c r="C212">
        <v>5</v>
      </c>
      <c r="D212" s="4">
        <f t="shared" si="15"/>
        <v>2.2324E-2</v>
      </c>
      <c r="E212" s="4">
        <f t="shared" si="16"/>
        <v>2.3095500000000001E-2</v>
      </c>
      <c r="F212" s="4">
        <f t="shared" si="17"/>
        <v>2.3144999999999999E-2</v>
      </c>
      <c r="G212" s="4">
        <f t="shared" si="18"/>
        <v>2.3225249999999999E-2</v>
      </c>
      <c r="H212" s="4">
        <f t="shared" si="19"/>
        <v>2.3459000000000001E-2</v>
      </c>
      <c r="I212" s="4">
        <v>2.2324E-2</v>
      </c>
      <c r="J212" s="4">
        <v>2.3459000000000001E-2</v>
      </c>
      <c r="K212" s="4">
        <v>2.3243E-2</v>
      </c>
      <c r="L212" s="4">
        <v>2.3172000000000002E-2</v>
      </c>
      <c r="M212" s="4">
        <v>2.3088000000000001E-2</v>
      </c>
      <c r="N212" s="4">
        <v>2.3118E-2</v>
      </c>
    </row>
    <row r="216" spans="1:14" ht="18.75" x14ac:dyDescent="0.35">
      <c r="A216" s="3" t="s">
        <v>36</v>
      </c>
      <c r="I216" s="1" t="s">
        <v>23</v>
      </c>
    </row>
    <row r="217" spans="1:14" x14ac:dyDescent="0.25">
      <c r="A217" s="1" t="s">
        <v>0</v>
      </c>
      <c r="B217" s="6" t="s">
        <v>26</v>
      </c>
      <c r="C217" s="1" t="s">
        <v>1</v>
      </c>
      <c r="D217" s="2" t="s">
        <v>20</v>
      </c>
      <c r="E217" s="2" t="s">
        <v>24</v>
      </c>
      <c r="F217" s="2" t="s">
        <v>21</v>
      </c>
      <c r="G217" s="2" t="s">
        <v>25</v>
      </c>
      <c r="H217" s="2" t="s">
        <v>22</v>
      </c>
      <c r="I217" s="1">
        <v>0</v>
      </c>
      <c r="J217" s="1">
        <v>1</v>
      </c>
      <c r="K217" s="1">
        <v>2</v>
      </c>
      <c r="L217" s="1">
        <v>3</v>
      </c>
      <c r="M217" s="1">
        <v>4</v>
      </c>
      <c r="N217" s="1">
        <v>5</v>
      </c>
    </row>
    <row r="218" spans="1:14" x14ac:dyDescent="0.25">
      <c r="A218" t="s">
        <v>2</v>
      </c>
      <c r="B218" s="5">
        <v>5.0000000000000001E-3</v>
      </c>
      <c r="C218">
        <v>1</v>
      </c>
      <c r="D218" s="4">
        <f>MIN(I218:AM218)</f>
        <v>9.0688000000000005E-2</v>
      </c>
      <c r="E218" s="4">
        <f>QUARTILE(I218:AM218,1)</f>
        <v>9.1892749999999995E-2</v>
      </c>
      <c r="F218" s="4">
        <f>QUARTILE(I218:AM218,2)</f>
        <v>9.2490500000000003E-2</v>
      </c>
      <c r="G218" s="4">
        <f>QUARTILE(I218:AM218,3)</f>
        <v>9.4264249999999994E-2</v>
      </c>
      <c r="H218" s="4">
        <f>MAX(I218:AM218)</f>
        <v>0.10196</v>
      </c>
      <c r="I218" s="4">
        <v>0.10196</v>
      </c>
      <c r="J218" s="4">
        <v>9.4701999999999995E-2</v>
      </c>
      <c r="K218" s="4">
        <v>9.1846999999999998E-2</v>
      </c>
      <c r="L218" s="4">
        <v>9.0688000000000005E-2</v>
      </c>
      <c r="M218" s="4">
        <v>9.2951000000000006E-2</v>
      </c>
      <c r="N218" s="4">
        <v>9.2030000000000001E-2</v>
      </c>
    </row>
    <row r="219" spans="1:14" x14ac:dyDescent="0.25">
      <c r="A219" t="s">
        <v>3</v>
      </c>
      <c r="B219" s="5">
        <v>5.0000000000000001E-3</v>
      </c>
      <c r="C219">
        <v>1</v>
      </c>
      <c r="D219" s="4">
        <f t="shared" ref="D219:D282" si="20">MIN(I219:AM219)</f>
        <v>9.6753000000000006E-2</v>
      </c>
      <c r="E219" s="4">
        <f t="shared" ref="E219:E282" si="21">QUARTILE(I219:AM219,1)</f>
        <v>9.8243250000000004E-2</v>
      </c>
      <c r="F219" s="4">
        <f t="shared" ref="F219:F282" si="22">QUARTILE(I219:AM219,2)</f>
        <v>0.1001725</v>
      </c>
      <c r="G219" s="4">
        <f t="shared" ref="G219:G282" si="23">QUARTILE(I219:AM219,3)</f>
        <v>0.10352749999999999</v>
      </c>
      <c r="H219" s="4">
        <f t="shared" ref="H219:H282" si="24">MAX(I219:AM219)</f>
        <v>0.12003999999999999</v>
      </c>
      <c r="I219" s="4">
        <v>0.12003999999999999</v>
      </c>
      <c r="J219" s="4">
        <v>0.10453</v>
      </c>
      <c r="K219" s="4">
        <v>0.10052</v>
      </c>
      <c r="L219" s="4">
        <v>9.6753000000000006E-2</v>
      </c>
      <c r="M219" s="4">
        <v>9.7715999999999997E-2</v>
      </c>
      <c r="N219" s="4">
        <v>9.9824999999999997E-2</v>
      </c>
    </row>
    <row r="220" spans="1:14" x14ac:dyDescent="0.25">
      <c r="A220" t="s">
        <v>4</v>
      </c>
      <c r="B220" s="5">
        <v>5.0000000000000001E-3</v>
      </c>
      <c r="C220">
        <v>1</v>
      </c>
      <c r="D220" s="4">
        <f t="shared" si="20"/>
        <v>8.2512000000000002E-2</v>
      </c>
      <c r="E220" s="4">
        <f t="shared" si="21"/>
        <v>0.10083249999999999</v>
      </c>
      <c r="F220" s="4">
        <f t="shared" si="22"/>
        <v>0.10188</v>
      </c>
      <c r="G220" s="4">
        <f t="shared" si="23"/>
        <v>0.1022525</v>
      </c>
      <c r="H220" s="4">
        <f t="shared" si="24"/>
        <v>0.10279000000000001</v>
      </c>
      <c r="I220" s="4">
        <v>8.2512000000000002E-2</v>
      </c>
      <c r="J220" s="4">
        <v>0.10234</v>
      </c>
      <c r="K220" s="4">
        <v>0.10199</v>
      </c>
      <c r="L220" s="4">
        <v>0.10177</v>
      </c>
      <c r="M220" s="4">
        <v>0.10279000000000001</v>
      </c>
      <c r="N220" s="4">
        <v>0.10052</v>
      </c>
    </row>
    <row r="221" spans="1:14" x14ac:dyDescent="0.25">
      <c r="A221" t="s">
        <v>5</v>
      </c>
      <c r="B221" s="5">
        <v>5.0000000000000001E-3</v>
      </c>
      <c r="C221">
        <v>1</v>
      </c>
      <c r="D221" s="4">
        <f t="shared" si="20"/>
        <v>0.10778</v>
      </c>
      <c r="E221" s="4">
        <f t="shared" si="21"/>
        <v>0.114895</v>
      </c>
      <c r="F221" s="4">
        <f t="shared" si="22"/>
        <v>0.12131500000000001</v>
      </c>
      <c r="G221" s="4">
        <f t="shared" si="23"/>
        <v>0.1225</v>
      </c>
      <c r="H221" s="4">
        <f t="shared" si="24"/>
        <v>0.12336</v>
      </c>
      <c r="I221" s="4">
        <v>0.10778</v>
      </c>
      <c r="J221" s="4">
        <v>0.11305</v>
      </c>
      <c r="K221" s="4">
        <v>0.12043</v>
      </c>
      <c r="L221" s="4">
        <v>0.1222</v>
      </c>
      <c r="M221" s="4">
        <v>0.1226</v>
      </c>
      <c r="N221" s="4">
        <v>0.12336</v>
      </c>
    </row>
    <row r="222" spans="1:14" x14ac:dyDescent="0.25">
      <c r="A222" t="s">
        <v>6</v>
      </c>
      <c r="B222" s="5">
        <v>5.0000000000000001E-3</v>
      </c>
      <c r="C222">
        <v>1</v>
      </c>
      <c r="D222" s="4">
        <f t="shared" si="20"/>
        <v>9.6969E-2</v>
      </c>
      <c r="E222" s="4">
        <f t="shared" si="21"/>
        <v>0.10739</v>
      </c>
      <c r="F222" s="4">
        <f t="shared" si="22"/>
        <v>0.107695</v>
      </c>
      <c r="G222" s="4">
        <f t="shared" si="23"/>
        <v>0.1084425</v>
      </c>
      <c r="H222" s="4">
        <f t="shared" si="24"/>
        <v>0.10986</v>
      </c>
      <c r="I222" s="4">
        <v>0.10986</v>
      </c>
      <c r="J222" s="4">
        <v>9.6969E-2</v>
      </c>
      <c r="K222" s="4">
        <v>0.10750999999999999</v>
      </c>
      <c r="L222" s="4">
        <v>0.10788</v>
      </c>
      <c r="M222" s="4">
        <v>0.10735</v>
      </c>
      <c r="N222" s="4">
        <v>0.10863</v>
      </c>
    </row>
    <row r="223" spans="1:14" x14ac:dyDescent="0.25">
      <c r="A223" t="s">
        <v>7</v>
      </c>
      <c r="B223" s="5">
        <v>5.0000000000000001E-3</v>
      </c>
      <c r="C223">
        <v>1</v>
      </c>
      <c r="D223" s="4">
        <f t="shared" si="20"/>
        <v>6.9186999999999999E-2</v>
      </c>
      <c r="E223" s="4">
        <f t="shared" si="21"/>
        <v>7.6103249999999997E-2</v>
      </c>
      <c r="F223" s="4">
        <f t="shared" si="22"/>
        <v>7.9333500000000001E-2</v>
      </c>
      <c r="G223" s="4">
        <f t="shared" si="23"/>
        <v>7.9958249999999995E-2</v>
      </c>
      <c r="H223" s="4">
        <f t="shared" si="24"/>
        <v>8.1199999999999994E-2</v>
      </c>
      <c r="I223" s="4">
        <v>6.9186999999999999E-2</v>
      </c>
      <c r="J223" s="4">
        <v>7.5087000000000001E-2</v>
      </c>
      <c r="K223" s="4">
        <v>8.1199999999999994E-2</v>
      </c>
      <c r="L223" s="4">
        <v>7.9515000000000002E-2</v>
      </c>
      <c r="M223" s="4">
        <v>7.9152E-2</v>
      </c>
      <c r="N223" s="4">
        <v>8.0105999999999997E-2</v>
      </c>
    </row>
    <row r="224" spans="1:14" x14ac:dyDescent="0.25">
      <c r="A224" t="s">
        <v>8</v>
      </c>
      <c r="B224" s="5">
        <v>5.0000000000000001E-3</v>
      </c>
      <c r="C224">
        <v>1</v>
      </c>
      <c r="D224" s="4">
        <f t="shared" si="20"/>
        <v>8.2944000000000004E-2</v>
      </c>
      <c r="E224" s="4">
        <f t="shared" si="21"/>
        <v>8.3395750000000005E-2</v>
      </c>
      <c r="F224" s="4">
        <f t="shared" si="22"/>
        <v>8.3728999999999998E-2</v>
      </c>
      <c r="G224" s="4">
        <f t="shared" si="23"/>
        <v>8.4914249999999997E-2</v>
      </c>
      <c r="H224" s="4">
        <f t="shared" si="24"/>
        <v>8.5585999999999995E-2</v>
      </c>
      <c r="I224" s="4">
        <v>8.3502999999999994E-2</v>
      </c>
      <c r="J224" s="4">
        <v>8.5234000000000004E-2</v>
      </c>
      <c r="K224" s="4">
        <v>8.3360000000000004E-2</v>
      </c>
      <c r="L224" s="4">
        <v>8.2944000000000004E-2</v>
      </c>
      <c r="M224" s="4">
        <v>8.3955000000000002E-2</v>
      </c>
      <c r="N224" s="4">
        <v>8.5585999999999995E-2</v>
      </c>
    </row>
    <row r="225" spans="1:14" x14ac:dyDescent="0.25">
      <c r="A225" t="s">
        <v>9</v>
      </c>
      <c r="B225" s="5">
        <v>5.0000000000000001E-3</v>
      </c>
      <c r="C225">
        <v>1</v>
      </c>
      <c r="D225" s="4">
        <f t="shared" si="20"/>
        <v>9.7990999999999995E-2</v>
      </c>
      <c r="E225" s="4">
        <f t="shared" si="21"/>
        <v>9.8508999999999999E-2</v>
      </c>
      <c r="F225" s="4">
        <f t="shared" si="22"/>
        <v>9.9835000000000007E-2</v>
      </c>
      <c r="G225" s="4">
        <f t="shared" si="23"/>
        <v>0.1001995</v>
      </c>
      <c r="H225" s="4">
        <f t="shared" si="24"/>
        <v>0.10204000000000001</v>
      </c>
      <c r="I225" s="4">
        <v>9.7990999999999995E-2</v>
      </c>
      <c r="J225" s="4">
        <v>0.10031</v>
      </c>
      <c r="K225" s="4">
        <v>9.9802000000000002E-2</v>
      </c>
      <c r="L225" s="4">
        <v>9.9867999999999998E-2</v>
      </c>
      <c r="M225" s="4">
        <v>0.10204000000000001</v>
      </c>
      <c r="N225" s="4">
        <v>9.8077999999999999E-2</v>
      </c>
    </row>
    <row r="226" spans="1:14" x14ac:dyDescent="0.25">
      <c r="A226" t="s">
        <v>10</v>
      </c>
      <c r="B226" s="5">
        <v>5.0000000000000001E-3</v>
      </c>
      <c r="C226">
        <v>1</v>
      </c>
      <c r="D226" s="4">
        <f t="shared" si="20"/>
        <v>6.5383999999999998E-2</v>
      </c>
      <c r="E226" s="4">
        <f t="shared" si="21"/>
        <v>6.5995749999999992E-2</v>
      </c>
      <c r="F226" s="4">
        <f t="shared" si="22"/>
        <v>6.6110500000000003E-2</v>
      </c>
      <c r="G226" s="4">
        <f t="shared" si="23"/>
        <v>6.6623500000000002E-2</v>
      </c>
      <c r="H226" s="4">
        <f t="shared" si="24"/>
        <v>6.6762000000000002E-2</v>
      </c>
      <c r="I226" s="4">
        <v>6.6013000000000002E-2</v>
      </c>
      <c r="J226" s="4">
        <v>6.6762000000000002E-2</v>
      </c>
      <c r="K226" s="4">
        <v>6.6762000000000002E-2</v>
      </c>
      <c r="L226" s="4">
        <v>6.6208000000000003E-2</v>
      </c>
      <c r="M226" s="4">
        <v>6.5989999999999993E-2</v>
      </c>
      <c r="N226" s="4">
        <v>6.5383999999999998E-2</v>
      </c>
    </row>
    <row r="227" spans="1:14" x14ac:dyDescent="0.25">
      <c r="A227" t="s">
        <v>11</v>
      </c>
      <c r="B227" s="5">
        <v>5.0000000000000001E-3</v>
      </c>
      <c r="C227">
        <v>1</v>
      </c>
      <c r="D227" s="4">
        <f t="shared" si="20"/>
        <v>0.47393999999999997</v>
      </c>
      <c r="E227" s="4">
        <f t="shared" si="21"/>
        <v>0.48788500000000001</v>
      </c>
      <c r="F227" s="4">
        <f t="shared" si="22"/>
        <v>0.48969000000000001</v>
      </c>
      <c r="G227" s="4">
        <f t="shared" si="23"/>
        <v>0.49085000000000001</v>
      </c>
      <c r="H227" s="4">
        <f t="shared" si="24"/>
        <v>0.49397999999999997</v>
      </c>
      <c r="I227" s="4">
        <v>0.48958000000000002</v>
      </c>
      <c r="J227" s="4">
        <v>0.47393999999999997</v>
      </c>
      <c r="K227" s="4">
        <v>0.48731999999999998</v>
      </c>
      <c r="L227" s="4">
        <v>0.48980000000000001</v>
      </c>
      <c r="M227" s="4">
        <v>0.49397999999999997</v>
      </c>
      <c r="N227" s="4">
        <v>0.49120000000000003</v>
      </c>
    </row>
    <row r="228" spans="1:14" x14ac:dyDescent="0.25">
      <c r="A228" t="s">
        <v>12</v>
      </c>
      <c r="B228" s="5">
        <v>5.0000000000000001E-3</v>
      </c>
      <c r="C228">
        <v>1</v>
      </c>
      <c r="D228" s="4">
        <f t="shared" si="20"/>
        <v>0.48665000000000003</v>
      </c>
      <c r="E228" s="4">
        <f t="shared" si="21"/>
        <v>0.49427500000000002</v>
      </c>
      <c r="F228" s="4">
        <f t="shared" si="22"/>
        <v>0.49575999999999998</v>
      </c>
      <c r="G228" s="4">
        <f t="shared" si="23"/>
        <v>0.49791249999999998</v>
      </c>
      <c r="H228" s="4">
        <f t="shared" si="24"/>
        <v>0.50195000000000001</v>
      </c>
      <c r="I228" s="4">
        <v>0.50195000000000001</v>
      </c>
      <c r="J228" s="4">
        <v>0.49839</v>
      </c>
      <c r="K228" s="4">
        <v>0.49402000000000001</v>
      </c>
      <c r="L228" s="4">
        <v>0.49647999999999998</v>
      </c>
      <c r="M228" s="4">
        <v>0.49503999999999998</v>
      </c>
      <c r="N228" s="4">
        <v>0.48665000000000003</v>
      </c>
    </row>
    <row r="229" spans="1:14" x14ac:dyDescent="0.25">
      <c r="A229" t="s">
        <v>13</v>
      </c>
      <c r="B229" s="5">
        <v>5.0000000000000001E-3</v>
      </c>
      <c r="C229">
        <v>1</v>
      </c>
      <c r="D229" s="4">
        <f t="shared" si="20"/>
        <v>0.35970999999999997</v>
      </c>
      <c r="E229" s="4">
        <f t="shared" si="21"/>
        <v>0.43235499999999999</v>
      </c>
      <c r="F229" s="4">
        <f t="shared" si="22"/>
        <v>0.43485499999999999</v>
      </c>
      <c r="G229" s="4">
        <f t="shared" si="23"/>
        <v>0.43538250000000001</v>
      </c>
      <c r="H229" s="4">
        <f t="shared" si="24"/>
        <v>0.43564999999999998</v>
      </c>
      <c r="I229" s="4">
        <v>0.35970999999999997</v>
      </c>
      <c r="J229" s="4">
        <v>0.43162</v>
      </c>
      <c r="K229" s="4">
        <v>0.43546000000000001</v>
      </c>
      <c r="L229" s="4">
        <v>0.43456</v>
      </c>
      <c r="M229" s="4">
        <v>0.43514999999999998</v>
      </c>
      <c r="N229" s="4">
        <v>0.43564999999999998</v>
      </c>
    </row>
    <row r="230" spans="1:14" x14ac:dyDescent="0.25">
      <c r="A230" t="s">
        <v>14</v>
      </c>
      <c r="B230" s="5">
        <v>5.0000000000000001E-3</v>
      </c>
      <c r="C230">
        <v>1</v>
      </c>
      <c r="D230" s="4">
        <f t="shared" si="20"/>
        <v>0.35326000000000002</v>
      </c>
      <c r="E230" s="4">
        <f t="shared" si="21"/>
        <v>0.41381999999999997</v>
      </c>
      <c r="F230" s="4">
        <f t="shared" si="22"/>
        <v>0.42252999999999996</v>
      </c>
      <c r="G230" s="4">
        <f t="shared" si="23"/>
        <v>0.42931999999999998</v>
      </c>
      <c r="H230" s="4">
        <f t="shared" si="24"/>
        <v>0.44011</v>
      </c>
      <c r="I230" s="4">
        <v>0.35326000000000002</v>
      </c>
      <c r="J230" s="4">
        <v>0.41224</v>
      </c>
      <c r="K230" s="4">
        <v>0.42649999999999999</v>
      </c>
      <c r="L230" s="4">
        <v>0.44011</v>
      </c>
      <c r="M230" s="4">
        <v>0.41855999999999999</v>
      </c>
      <c r="N230" s="4">
        <v>0.43025999999999998</v>
      </c>
    </row>
    <row r="231" spans="1:14" x14ac:dyDescent="0.25">
      <c r="A231" t="s">
        <v>15</v>
      </c>
      <c r="B231" s="5">
        <v>5.0000000000000001E-3</v>
      </c>
      <c r="C231">
        <v>1</v>
      </c>
      <c r="D231" s="4">
        <f t="shared" si="20"/>
        <v>0.38314999999999999</v>
      </c>
      <c r="E231" s="4">
        <f t="shared" si="21"/>
        <v>0.4267225</v>
      </c>
      <c r="F231" s="4">
        <f t="shared" si="22"/>
        <v>0.43062</v>
      </c>
      <c r="G231" s="4">
        <f t="shared" si="23"/>
        <v>0.43121750000000003</v>
      </c>
      <c r="H231" s="4">
        <f t="shared" si="24"/>
        <v>0.43168000000000001</v>
      </c>
      <c r="I231" s="4">
        <v>0.38314999999999999</v>
      </c>
      <c r="J231" s="4">
        <v>0.42560999999999999</v>
      </c>
      <c r="K231" s="4">
        <v>0.43123</v>
      </c>
      <c r="L231" s="4">
        <v>0.43168000000000001</v>
      </c>
      <c r="M231" s="4">
        <v>0.43006</v>
      </c>
      <c r="N231" s="4">
        <v>0.43118000000000001</v>
      </c>
    </row>
    <row r="232" spans="1:14" x14ac:dyDescent="0.25">
      <c r="A232" t="s">
        <v>16</v>
      </c>
      <c r="B232" s="5">
        <v>5.0000000000000001E-3</v>
      </c>
      <c r="C232">
        <v>1</v>
      </c>
      <c r="D232" s="4">
        <f t="shared" si="20"/>
        <v>0.19968</v>
      </c>
      <c r="E232" s="4">
        <f t="shared" si="21"/>
        <v>0.210095</v>
      </c>
      <c r="F232" s="4">
        <f t="shared" si="22"/>
        <v>0.21021000000000001</v>
      </c>
      <c r="G232" s="4">
        <f t="shared" si="23"/>
        <v>0.21100750000000001</v>
      </c>
      <c r="H232" s="4">
        <f t="shared" si="24"/>
        <v>0.21318000000000001</v>
      </c>
      <c r="I232" s="4">
        <v>0.19968</v>
      </c>
      <c r="J232" s="4">
        <v>0.21006</v>
      </c>
      <c r="K232" s="4">
        <v>0.2102</v>
      </c>
      <c r="L232" s="4">
        <v>0.21021999999999999</v>
      </c>
      <c r="M232" s="4">
        <v>0.21318000000000001</v>
      </c>
      <c r="N232" s="4">
        <v>0.21127000000000001</v>
      </c>
    </row>
    <row r="233" spans="1:14" x14ac:dyDescent="0.25">
      <c r="A233" t="s">
        <v>17</v>
      </c>
      <c r="B233" s="5">
        <v>5.0000000000000001E-3</v>
      </c>
      <c r="C233">
        <v>1</v>
      </c>
      <c r="D233" s="4">
        <f t="shared" si="20"/>
        <v>0.17130999999999999</v>
      </c>
      <c r="E233" s="4">
        <f t="shared" si="21"/>
        <v>0.17186499999999999</v>
      </c>
      <c r="F233" s="4">
        <f t="shared" si="22"/>
        <v>0.17296</v>
      </c>
      <c r="G233" s="4">
        <f t="shared" si="23"/>
        <v>0.17452000000000001</v>
      </c>
      <c r="H233" s="4">
        <f t="shared" si="24"/>
        <v>0.17963000000000001</v>
      </c>
      <c r="I233" s="4">
        <v>0.17963000000000001</v>
      </c>
      <c r="J233" s="4">
        <v>0.17401</v>
      </c>
      <c r="K233" s="4">
        <v>0.17191000000000001</v>
      </c>
      <c r="L233" s="4">
        <v>0.17130999999999999</v>
      </c>
      <c r="M233" s="4">
        <v>0.17469000000000001</v>
      </c>
      <c r="N233" s="4">
        <v>0.17185</v>
      </c>
    </row>
    <row r="234" spans="1:14" x14ac:dyDescent="0.25">
      <c r="A234" t="s">
        <v>18</v>
      </c>
      <c r="B234" s="5">
        <v>5.0000000000000001E-3</v>
      </c>
      <c r="C234">
        <v>1</v>
      </c>
      <c r="D234" s="4">
        <f t="shared" si="20"/>
        <v>0.13189000000000001</v>
      </c>
      <c r="E234" s="4">
        <f t="shared" si="21"/>
        <v>0.202295</v>
      </c>
      <c r="F234" s="4">
        <f t="shared" si="22"/>
        <v>0.207595</v>
      </c>
      <c r="G234" s="4">
        <f t="shared" si="23"/>
        <v>0.20831249999999998</v>
      </c>
      <c r="H234" s="4">
        <f t="shared" si="24"/>
        <v>0.2117</v>
      </c>
      <c r="I234" s="4">
        <v>0.13189000000000001</v>
      </c>
      <c r="J234" s="4">
        <v>0.20075000000000001</v>
      </c>
      <c r="K234" s="4">
        <v>0.2117</v>
      </c>
      <c r="L234" s="4">
        <v>0.20693</v>
      </c>
      <c r="M234" s="4">
        <v>0.20826</v>
      </c>
      <c r="N234" s="4">
        <v>0.20832999999999999</v>
      </c>
    </row>
    <row r="235" spans="1:14" x14ac:dyDescent="0.25">
      <c r="A235" t="s">
        <v>19</v>
      </c>
      <c r="B235" s="5">
        <v>5.0000000000000001E-3</v>
      </c>
      <c r="C235">
        <v>1</v>
      </c>
      <c r="D235" s="4">
        <f t="shared" si="20"/>
        <v>0.11068</v>
      </c>
      <c r="E235" s="4">
        <f t="shared" si="21"/>
        <v>0.1109325</v>
      </c>
      <c r="F235" s="4">
        <f t="shared" si="22"/>
        <v>0.111235</v>
      </c>
      <c r="G235" s="4">
        <f t="shared" si="23"/>
        <v>0.11230999999999999</v>
      </c>
      <c r="H235" s="4">
        <f t="shared" si="24"/>
        <v>0.1139</v>
      </c>
      <c r="I235" s="4">
        <v>0.11262</v>
      </c>
      <c r="J235" s="4">
        <v>0.1139</v>
      </c>
      <c r="K235" s="4">
        <v>0.11088000000000001</v>
      </c>
      <c r="L235" s="4">
        <v>0.11138000000000001</v>
      </c>
      <c r="M235" s="4">
        <v>0.11108999999999999</v>
      </c>
      <c r="N235" s="4">
        <v>0.11068</v>
      </c>
    </row>
    <row r="236" spans="1:14" x14ac:dyDescent="0.25">
      <c r="A236" t="s">
        <v>32</v>
      </c>
      <c r="B236" s="5">
        <v>5.0000000000000001E-3</v>
      </c>
      <c r="C236">
        <v>1</v>
      </c>
      <c r="D236" s="4">
        <f t="shared" si="20"/>
        <v>0.26854</v>
      </c>
      <c r="E236" s="4">
        <f t="shared" si="21"/>
        <v>0.26859</v>
      </c>
      <c r="F236" s="4">
        <f t="shared" si="22"/>
        <v>0.26865499999999998</v>
      </c>
      <c r="G236" s="4">
        <f t="shared" si="23"/>
        <v>0.2689375</v>
      </c>
      <c r="H236" s="4">
        <f t="shared" si="24"/>
        <v>0.27485999999999999</v>
      </c>
      <c r="I236" s="4">
        <v>0.27485999999999999</v>
      </c>
      <c r="J236" s="4">
        <v>0.26862000000000003</v>
      </c>
      <c r="K236" s="4">
        <v>0.26901999999999998</v>
      </c>
      <c r="L236" s="4">
        <v>0.26868999999999998</v>
      </c>
      <c r="M236" s="4">
        <v>0.26854</v>
      </c>
      <c r="N236" s="4">
        <v>0.26857999999999999</v>
      </c>
    </row>
    <row r="237" spans="1:14" x14ac:dyDescent="0.25">
      <c r="A237" t="s">
        <v>33</v>
      </c>
      <c r="B237" s="5">
        <v>5.0000000000000001E-3</v>
      </c>
      <c r="C237">
        <v>1</v>
      </c>
      <c r="D237" s="4">
        <f t="shared" si="20"/>
        <v>8.8444999999999996E-2</v>
      </c>
      <c r="E237" s="4">
        <f t="shared" si="21"/>
        <v>9.4119249999999988E-2</v>
      </c>
      <c r="F237" s="4">
        <f t="shared" si="22"/>
        <v>9.4177499999999997E-2</v>
      </c>
      <c r="G237" s="4">
        <f t="shared" si="23"/>
        <v>9.4264249999999994E-2</v>
      </c>
      <c r="H237" s="4">
        <f t="shared" si="24"/>
        <v>9.4316999999999998E-2</v>
      </c>
      <c r="I237" s="4">
        <v>8.8444999999999996E-2</v>
      </c>
      <c r="J237" s="4">
        <v>9.4161999999999996E-2</v>
      </c>
      <c r="K237" s="4">
        <v>9.4192999999999999E-2</v>
      </c>
      <c r="L237" s="4">
        <v>9.4104999999999994E-2</v>
      </c>
      <c r="M237" s="4">
        <v>9.4287999999999997E-2</v>
      </c>
      <c r="N237" s="4">
        <v>9.4316999999999998E-2</v>
      </c>
    </row>
    <row r="238" spans="1:14" x14ac:dyDescent="0.25">
      <c r="A238" t="s">
        <v>34</v>
      </c>
      <c r="B238" s="5">
        <v>5.0000000000000001E-3</v>
      </c>
      <c r="C238">
        <v>1</v>
      </c>
      <c r="D238" s="4">
        <f t="shared" si="20"/>
        <v>2.2324E-2</v>
      </c>
      <c r="E238" s="4">
        <f t="shared" si="21"/>
        <v>2.2339249999999998E-2</v>
      </c>
      <c r="F238" s="4">
        <f t="shared" si="22"/>
        <v>2.2359500000000001E-2</v>
      </c>
      <c r="G238" s="4">
        <f t="shared" si="23"/>
        <v>2.2391750000000002E-2</v>
      </c>
      <c r="H238" s="4">
        <f t="shared" si="24"/>
        <v>2.2401000000000001E-2</v>
      </c>
      <c r="I238" s="4">
        <v>2.2324E-2</v>
      </c>
      <c r="J238" s="4">
        <v>2.2401000000000001E-2</v>
      </c>
      <c r="K238" s="4">
        <v>2.2336999999999999E-2</v>
      </c>
      <c r="L238" s="4">
        <v>2.2398000000000001E-2</v>
      </c>
      <c r="M238" s="4">
        <v>2.2373000000000001E-2</v>
      </c>
      <c r="N238" s="4">
        <v>2.2346000000000001E-2</v>
      </c>
    </row>
    <row r="239" spans="1:14" x14ac:dyDescent="0.25">
      <c r="A239" t="s">
        <v>2</v>
      </c>
      <c r="B239" s="5">
        <v>5.0000000000000001E-3</v>
      </c>
      <c r="C239">
        <v>2</v>
      </c>
      <c r="D239" s="4">
        <f t="shared" si="20"/>
        <v>9.8543000000000006E-2</v>
      </c>
      <c r="E239" s="4">
        <f t="shared" si="21"/>
        <v>0.106155</v>
      </c>
      <c r="F239" s="4">
        <f t="shared" si="22"/>
        <v>0.12711500000000001</v>
      </c>
      <c r="G239" s="4">
        <f t="shared" si="23"/>
        <v>0.1417525</v>
      </c>
      <c r="H239" s="4">
        <f t="shared" si="24"/>
        <v>0.14519000000000001</v>
      </c>
      <c r="I239" s="4">
        <v>0.10196</v>
      </c>
      <c r="J239" s="4">
        <v>9.8543000000000006E-2</v>
      </c>
      <c r="K239" s="4">
        <v>0.11874</v>
      </c>
      <c r="L239" s="4">
        <v>0.13549</v>
      </c>
      <c r="M239" s="4">
        <v>0.14384</v>
      </c>
      <c r="N239" s="4">
        <v>0.14519000000000001</v>
      </c>
    </row>
    <row r="240" spans="1:14" x14ac:dyDescent="0.25">
      <c r="A240" t="s">
        <v>3</v>
      </c>
      <c r="B240" s="5">
        <v>5.0000000000000001E-3</v>
      </c>
      <c r="C240">
        <v>2</v>
      </c>
      <c r="D240" s="4">
        <f t="shared" si="20"/>
        <v>9.6486000000000002E-2</v>
      </c>
      <c r="E240" s="4">
        <f t="shared" si="21"/>
        <v>9.6946249999999998E-2</v>
      </c>
      <c r="F240" s="4">
        <f t="shared" si="22"/>
        <v>9.7054000000000001E-2</v>
      </c>
      <c r="G240" s="4">
        <f t="shared" si="23"/>
        <v>0.100176</v>
      </c>
      <c r="H240" s="4">
        <f t="shared" si="24"/>
        <v>0.12003999999999999</v>
      </c>
      <c r="I240" s="4">
        <v>0.12003999999999999</v>
      </c>
      <c r="J240" s="4">
        <v>0.10119</v>
      </c>
      <c r="K240" s="4">
        <v>9.6936999999999995E-2</v>
      </c>
      <c r="L240" s="4">
        <v>9.6486000000000002E-2</v>
      </c>
      <c r="M240" s="4">
        <v>9.6974000000000005E-2</v>
      </c>
      <c r="N240" s="4">
        <v>9.7133999999999998E-2</v>
      </c>
    </row>
    <row r="241" spans="1:14" x14ac:dyDescent="0.25">
      <c r="A241" t="s">
        <v>4</v>
      </c>
      <c r="B241" s="5">
        <v>5.0000000000000001E-3</v>
      </c>
      <c r="C241">
        <v>2</v>
      </c>
      <c r="D241" s="4">
        <f t="shared" si="20"/>
        <v>8.2512000000000002E-2</v>
      </c>
      <c r="E241" s="4">
        <f t="shared" si="21"/>
        <v>8.3440500000000001E-2</v>
      </c>
      <c r="F241" s="4">
        <f t="shared" si="22"/>
        <v>8.5360500000000006E-2</v>
      </c>
      <c r="G241" s="4">
        <f t="shared" si="23"/>
        <v>8.5699499999999998E-2</v>
      </c>
      <c r="H241" s="4">
        <f t="shared" si="24"/>
        <v>8.8218000000000005E-2</v>
      </c>
      <c r="I241" s="4">
        <v>8.2512000000000002E-2</v>
      </c>
      <c r="J241" s="4">
        <v>8.2817000000000002E-2</v>
      </c>
      <c r="K241" s="4">
        <v>8.8218000000000005E-2</v>
      </c>
      <c r="L241" s="4">
        <v>8.5795999999999997E-2</v>
      </c>
      <c r="M241" s="4">
        <v>8.5310999999999998E-2</v>
      </c>
      <c r="N241" s="4">
        <v>8.541E-2</v>
      </c>
    </row>
    <row r="242" spans="1:14" x14ac:dyDescent="0.25">
      <c r="A242" t="s">
        <v>5</v>
      </c>
      <c r="B242" s="5">
        <v>5.0000000000000001E-3</v>
      </c>
      <c r="C242">
        <v>2</v>
      </c>
      <c r="D242" s="4">
        <f t="shared" si="20"/>
        <v>0.10778</v>
      </c>
      <c r="E242" s="4">
        <f t="shared" si="21"/>
        <v>0.12645250000000002</v>
      </c>
      <c r="F242" s="4">
        <f t="shared" si="22"/>
        <v>0.12919</v>
      </c>
      <c r="G242" s="4">
        <f t="shared" si="23"/>
        <v>0.12985750000000001</v>
      </c>
      <c r="H242" s="4">
        <f t="shared" si="24"/>
        <v>0.13406999999999999</v>
      </c>
      <c r="I242" s="4">
        <v>0.10778</v>
      </c>
      <c r="J242" s="4">
        <v>0.12562000000000001</v>
      </c>
      <c r="K242" s="4">
        <v>0.13406999999999999</v>
      </c>
      <c r="L242" s="4">
        <v>0.12942999999999999</v>
      </c>
      <c r="M242" s="4">
        <v>0.12895000000000001</v>
      </c>
      <c r="N242" s="4">
        <v>0.13</v>
      </c>
    </row>
    <row r="243" spans="1:14" x14ac:dyDescent="0.25">
      <c r="A243" t="s">
        <v>6</v>
      </c>
      <c r="B243" s="5">
        <v>5.0000000000000001E-3</v>
      </c>
      <c r="C243">
        <v>2</v>
      </c>
      <c r="D243" s="4">
        <f t="shared" si="20"/>
        <v>0.10986</v>
      </c>
      <c r="E243" s="4">
        <f t="shared" si="21"/>
        <v>0.11789999999999999</v>
      </c>
      <c r="F243" s="4">
        <f t="shared" si="22"/>
        <v>0.12803999999999999</v>
      </c>
      <c r="G243" s="4">
        <f t="shared" si="23"/>
        <v>0.12852750000000002</v>
      </c>
      <c r="H243" s="4">
        <f t="shared" si="24"/>
        <v>0.13100000000000001</v>
      </c>
      <c r="I243" s="4">
        <v>0.10986</v>
      </c>
      <c r="J243" s="4">
        <v>0.11459999999999999</v>
      </c>
      <c r="K243" s="4">
        <v>0.12828000000000001</v>
      </c>
      <c r="L243" s="4">
        <v>0.1278</v>
      </c>
      <c r="M243" s="4">
        <v>0.12861</v>
      </c>
      <c r="N243" s="4">
        <v>0.13100000000000001</v>
      </c>
    </row>
    <row r="244" spans="1:14" x14ac:dyDescent="0.25">
      <c r="A244" t="s">
        <v>7</v>
      </c>
      <c r="B244" s="5">
        <v>5.0000000000000001E-3</v>
      </c>
      <c r="C244">
        <v>2</v>
      </c>
      <c r="D244" s="4">
        <f t="shared" si="20"/>
        <v>6.9186999999999999E-2</v>
      </c>
      <c r="E244" s="4">
        <f t="shared" si="21"/>
        <v>8.2790249999999996E-2</v>
      </c>
      <c r="F244" s="4">
        <f t="shared" si="22"/>
        <v>8.3356E-2</v>
      </c>
      <c r="G244" s="4">
        <f t="shared" si="23"/>
        <v>8.4376999999999994E-2</v>
      </c>
      <c r="H244" s="4">
        <f t="shared" si="24"/>
        <v>8.8017999999999999E-2</v>
      </c>
      <c r="I244" s="4">
        <v>6.9186999999999999E-2</v>
      </c>
      <c r="J244" s="4">
        <v>8.2661999999999999E-2</v>
      </c>
      <c r="K244" s="4">
        <v>8.8017999999999999E-2</v>
      </c>
      <c r="L244" s="4">
        <v>8.4656999999999996E-2</v>
      </c>
      <c r="M244" s="4">
        <v>8.3174999999999999E-2</v>
      </c>
      <c r="N244" s="4">
        <v>8.3537E-2</v>
      </c>
    </row>
    <row r="245" spans="1:14" x14ac:dyDescent="0.25">
      <c r="A245" t="s">
        <v>8</v>
      </c>
      <c r="B245" s="5">
        <v>5.0000000000000001E-3</v>
      </c>
      <c r="C245">
        <v>2</v>
      </c>
      <c r="D245" s="4">
        <f t="shared" si="20"/>
        <v>7.5118000000000004E-2</v>
      </c>
      <c r="E245" s="4">
        <f t="shared" si="21"/>
        <v>7.6041250000000005E-2</v>
      </c>
      <c r="F245" s="4">
        <f t="shared" si="22"/>
        <v>8.077899999999999E-2</v>
      </c>
      <c r="G245" s="4">
        <f t="shared" si="23"/>
        <v>8.4390999999999994E-2</v>
      </c>
      <c r="H245" s="4">
        <f t="shared" si="24"/>
        <v>9.6371999999999999E-2</v>
      </c>
      <c r="I245" s="4">
        <v>8.3502999999999994E-2</v>
      </c>
      <c r="J245" s="4">
        <v>9.6371999999999999E-2</v>
      </c>
      <c r="K245" s="4">
        <v>7.5370000000000006E-2</v>
      </c>
      <c r="L245" s="4">
        <v>8.4686999999999998E-2</v>
      </c>
      <c r="M245" s="4">
        <v>7.5118000000000004E-2</v>
      </c>
      <c r="N245" s="4">
        <v>7.8054999999999999E-2</v>
      </c>
    </row>
    <row r="246" spans="1:14" x14ac:dyDescent="0.25">
      <c r="A246" t="s">
        <v>9</v>
      </c>
      <c r="B246" s="5">
        <v>5.0000000000000001E-3</v>
      </c>
      <c r="C246">
        <v>2</v>
      </c>
      <c r="D246" s="4">
        <f t="shared" si="20"/>
        <v>9.7990999999999995E-2</v>
      </c>
      <c r="E246" s="4">
        <f t="shared" si="21"/>
        <v>0.1156325</v>
      </c>
      <c r="F246" s="4">
        <f t="shared" si="22"/>
        <v>0.118135</v>
      </c>
      <c r="G246" s="4">
        <f t="shared" si="23"/>
        <v>0.1214475</v>
      </c>
      <c r="H246" s="4">
        <f t="shared" si="24"/>
        <v>0.12266000000000001</v>
      </c>
      <c r="I246" s="4">
        <v>9.7990999999999995E-2</v>
      </c>
      <c r="J246" s="4">
        <v>0.12207999999999999</v>
      </c>
      <c r="K246" s="4">
        <v>0.12266000000000001</v>
      </c>
      <c r="L246" s="4">
        <v>0.11955</v>
      </c>
      <c r="M246" s="4">
        <v>0.11672</v>
      </c>
      <c r="N246" s="4">
        <v>0.11527</v>
      </c>
    </row>
    <row r="247" spans="1:14" x14ac:dyDescent="0.25">
      <c r="A247" t="s">
        <v>10</v>
      </c>
      <c r="B247" s="5">
        <v>5.0000000000000001E-3</v>
      </c>
      <c r="C247">
        <v>2</v>
      </c>
      <c r="D247" s="4">
        <f t="shared" si="20"/>
        <v>6.6013000000000002E-2</v>
      </c>
      <c r="E247" s="4">
        <f t="shared" si="21"/>
        <v>8.0515749999999997E-2</v>
      </c>
      <c r="F247" s="4">
        <f t="shared" si="22"/>
        <v>8.4006999999999998E-2</v>
      </c>
      <c r="G247" s="4">
        <f t="shared" si="23"/>
        <v>8.919175E-2</v>
      </c>
      <c r="H247" s="4">
        <f t="shared" si="24"/>
        <v>9.1949000000000003E-2</v>
      </c>
      <c r="I247" s="4">
        <v>6.6013000000000002E-2</v>
      </c>
      <c r="J247" s="4">
        <v>8.0153000000000002E-2</v>
      </c>
      <c r="K247" s="4">
        <v>8.1603999999999996E-2</v>
      </c>
      <c r="L247" s="4">
        <v>9.1949000000000003E-2</v>
      </c>
      <c r="M247" s="4">
        <v>8.6410000000000001E-2</v>
      </c>
      <c r="N247" s="4">
        <v>9.0119000000000005E-2</v>
      </c>
    </row>
    <row r="248" spans="1:14" x14ac:dyDescent="0.25">
      <c r="A248" t="s">
        <v>11</v>
      </c>
      <c r="B248" s="5">
        <v>5.0000000000000001E-3</v>
      </c>
      <c r="C248">
        <v>2</v>
      </c>
      <c r="D248" s="4">
        <f t="shared" si="20"/>
        <v>0.27972999999999998</v>
      </c>
      <c r="E248" s="4">
        <f t="shared" si="21"/>
        <v>0.28332499999999999</v>
      </c>
      <c r="F248" s="4">
        <f t="shared" si="22"/>
        <v>0.31867999999999996</v>
      </c>
      <c r="G248" s="4">
        <f t="shared" si="23"/>
        <v>0.38436499999999996</v>
      </c>
      <c r="H248" s="4">
        <f t="shared" si="24"/>
        <v>0.48958000000000002</v>
      </c>
      <c r="I248" s="4">
        <v>0.48958000000000002</v>
      </c>
      <c r="J248" s="4">
        <v>0.39778999999999998</v>
      </c>
      <c r="K248" s="4">
        <v>0.34409000000000001</v>
      </c>
      <c r="L248" s="4">
        <v>0.29326999999999998</v>
      </c>
      <c r="M248" s="4">
        <v>0.28000999999999998</v>
      </c>
      <c r="N248" s="4">
        <v>0.27972999999999998</v>
      </c>
    </row>
    <row r="249" spans="1:14" x14ac:dyDescent="0.25">
      <c r="A249" t="s">
        <v>12</v>
      </c>
      <c r="B249" s="5">
        <v>5.0000000000000001E-3</v>
      </c>
      <c r="C249">
        <v>2</v>
      </c>
      <c r="D249" s="4">
        <f t="shared" si="20"/>
        <v>0.48748000000000002</v>
      </c>
      <c r="E249" s="4">
        <f t="shared" si="21"/>
        <v>0.48880999999999997</v>
      </c>
      <c r="F249" s="4">
        <f t="shared" si="22"/>
        <v>0.49090499999999998</v>
      </c>
      <c r="G249" s="4">
        <f t="shared" si="23"/>
        <v>0.49722250000000001</v>
      </c>
      <c r="H249" s="4">
        <f t="shared" si="24"/>
        <v>0.50195000000000001</v>
      </c>
      <c r="I249" s="4">
        <v>0.50195000000000001</v>
      </c>
      <c r="J249" s="4">
        <v>0.49920999999999999</v>
      </c>
      <c r="K249" s="4">
        <v>0.49054999999999999</v>
      </c>
      <c r="L249" s="4">
        <v>0.48748000000000002</v>
      </c>
      <c r="M249" s="4">
        <v>0.48823</v>
      </c>
      <c r="N249" s="4">
        <v>0.49125999999999997</v>
      </c>
    </row>
    <row r="250" spans="1:14" x14ac:dyDescent="0.25">
      <c r="A250" t="s">
        <v>13</v>
      </c>
      <c r="B250" s="5">
        <v>5.0000000000000001E-3</v>
      </c>
      <c r="C250">
        <v>2</v>
      </c>
      <c r="D250" s="4">
        <f t="shared" si="20"/>
        <v>0.35970999999999997</v>
      </c>
      <c r="E250" s="4">
        <f t="shared" si="21"/>
        <v>0.39437749999999999</v>
      </c>
      <c r="F250" s="4">
        <f t="shared" si="22"/>
        <v>0.39749000000000001</v>
      </c>
      <c r="G250" s="4">
        <f t="shared" si="23"/>
        <v>0.40399249999999998</v>
      </c>
      <c r="H250" s="4">
        <f t="shared" si="24"/>
        <v>0.46161999999999997</v>
      </c>
      <c r="I250" s="4">
        <v>0.35970999999999997</v>
      </c>
      <c r="J250" s="4">
        <v>0.46161999999999997</v>
      </c>
      <c r="K250" s="4">
        <v>0.40593000000000001</v>
      </c>
      <c r="L250" s="4">
        <v>0.39817999999999998</v>
      </c>
      <c r="M250" s="4">
        <v>0.39679999999999999</v>
      </c>
      <c r="N250" s="4">
        <v>0.39356999999999998</v>
      </c>
    </row>
    <row r="251" spans="1:14" x14ac:dyDescent="0.25">
      <c r="A251" t="s">
        <v>14</v>
      </c>
      <c r="B251" s="5">
        <v>5.0000000000000001E-3</v>
      </c>
      <c r="C251">
        <v>2</v>
      </c>
      <c r="D251" s="4">
        <f t="shared" si="20"/>
        <v>0.31941999999999998</v>
      </c>
      <c r="E251" s="4">
        <f t="shared" si="21"/>
        <v>0.32452749999999997</v>
      </c>
      <c r="F251" s="4">
        <f t="shared" si="22"/>
        <v>0.34003499999999998</v>
      </c>
      <c r="G251" s="4">
        <f t="shared" si="23"/>
        <v>0.35313500000000003</v>
      </c>
      <c r="H251" s="4">
        <f t="shared" si="24"/>
        <v>0.39638000000000001</v>
      </c>
      <c r="I251" s="4">
        <v>0.35326000000000002</v>
      </c>
      <c r="J251" s="4">
        <v>0.35276000000000002</v>
      </c>
      <c r="K251" s="4">
        <v>0.39638000000000001</v>
      </c>
      <c r="L251" s="4">
        <v>0.31941999999999998</v>
      </c>
      <c r="M251" s="4">
        <v>0.3236</v>
      </c>
      <c r="N251" s="4">
        <v>0.32730999999999999</v>
      </c>
    </row>
    <row r="252" spans="1:14" x14ac:dyDescent="0.25">
      <c r="A252" t="s">
        <v>15</v>
      </c>
      <c r="B252" s="5">
        <v>5.0000000000000001E-3</v>
      </c>
      <c r="C252">
        <v>2</v>
      </c>
      <c r="D252" s="4">
        <f t="shared" si="20"/>
        <v>0.38314999999999999</v>
      </c>
      <c r="E252" s="4">
        <f t="shared" si="21"/>
        <v>0.44201249999999997</v>
      </c>
      <c r="F252" s="4">
        <f t="shared" si="22"/>
        <v>0.44239499999999998</v>
      </c>
      <c r="G252" s="4">
        <f t="shared" si="23"/>
        <v>0.44294250000000002</v>
      </c>
      <c r="H252" s="4">
        <f t="shared" si="24"/>
        <v>0.46279999999999999</v>
      </c>
      <c r="I252" s="4">
        <v>0.38314999999999999</v>
      </c>
      <c r="J252" s="4">
        <v>0.46279999999999999</v>
      </c>
      <c r="K252" s="4">
        <v>0.44229000000000002</v>
      </c>
      <c r="L252" s="4">
        <v>0.44308999999999998</v>
      </c>
      <c r="M252" s="4">
        <v>0.44191999999999998</v>
      </c>
      <c r="N252" s="4">
        <v>0.4425</v>
      </c>
    </row>
    <row r="253" spans="1:14" x14ac:dyDescent="0.25">
      <c r="A253" t="s">
        <v>16</v>
      </c>
      <c r="B253" s="5">
        <v>5.0000000000000001E-3</v>
      </c>
      <c r="C253">
        <v>2</v>
      </c>
      <c r="D253" s="4">
        <f t="shared" si="20"/>
        <v>0.19968</v>
      </c>
      <c r="E253" s="4">
        <f t="shared" si="21"/>
        <v>0.30213000000000001</v>
      </c>
      <c r="F253" s="4">
        <f t="shared" si="22"/>
        <v>0.34148499999999998</v>
      </c>
      <c r="G253" s="4">
        <f t="shared" si="23"/>
        <v>0.34550000000000003</v>
      </c>
      <c r="H253" s="4">
        <f t="shared" si="24"/>
        <v>0.34719</v>
      </c>
      <c r="I253" s="4">
        <v>0.19968</v>
      </c>
      <c r="J253" s="4">
        <v>0.28943000000000002</v>
      </c>
      <c r="K253" s="4">
        <v>0.34022999999999998</v>
      </c>
      <c r="L253" s="4">
        <v>0.34273999999999999</v>
      </c>
      <c r="M253" s="4">
        <v>0.34719</v>
      </c>
      <c r="N253" s="4">
        <v>0.34642000000000001</v>
      </c>
    </row>
    <row r="254" spans="1:14" x14ac:dyDescent="0.25">
      <c r="A254" t="s">
        <v>17</v>
      </c>
      <c r="B254" s="5">
        <v>5.0000000000000001E-3</v>
      </c>
      <c r="C254">
        <v>2</v>
      </c>
      <c r="D254" s="4">
        <f t="shared" si="20"/>
        <v>6.8434999999999996E-2</v>
      </c>
      <c r="E254" s="4">
        <f t="shared" si="21"/>
        <v>9.4618750000000001E-2</v>
      </c>
      <c r="F254" s="4">
        <f t="shared" si="22"/>
        <v>0.12609999999999999</v>
      </c>
      <c r="G254" s="4">
        <f t="shared" si="23"/>
        <v>0.17098750000000001</v>
      </c>
      <c r="H254" s="4">
        <f t="shared" si="24"/>
        <v>0.21381</v>
      </c>
      <c r="I254" s="4">
        <v>0.17963000000000001</v>
      </c>
      <c r="J254" s="4">
        <v>0.21381</v>
      </c>
      <c r="K254" s="4">
        <v>0.14505999999999999</v>
      </c>
      <c r="L254" s="4">
        <v>0.10714</v>
      </c>
      <c r="M254" s="4">
        <v>9.0444999999999998E-2</v>
      </c>
      <c r="N254" s="4">
        <v>6.8434999999999996E-2</v>
      </c>
    </row>
    <row r="255" spans="1:14" x14ac:dyDescent="0.25">
      <c r="A255" t="s">
        <v>18</v>
      </c>
      <c r="B255" s="5">
        <v>5.0000000000000001E-3</v>
      </c>
      <c r="C255">
        <v>2</v>
      </c>
      <c r="D255" s="4">
        <f t="shared" si="20"/>
        <v>0.13189000000000001</v>
      </c>
      <c r="E255" s="4">
        <f t="shared" si="21"/>
        <v>0.22437000000000001</v>
      </c>
      <c r="F255" s="4">
        <f t="shared" si="22"/>
        <v>0.25270000000000004</v>
      </c>
      <c r="G255" s="4">
        <f t="shared" si="23"/>
        <v>0.25468999999999997</v>
      </c>
      <c r="H255" s="4">
        <f t="shared" si="24"/>
        <v>0.25591000000000003</v>
      </c>
      <c r="I255" s="4">
        <v>0.13189000000000001</v>
      </c>
      <c r="J255" s="4">
        <v>0.21496000000000001</v>
      </c>
      <c r="K255" s="4">
        <v>0.25531999999999999</v>
      </c>
      <c r="L255" s="4">
        <v>0.25259999999999999</v>
      </c>
      <c r="M255" s="4">
        <v>0.25280000000000002</v>
      </c>
      <c r="N255" s="4">
        <v>0.25591000000000003</v>
      </c>
    </row>
    <row r="256" spans="1:14" x14ac:dyDescent="0.25">
      <c r="A256" t="s">
        <v>19</v>
      </c>
      <c r="B256" s="5">
        <v>5.0000000000000001E-3</v>
      </c>
      <c r="C256">
        <v>2</v>
      </c>
      <c r="D256" s="4">
        <f t="shared" si="20"/>
        <v>0.11262</v>
      </c>
      <c r="E256" s="4">
        <f t="shared" si="21"/>
        <v>0.1569625</v>
      </c>
      <c r="F256" s="4">
        <f t="shared" si="22"/>
        <v>0.17532500000000001</v>
      </c>
      <c r="G256" s="4">
        <f t="shared" si="23"/>
        <v>0.1936725</v>
      </c>
      <c r="H256" s="4">
        <f t="shared" si="24"/>
        <v>0.20025000000000001</v>
      </c>
      <c r="I256" s="4">
        <v>0.11262</v>
      </c>
      <c r="J256" s="4">
        <v>0.15820000000000001</v>
      </c>
      <c r="K256" s="4">
        <v>0.15654999999999999</v>
      </c>
      <c r="L256" s="4">
        <v>0.19245000000000001</v>
      </c>
      <c r="M256" s="4">
        <v>0.19408</v>
      </c>
      <c r="N256" s="4">
        <v>0.20025000000000001</v>
      </c>
    </row>
    <row r="257" spans="1:14" x14ac:dyDescent="0.25">
      <c r="A257" t="s">
        <v>32</v>
      </c>
      <c r="B257" s="5">
        <v>5.0000000000000001E-3</v>
      </c>
      <c r="C257">
        <v>2</v>
      </c>
      <c r="D257" s="4">
        <f t="shared" si="20"/>
        <v>0.27485999999999999</v>
      </c>
      <c r="E257" s="4">
        <f t="shared" si="21"/>
        <v>0.2900375</v>
      </c>
      <c r="F257" s="4">
        <f t="shared" si="22"/>
        <v>0.29252499999999998</v>
      </c>
      <c r="G257" s="4">
        <f t="shared" si="23"/>
        <v>0.29335499999999998</v>
      </c>
      <c r="H257" s="4">
        <f t="shared" si="24"/>
        <v>0.29348999999999997</v>
      </c>
      <c r="I257" s="4">
        <v>0.27485999999999999</v>
      </c>
      <c r="J257" s="4">
        <v>0.28946</v>
      </c>
      <c r="K257" s="4">
        <v>0.29176999999999997</v>
      </c>
      <c r="L257" s="4">
        <v>0.29337999999999997</v>
      </c>
      <c r="M257" s="4">
        <v>0.29348999999999997</v>
      </c>
      <c r="N257" s="4">
        <v>0.29327999999999999</v>
      </c>
    </row>
    <row r="258" spans="1:14" x14ac:dyDescent="0.25">
      <c r="A258" t="s">
        <v>33</v>
      </c>
      <c r="B258" s="5">
        <v>5.0000000000000001E-3</v>
      </c>
      <c r="C258">
        <v>2</v>
      </c>
      <c r="D258" s="4">
        <f t="shared" si="20"/>
        <v>8.3285999999999999E-2</v>
      </c>
      <c r="E258" s="4">
        <f t="shared" si="21"/>
        <v>8.3634999999999987E-2</v>
      </c>
      <c r="F258" s="4">
        <f t="shared" si="22"/>
        <v>8.3835999999999994E-2</v>
      </c>
      <c r="G258" s="4">
        <f t="shared" si="23"/>
        <v>8.4151749999999997E-2</v>
      </c>
      <c r="H258" s="4">
        <f t="shared" si="24"/>
        <v>8.8444999999999996E-2</v>
      </c>
      <c r="I258" s="4">
        <v>8.8444999999999996E-2</v>
      </c>
      <c r="J258" s="4">
        <v>8.3890000000000006E-2</v>
      </c>
      <c r="K258" s="4">
        <v>8.4238999999999994E-2</v>
      </c>
      <c r="L258" s="4">
        <v>8.3585999999999994E-2</v>
      </c>
      <c r="M258" s="4">
        <v>8.3781999999999995E-2</v>
      </c>
      <c r="N258" s="4">
        <v>8.3285999999999999E-2</v>
      </c>
    </row>
    <row r="259" spans="1:14" x14ac:dyDescent="0.25">
      <c r="A259" t="s">
        <v>34</v>
      </c>
      <c r="B259" s="5">
        <v>5.0000000000000001E-3</v>
      </c>
      <c r="C259">
        <v>2</v>
      </c>
      <c r="D259" s="4">
        <f t="shared" si="20"/>
        <v>2.2067E-2</v>
      </c>
      <c r="E259" s="4">
        <f t="shared" si="21"/>
        <v>2.2170750000000003E-2</v>
      </c>
      <c r="F259" s="4">
        <f t="shared" si="22"/>
        <v>2.2273000000000001E-2</v>
      </c>
      <c r="G259" s="4">
        <f t="shared" si="23"/>
        <v>2.2312249999999999E-2</v>
      </c>
      <c r="H259" s="4">
        <f t="shared" si="24"/>
        <v>2.2384999999999999E-2</v>
      </c>
      <c r="I259" s="4">
        <v>2.2324E-2</v>
      </c>
      <c r="J259" s="4">
        <v>2.2384999999999999E-2</v>
      </c>
      <c r="K259" s="4">
        <v>2.2269000000000001E-2</v>
      </c>
      <c r="L259" s="4">
        <v>2.2277000000000002E-2</v>
      </c>
      <c r="M259" s="4">
        <v>2.2067E-2</v>
      </c>
      <c r="N259" s="4">
        <v>2.2138000000000001E-2</v>
      </c>
    </row>
    <row r="260" spans="1:14" x14ac:dyDescent="0.25">
      <c r="A260" t="s">
        <v>2</v>
      </c>
      <c r="B260" s="5">
        <v>5.0000000000000001E-3</v>
      </c>
      <c r="C260">
        <v>3</v>
      </c>
      <c r="D260" s="4">
        <f t="shared" si="20"/>
        <v>0.10196</v>
      </c>
      <c r="E260" s="4">
        <f t="shared" si="21"/>
        <v>0.11545</v>
      </c>
      <c r="F260" s="4">
        <f t="shared" si="22"/>
        <v>0.128945</v>
      </c>
      <c r="G260" s="4">
        <f t="shared" si="23"/>
        <v>0.13094250000000002</v>
      </c>
      <c r="H260" s="4">
        <f t="shared" si="24"/>
        <v>0.13386000000000001</v>
      </c>
      <c r="I260" s="4">
        <v>0.10196</v>
      </c>
      <c r="J260" s="4">
        <v>0.11133999999999999</v>
      </c>
      <c r="K260" s="4">
        <v>0.12778</v>
      </c>
      <c r="L260" s="4">
        <v>0.13011</v>
      </c>
      <c r="M260" s="4">
        <v>0.13386000000000001</v>
      </c>
      <c r="N260" s="4">
        <v>0.13122</v>
      </c>
    </row>
    <row r="261" spans="1:14" x14ac:dyDescent="0.25">
      <c r="A261" t="s">
        <v>3</v>
      </c>
      <c r="B261" s="5">
        <v>5.0000000000000001E-3</v>
      </c>
      <c r="C261">
        <v>3</v>
      </c>
      <c r="D261" s="4">
        <f t="shared" si="20"/>
        <v>0.11763</v>
      </c>
      <c r="E261" s="4">
        <f t="shared" si="21"/>
        <v>0.12133999999999999</v>
      </c>
      <c r="F261" s="4">
        <f t="shared" si="22"/>
        <v>0.13073000000000001</v>
      </c>
      <c r="G261" s="4">
        <f t="shared" si="23"/>
        <v>0.13634750000000001</v>
      </c>
      <c r="H261" s="4">
        <f t="shared" si="24"/>
        <v>0.13711000000000001</v>
      </c>
      <c r="I261" s="4">
        <v>0.12003999999999999</v>
      </c>
      <c r="J261" s="4">
        <v>0.11763</v>
      </c>
      <c r="K261" s="4">
        <v>0.12523999999999999</v>
      </c>
      <c r="L261" s="4">
        <v>0.13622000000000001</v>
      </c>
      <c r="M261" s="4">
        <v>0.13639000000000001</v>
      </c>
      <c r="N261" s="4">
        <v>0.13711000000000001</v>
      </c>
    </row>
    <row r="262" spans="1:14" x14ac:dyDescent="0.25">
      <c r="A262" t="s">
        <v>4</v>
      </c>
      <c r="B262" s="5">
        <v>5.0000000000000001E-3</v>
      </c>
      <c r="C262">
        <v>3</v>
      </c>
      <c r="D262" s="4">
        <f t="shared" si="20"/>
        <v>8.2512000000000002E-2</v>
      </c>
      <c r="E262" s="4">
        <f t="shared" si="21"/>
        <v>8.5035249999999993E-2</v>
      </c>
      <c r="F262" s="4">
        <f t="shared" si="22"/>
        <v>8.6226999999999998E-2</v>
      </c>
      <c r="G262" s="4">
        <f t="shared" si="23"/>
        <v>8.7495249999999997E-2</v>
      </c>
      <c r="H262" s="4">
        <f t="shared" si="24"/>
        <v>8.8445999999999997E-2</v>
      </c>
      <c r="I262" s="4">
        <v>8.2512000000000002E-2</v>
      </c>
      <c r="J262" s="4">
        <v>8.4794999999999995E-2</v>
      </c>
      <c r="K262" s="4">
        <v>8.8445999999999997E-2</v>
      </c>
      <c r="L262" s="4">
        <v>8.7761000000000006E-2</v>
      </c>
      <c r="M262" s="4">
        <v>8.6697999999999997E-2</v>
      </c>
      <c r="N262" s="4">
        <v>8.5755999999999999E-2</v>
      </c>
    </row>
    <row r="263" spans="1:14" x14ac:dyDescent="0.25">
      <c r="A263" t="s">
        <v>5</v>
      </c>
      <c r="B263" s="5">
        <v>5.0000000000000001E-3</v>
      </c>
      <c r="C263">
        <v>3</v>
      </c>
      <c r="D263" s="4">
        <f t="shared" si="20"/>
        <v>0.10778</v>
      </c>
      <c r="E263" s="4">
        <f t="shared" si="21"/>
        <v>0.11562249999999999</v>
      </c>
      <c r="F263" s="4">
        <f t="shared" si="22"/>
        <v>0.11729999999999999</v>
      </c>
      <c r="G263" s="4">
        <f t="shared" si="23"/>
        <v>0.11837</v>
      </c>
      <c r="H263" s="4">
        <f t="shared" si="24"/>
        <v>0.12825</v>
      </c>
      <c r="I263" s="4">
        <v>0.10778</v>
      </c>
      <c r="J263" s="4">
        <v>0.12825</v>
      </c>
      <c r="K263" s="4">
        <v>0.11866</v>
      </c>
      <c r="L263" s="4">
        <v>0.1171</v>
      </c>
      <c r="M263" s="4">
        <v>0.11749999999999999</v>
      </c>
      <c r="N263" s="4">
        <v>0.11513</v>
      </c>
    </row>
    <row r="264" spans="1:14" x14ac:dyDescent="0.25">
      <c r="A264" t="s">
        <v>6</v>
      </c>
      <c r="B264" s="5">
        <v>5.0000000000000001E-3</v>
      </c>
      <c r="C264">
        <v>3</v>
      </c>
      <c r="D264" s="4">
        <f t="shared" si="20"/>
        <v>0.10715</v>
      </c>
      <c r="E264" s="4">
        <f t="shared" si="21"/>
        <v>0.11144</v>
      </c>
      <c r="F264" s="4">
        <f t="shared" si="22"/>
        <v>0.116775</v>
      </c>
      <c r="G264" s="4">
        <f t="shared" si="23"/>
        <v>0.11806750000000001</v>
      </c>
      <c r="H264" s="4">
        <f t="shared" si="24"/>
        <v>0.11849</v>
      </c>
      <c r="I264" s="4">
        <v>0.10986</v>
      </c>
      <c r="J264" s="4">
        <v>0.10715</v>
      </c>
      <c r="K264" s="4">
        <v>0.11618000000000001</v>
      </c>
      <c r="L264" s="4">
        <v>0.11849</v>
      </c>
      <c r="M264" s="4">
        <v>0.1183</v>
      </c>
      <c r="N264" s="4">
        <v>0.11737</v>
      </c>
    </row>
    <row r="265" spans="1:14" x14ac:dyDescent="0.25">
      <c r="A265" t="s">
        <v>7</v>
      </c>
      <c r="B265" s="5">
        <v>5.0000000000000001E-3</v>
      </c>
      <c r="C265">
        <v>3</v>
      </c>
      <c r="D265" s="4">
        <f t="shared" si="20"/>
        <v>6.9186999999999999E-2</v>
      </c>
      <c r="E265" s="4">
        <f t="shared" si="21"/>
        <v>8.6191249999999997E-2</v>
      </c>
      <c r="F265" s="4">
        <f t="shared" si="22"/>
        <v>8.6949500000000013E-2</v>
      </c>
      <c r="G265" s="4">
        <f t="shared" si="23"/>
        <v>8.7119000000000002E-2</v>
      </c>
      <c r="H265" s="4">
        <f t="shared" si="24"/>
        <v>8.7314000000000003E-2</v>
      </c>
      <c r="I265" s="4">
        <v>6.9186999999999999E-2</v>
      </c>
      <c r="J265" s="4">
        <v>8.5958999999999994E-2</v>
      </c>
      <c r="K265" s="4">
        <v>8.7314000000000003E-2</v>
      </c>
      <c r="L265" s="4">
        <v>8.7154999999999996E-2</v>
      </c>
      <c r="M265" s="4">
        <v>8.6888000000000007E-2</v>
      </c>
      <c r="N265" s="4">
        <v>8.7011000000000005E-2</v>
      </c>
    </row>
    <row r="266" spans="1:14" x14ac:dyDescent="0.25">
      <c r="A266" t="s">
        <v>8</v>
      </c>
      <c r="B266" s="5">
        <v>5.0000000000000001E-3</v>
      </c>
      <c r="C266">
        <v>3</v>
      </c>
      <c r="D266" s="4">
        <f t="shared" si="20"/>
        <v>8.3502999999999994E-2</v>
      </c>
      <c r="E266" s="4">
        <f t="shared" si="21"/>
        <v>8.8770749999999995E-2</v>
      </c>
      <c r="F266" s="4">
        <f t="shared" si="22"/>
        <v>8.9431999999999998E-2</v>
      </c>
      <c r="G266" s="4">
        <f t="shared" si="23"/>
        <v>9.1106500000000007E-2</v>
      </c>
      <c r="H266" s="4">
        <f t="shared" si="24"/>
        <v>9.1559000000000001E-2</v>
      </c>
      <c r="I266" s="4">
        <v>8.3502999999999994E-2</v>
      </c>
      <c r="J266" s="4">
        <v>9.1522000000000006E-2</v>
      </c>
      <c r="K266" s="4">
        <v>9.1559000000000001E-2</v>
      </c>
      <c r="L266" s="4">
        <v>8.9859999999999995E-2</v>
      </c>
      <c r="M266" s="4">
        <v>8.9004E-2</v>
      </c>
      <c r="N266" s="4">
        <v>8.8692999999999994E-2</v>
      </c>
    </row>
    <row r="267" spans="1:14" x14ac:dyDescent="0.25">
      <c r="A267" t="s">
        <v>9</v>
      </c>
      <c r="B267" s="5">
        <v>5.0000000000000001E-3</v>
      </c>
      <c r="C267">
        <v>3</v>
      </c>
      <c r="D267" s="4">
        <f t="shared" si="20"/>
        <v>9.7990999999999995E-2</v>
      </c>
      <c r="E267" s="4">
        <f t="shared" si="21"/>
        <v>0.12381249999999999</v>
      </c>
      <c r="F267" s="4">
        <f t="shared" si="22"/>
        <v>0.12520500000000001</v>
      </c>
      <c r="G267" s="4">
        <f t="shared" si="23"/>
        <v>0.12622249999999999</v>
      </c>
      <c r="H267" s="4">
        <f t="shared" si="24"/>
        <v>0.12801000000000001</v>
      </c>
      <c r="I267" s="4">
        <v>9.7990999999999995E-2</v>
      </c>
      <c r="J267" s="4">
        <v>0.12517</v>
      </c>
      <c r="K267" s="4">
        <v>0.12336</v>
      </c>
      <c r="L267" s="4">
        <v>0.12655</v>
      </c>
      <c r="M267" s="4">
        <v>0.12523999999999999</v>
      </c>
      <c r="N267" s="4">
        <v>0.12801000000000001</v>
      </c>
    </row>
    <row r="268" spans="1:14" x14ac:dyDescent="0.25">
      <c r="A268" t="s">
        <v>10</v>
      </c>
      <c r="B268" s="5">
        <v>5.0000000000000001E-3</v>
      </c>
      <c r="C268">
        <v>3</v>
      </c>
      <c r="D268" s="4">
        <f t="shared" si="20"/>
        <v>6.6013000000000002E-2</v>
      </c>
      <c r="E268" s="4">
        <f t="shared" si="21"/>
        <v>8.2964250000000003E-2</v>
      </c>
      <c r="F268" s="4">
        <f t="shared" si="22"/>
        <v>8.4994999999999987E-2</v>
      </c>
      <c r="G268" s="4">
        <f t="shared" si="23"/>
        <v>8.5068999999999992E-2</v>
      </c>
      <c r="H268" s="4">
        <f t="shared" si="24"/>
        <v>8.5610000000000006E-2</v>
      </c>
      <c r="I268" s="4">
        <v>6.6013000000000002E-2</v>
      </c>
      <c r="J268" s="4">
        <v>8.2308000000000006E-2</v>
      </c>
      <c r="K268" s="4">
        <v>8.5056999999999994E-2</v>
      </c>
      <c r="L268" s="4">
        <v>8.4932999999999995E-2</v>
      </c>
      <c r="M268" s="4">
        <v>8.5610000000000006E-2</v>
      </c>
      <c r="N268" s="4">
        <v>8.5072999999999996E-2</v>
      </c>
    </row>
    <row r="269" spans="1:14" x14ac:dyDescent="0.25">
      <c r="A269" t="s">
        <v>11</v>
      </c>
      <c r="B269" s="5">
        <v>5.0000000000000001E-3</v>
      </c>
      <c r="C269">
        <v>3</v>
      </c>
      <c r="D269" s="4">
        <f t="shared" si="20"/>
        <v>0.28219</v>
      </c>
      <c r="E269" s="4">
        <f t="shared" si="21"/>
        <v>0.28993749999999996</v>
      </c>
      <c r="F269" s="4">
        <f t="shared" si="22"/>
        <v>0.31792999999999999</v>
      </c>
      <c r="G269" s="4">
        <f t="shared" si="23"/>
        <v>0.38987249999999996</v>
      </c>
      <c r="H269" s="4">
        <f t="shared" si="24"/>
        <v>0.48958000000000002</v>
      </c>
      <c r="I269" s="4">
        <v>0.48958000000000002</v>
      </c>
      <c r="J269" s="4">
        <v>0.40456999999999999</v>
      </c>
      <c r="K269" s="4">
        <v>0.34577999999999998</v>
      </c>
      <c r="L269" s="4">
        <v>0.28988999999999998</v>
      </c>
      <c r="M269" s="4">
        <v>0.29008</v>
      </c>
      <c r="N269" s="4">
        <v>0.28219</v>
      </c>
    </row>
    <row r="270" spans="1:14" x14ac:dyDescent="0.25">
      <c r="A270" t="s">
        <v>12</v>
      </c>
      <c r="B270" s="5">
        <v>5.0000000000000001E-3</v>
      </c>
      <c r="C270">
        <v>3</v>
      </c>
      <c r="D270" s="4">
        <f t="shared" si="20"/>
        <v>0.40456999999999999</v>
      </c>
      <c r="E270" s="4">
        <f t="shared" si="21"/>
        <v>0.42266749999999997</v>
      </c>
      <c r="F270" s="4">
        <f t="shared" si="22"/>
        <v>0.44262000000000001</v>
      </c>
      <c r="G270" s="4">
        <f t="shared" si="23"/>
        <v>0.47243499999999999</v>
      </c>
      <c r="H270" s="4">
        <f t="shared" si="24"/>
        <v>0.50195000000000001</v>
      </c>
      <c r="I270" s="4">
        <v>0.50195000000000001</v>
      </c>
      <c r="J270" s="4">
        <v>0.47822999999999999</v>
      </c>
      <c r="K270" s="4">
        <v>0.45505000000000001</v>
      </c>
      <c r="L270" s="4">
        <v>0.43019000000000002</v>
      </c>
      <c r="M270" s="4">
        <v>0.42015999999999998</v>
      </c>
      <c r="N270" s="4">
        <v>0.40456999999999999</v>
      </c>
    </row>
    <row r="271" spans="1:14" x14ac:dyDescent="0.25">
      <c r="A271" t="s">
        <v>13</v>
      </c>
      <c r="B271" s="5">
        <v>5.0000000000000001E-3</v>
      </c>
      <c r="C271">
        <v>3</v>
      </c>
      <c r="D271" s="4">
        <f t="shared" si="20"/>
        <v>0.35970999999999997</v>
      </c>
      <c r="E271" s="4">
        <f t="shared" si="21"/>
        <v>0.45494999999999997</v>
      </c>
      <c r="F271" s="4">
        <f t="shared" si="22"/>
        <v>0.46163500000000002</v>
      </c>
      <c r="G271" s="4">
        <f t="shared" si="23"/>
        <v>0.47319500000000003</v>
      </c>
      <c r="H271" s="4">
        <f t="shared" si="24"/>
        <v>0.48193000000000003</v>
      </c>
      <c r="I271" s="4">
        <v>0.35970999999999997</v>
      </c>
      <c r="J271" s="4">
        <v>0.48193000000000003</v>
      </c>
      <c r="K271" s="4">
        <v>0.47591</v>
      </c>
      <c r="L271" s="4">
        <v>0.46505000000000002</v>
      </c>
      <c r="M271" s="4">
        <v>0.45822000000000002</v>
      </c>
      <c r="N271" s="4">
        <v>0.45385999999999999</v>
      </c>
    </row>
    <row r="272" spans="1:14" x14ac:dyDescent="0.25">
      <c r="A272" t="s">
        <v>14</v>
      </c>
      <c r="B272" s="5">
        <v>5.0000000000000001E-3</v>
      </c>
      <c r="C272">
        <v>3</v>
      </c>
      <c r="D272" s="4">
        <f t="shared" si="20"/>
        <v>0.35326000000000002</v>
      </c>
      <c r="E272" s="4">
        <f t="shared" si="21"/>
        <v>0.471275</v>
      </c>
      <c r="F272" s="4">
        <f t="shared" si="22"/>
        <v>0.503695</v>
      </c>
      <c r="G272" s="4">
        <f t="shared" si="23"/>
        <v>0.50505749999999994</v>
      </c>
      <c r="H272" s="4">
        <f t="shared" si="24"/>
        <v>0.51444000000000001</v>
      </c>
      <c r="I272" s="4">
        <v>0.35326000000000002</v>
      </c>
      <c r="J272" s="4">
        <v>0.46074999999999999</v>
      </c>
      <c r="K272" s="4">
        <v>0.50453999999999999</v>
      </c>
      <c r="L272" s="4">
        <v>0.50285000000000002</v>
      </c>
      <c r="M272" s="4">
        <v>0.50522999999999996</v>
      </c>
      <c r="N272" s="4">
        <v>0.51444000000000001</v>
      </c>
    </row>
    <row r="273" spans="1:14" x14ac:dyDescent="0.25">
      <c r="A273" t="s">
        <v>15</v>
      </c>
      <c r="B273" s="5">
        <v>5.0000000000000001E-3</v>
      </c>
      <c r="C273">
        <v>3</v>
      </c>
      <c r="D273" s="4">
        <f t="shared" si="20"/>
        <v>0.38314999999999999</v>
      </c>
      <c r="E273" s="4">
        <f t="shared" si="21"/>
        <v>0.45784250000000004</v>
      </c>
      <c r="F273" s="4">
        <f t="shared" si="22"/>
        <v>0.46349000000000001</v>
      </c>
      <c r="G273" s="4">
        <f t="shared" si="23"/>
        <v>0.46813250000000001</v>
      </c>
      <c r="H273" s="4">
        <f t="shared" si="24"/>
        <v>0.46849000000000002</v>
      </c>
      <c r="I273" s="4">
        <v>0.38314999999999999</v>
      </c>
      <c r="J273" s="4">
        <v>0.45744000000000001</v>
      </c>
      <c r="K273" s="4">
        <v>0.45905000000000001</v>
      </c>
      <c r="L273" s="4">
        <v>0.46793000000000001</v>
      </c>
      <c r="M273" s="4">
        <v>0.46849000000000002</v>
      </c>
      <c r="N273" s="4">
        <v>0.46820000000000001</v>
      </c>
    </row>
    <row r="274" spans="1:14" x14ac:dyDescent="0.25">
      <c r="A274" t="s">
        <v>16</v>
      </c>
      <c r="B274" s="5">
        <v>5.0000000000000001E-3</v>
      </c>
      <c r="C274">
        <v>3</v>
      </c>
      <c r="D274" s="4">
        <f t="shared" si="20"/>
        <v>0.19968</v>
      </c>
      <c r="E274" s="4">
        <f t="shared" si="21"/>
        <v>0.327625</v>
      </c>
      <c r="F274" s="4">
        <f t="shared" si="22"/>
        <v>0.35477999999999998</v>
      </c>
      <c r="G274" s="4">
        <f t="shared" si="23"/>
        <v>0.36234499999999997</v>
      </c>
      <c r="H274" s="4">
        <f t="shared" si="24"/>
        <v>0.36353999999999997</v>
      </c>
      <c r="I274" s="4">
        <v>0.19968</v>
      </c>
      <c r="J274" s="4">
        <v>0.32044</v>
      </c>
      <c r="K274" s="4">
        <v>0.34917999999999999</v>
      </c>
      <c r="L274" s="4">
        <v>0.36037999999999998</v>
      </c>
      <c r="M274" s="4">
        <v>0.36299999999999999</v>
      </c>
      <c r="N274" s="4">
        <v>0.36353999999999997</v>
      </c>
    </row>
    <row r="275" spans="1:14" x14ac:dyDescent="0.25">
      <c r="A275" t="s">
        <v>17</v>
      </c>
      <c r="B275" s="5">
        <v>5.0000000000000001E-3</v>
      </c>
      <c r="C275">
        <v>3</v>
      </c>
      <c r="D275" s="4">
        <f t="shared" si="20"/>
        <v>0.17963000000000001</v>
      </c>
      <c r="E275" s="4">
        <f t="shared" si="21"/>
        <v>0.27852500000000002</v>
      </c>
      <c r="F275" s="4">
        <f t="shared" si="22"/>
        <v>0.32122000000000001</v>
      </c>
      <c r="G275" s="4">
        <f t="shared" si="23"/>
        <v>0.34720499999999999</v>
      </c>
      <c r="H275" s="4">
        <f t="shared" si="24"/>
        <v>0.36003000000000002</v>
      </c>
      <c r="I275" s="4">
        <v>0.17963000000000001</v>
      </c>
      <c r="J275" s="4">
        <v>0.26877000000000001</v>
      </c>
      <c r="K275" s="4">
        <v>0.30779000000000001</v>
      </c>
      <c r="L275" s="4">
        <v>0.33465</v>
      </c>
      <c r="M275" s="4">
        <v>0.35138999999999998</v>
      </c>
      <c r="N275" s="4">
        <v>0.36003000000000002</v>
      </c>
    </row>
    <row r="276" spans="1:14" x14ac:dyDescent="0.25">
      <c r="A276" t="s">
        <v>18</v>
      </c>
      <c r="B276" s="5">
        <v>5.0000000000000001E-3</v>
      </c>
      <c r="C276">
        <v>3</v>
      </c>
      <c r="D276" s="4">
        <f t="shared" si="20"/>
        <v>0.13189000000000001</v>
      </c>
      <c r="E276" s="4">
        <f t="shared" si="21"/>
        <v>0.28422999999999998</v>
      </c>
      <c r="F276" s="4">
        <f t="shared" si="22"/>
        <v>0.29200499999999996</v>
      </c>
      <c r="G276" s="4">
        <f t="shared" si="23"/>
        <v>0.29284250000000001</v>
      </c>
      <c r="H276" s="4">
        <f t="shared" si="24"/>
        <v>0.29388999999999998</v>
      </c>
      <c r="I276" s="4">
        <v>0.13189000000000001</v>
      </c>
      <c r="J276" s="4">
        <v>0.28183999999999998</v>
      </c>
      <c r="K276" s="4">
        <v>0.29292000000000001</v>
      </c>
      <c r="L276" s="4">
        <v>0.29388999999999998</v>
      </c>
      <c r="M276" s="4">
        <v>0.29260999999999998</v>
      </c>
      <c r="N276" s="4">
        <v>0.29139999999999999</v>
      </c>
    </row>
    <row r="277" spans="1:14" x14ac:dyDescent="0.25">
      <c r="A277" t="s">
        <v>19</v>
      </c>
      <c r="B277" s="5">
        <v>5.0000000000000001E-3</v>
      </c>
      <c r="C277">
        <v>3</v>
      </c>
      <c r="D277" s="4">
        <f t="shared" si="20"/>
        <v>0.11262</v>
      </c>
      <c r="E277" s="4">
        <f t="shared" si="21"/>
        <v>0.2079375</v>
      </c>
      <c r="F277" s="4">
        <f t="shared" si="22"/>
        <v>0.245365</v>
      </c>
      <c r="G277" s="4">
        <f t="shared" si="23"/>
        <v>0.25688</v>
      </c>
      <c r="H277" s="4">
        <f t="shared" si="24"/>
        <v>0.26069999999999999</v>
      </c>
      <c r="I277" s="4">
        <v>0.11262</v>
      </c>
      <c r="J277" s="4">
        <v>0.19761000000000001</v>
      </c>
      <c r="K277" s="4">
        <v>0.23891999999999999</v>
      </c>
      <c r="L277" s="4">
        <v>0.25180999999999998</v>
      </c>
      <c r="M277" s="4">
        <v>0.25857000000000002</v>
      </c>
      <c r="N277" s="4">
        <v>0.26069999999999999</v>
      </c>
    </row>
    <row r="278" spans="1:14" x14ac:dyDescent="0.25">
      <c r="A278" t="s">
        <v>32</v>
      </c>
      <c r="B278" s="5">
        <v>5.0000000000000001E-3</v>
      </c>
      <c r="C278">
        <v>3</v>
      </c>
      <c r="D278" s="4">
        <f t="shared" si="20"/>
        <v>0.27485999999999999</v>
      </c>
      <c r="E278" s="4">
        <f t="shared" si="21"/>
        <v>0.27827249999999998</v>
      </c>
      <c r="F278" s="4">
        <f t="shared" si="22"/>
        <v>0.27878500000000001</v>
      </c>
      <c r="G278" s="4">
        <f t="shared" si="23"/>
        <v>0.2789375</v>
      </c>
      <c r="H278" s="4">
        <f t="shared" si="24"/>
        <v>0.28040999999999999</v>
      </c>
      <c r="I278" s="4">
        <v>0.27485999999999999</v>
      </c>
      <c r="J278" s="4">
        <v>0.28040999999999999</v>
      </c>
      <c r="K278" s="4">
        <v>0.27812999999999999</v>
      </c>
      <c r="L278" s="4">
        <v>0.27895999999999999</v>
      </c>
      <c r="M278" s="4">
        <v>0.27887000000000001</v>
      </c>
      <c r="N278" s="4">
        <v>0.2787</v>
      </c>
    </row>
    <row r="279" spans="1:14" x14ac:dyDescent="0.25">
      <c r="A279" t="s">
        <v>33</v>
      </c>
      <c r="B279" s="5">
        <v>5.0000000000000001E-3</v>
      </c>
      <c r="C279">
        <v>3</v>
      </c>
      <c r="D279" s="4">
        <f t="shared" si="20"/>
        <v>8.5731000000000002E-2</v>
      </c>
      <c r="E279" s="4">
        <f t="shared" si="21"/>
        <v>8.6290500000000006E-2</v>
      </c>
      <c r="F279" s="4">
        <f t="shared" si="22"/>
        <v>8.7243000000000001E-2</v>
      </c>
      <c r="G279" s="4">
        <f t="shared" si="23"/>
        <v>8.8246500000000005E-2</v>
      </c>
      <c r="H279" s="4">
        <f t="shared" si="24"/>
        <v>9.1481000000000007E-2</v>
      </c>
      <c r="I279" s="4">
        <v>8.8444999999999996E-2</v>
      </c>
      <c r="J279" s="4">
        <v>9.1481000000000007E-2</v>
      </c>
      <c r="K279" s="4">
        <v>8.7651000000000007E-2</v>
      </c>
      <c r="L279" s="4">
        <v>8.6834999999999996E-2</v>
      </c>
      <c r="M279" s="4">
        <v>8.6109000000000005E-2</v>
      </c>
      <c r="N279" s="4">
        <v>8.5731000000000002E-2</v>
      </c>
    </row>
    <row r="280" spans="1:14" x14ac:dyDescent="0.25">
      <c r="A280" t="s">
        <v>34</v>
      </c>
      <c r="B280" s="5">
        <v>5.0000000000000001E-3</v>
      </c>
      <c r="C280">
        <v>3</v>
      </c>
      <c r="D280" s="4">
        <f t="shared" si="20"/>
        <v>2.2190999999999999E-2</v>
      </c>
      <c r="E280" s="4">
        <f t="shared" si="21"/>
        <v>2.2232000000000002E-2</v>
      </c>
      <c r="F280" s="4">
        <f t="shared" si="22"/>
        <v>2.2280500000000002E-2</v>
      </c>
      <c r="G280" s="4">
        <f t="shared" si="23"/>
        <v>2.2319249999999999E-2</v>
      </c>
      <c r="H280" s="4">
        <f t="shared" si="24"/>
        <v>2.2669999999999999E-2</v>
      </c>
      <c r="I280" s="4">
        <v>2.2324E-2</v>
      </c>
      <c r="J280" s="4">
        <v>2.2669999999999999E-2</v>
      </c>
      <c r="K280" s="4">
        <v>2.2304999999999998E-2</v>
      </c>
      <c r="L280" s="4">
        <v>2.2256000000000001E-2</v>
      </c>
      <c r="M280" s="4">
        <v>2.2190999999999999E-2</v>
      </c>
      <c r="N280" s="4">
        <v>2.2224000000000001E-2</v>
      </c>
    </row>
    <row r="281" spans="1:14" x14ac:dyDescent="0.25">
      <c r="A281" t="s">
        <v>2</v>
      </c>
      <c r="B281" s="5">
        <v>5.0000000000000001E-3</v>
      </c>
      <c r="C281">
        <v>4</v>
      </c>
      <c r="D281" s="4">
        <f t="shared" si="20"/>
        <v>0.10196</v>
      </c>
      <c r="E281" s="4">
        <f t="shared" si="21"/>
        <v>0.1158725</v>
      </c>
      <c r="F281" s="4">
        <f t="shared" si="22"/>
        <v>0.12575999999999998</v>
      </c>
      <c r="G281" s="4">
        <f t="shared" si="23"/>
        <v>0.1319275</v>
      </c>
      <c r="H281" s="4">
        <f t="shared" si="24"/>
        <v>0.14174</v>
      </c>
      <c r="I281" s="4">
        <v>0.10196</v>
      </c>
      <c r="J281" s="4">
        <v>0.11271</v>
      </c>
      <c r="K281" s="4">
        <v>0.12536</v>
      </c>
      <c r="L281" s="4">
        <v>0.12615999999999999</v>
      </c>
      <c r="M281" s="4">
        <v>0.13385</v>
      </c>
      <c r="N281" s="4">
        <v>0.14174</v>
      </c>
    </row>
    <row r="282" spans="1:14" x14ac:dyDescent="0.25">
      <c r="A282" t="s">
        <v>3</v>
      </c>
      <c r="B282" s="5">
        <v>5.0000000000000001E-3</v>
      </c>
      <c r="C282">
        <v>4</v>
      </c>
      <c r="D282" s="4">
        <f t="shared" si="20"/>
        <v>0.11836000000000001</v>
      </c>
      <c r="E282" s="4">
        <f t="shared" si="21"/>
        <v>0.119155</v>
      </c>
      <c r="F282" s="4">
        <f t="shared" si="22"/>
        <v>0.12046999999999999</v>
      </c>
      <c r="G282" s="4">
        <f t="shared" si="23"/>
        <v>0.12199499999999999</v>
      </c>
      <c r="H282" s="4">
        <f t="shared" si="24"/>
        <v>0.12313</v>
      </c>
      <c r="I282" s="4">
        <v>0.12003999999999999</v>
      </c>
      <c r="J282" s="4">
        <v>0.11885999999999999</v>
      </c>
      <c r="K282" s="4">
        <v>0.11836000000000001</v>
      </c>
      <c r="L282" s="4">
        <v>0.12236</v>
      </c>
      <c r="M282" s="4">
        <v>0.12089999999999999</v>
      </c>
      <c r="N282" s="4">
        <v>0.12313</v>
      </c>
    </row>
    <row r="283" spans="1:14" x14ac:dyDescent="0.25">
      <c r="A283" t="s">
        <v>4</v>
      </c>
      <c r="B283" s="5">
        <v>5.0000000000000001E-3</v>
      </c>
      <c r="C283">
        <v>4</v>
      </c>
      <c r="D283" s="4">
        <f t="shared" ref="D283:D346" si="25">MIN(I283:AM283)</f>
        <v>8.2512000000000002E-2</v>
      </c>
      <c r="E283" s="4">
        <f t="shared" ref="E283:E346" si="26">QUARTILE(I283:AM283,1)</f>
        <v>8.6940750000000011E-2</v>
      </c>
      <c r="F283" s="4">
        <f t="shared" ref="F283:F346" si="27">QUARTILE(I283:AM283,2)</f>
        <v>8.8691999999999993E-2</v>
      </c>
      <c r="G283" s="4">
        <f t="shared" ref="G283:G346" si="28">QUARTILE(I283:AM283,3)</f>
        <v>8.8877999999999999E-2</v>
      </c>
      <c r="H283" s="4">
        <f t="shared" ref="H283:H346" si="29">MAX(I283:AM283)</f>
        <v>8.9212E-2</v>
      </c>
      <c r="I283" s="4">
        <v>8.2512000000000002E-2</v>
      </c>
      <c r="J283" s="4">
        <v>8.6358000000000004E-2</v>
      </c>
      <c r="K283" s="4">
        <v>8.8939000000000004E-2</v>
      </c>
      <c r="L283" s="4">
        <v>8.9212E-2</v>
      </c>
      <c r="M283" s="4">
        <v>8.8694999999999996E-2</v>
      </c>
      <c r="N283" s="4">
        <v>8.8689000000000004E-2</v>
      </c>
    </row>
    <row r="284" spans="1:14" x14ac:dyDescent="0.25">
      <c r="A284" t="s">
        <v>5</v>
      </c>
      <c r="B284" s="5">
        <v>5.0000000000000001E-3</v>
      </c>
      <c r="C284">
        <v>4</v>
      </c>
      <c r="D284" s="4">
        <f t="shared" si="25"/>
        <v>0.10778</v>
      </c>
      <c r="E284" s="4">
        <f t="shared" si="26"/>
        <v>0.13043250000000001</v>
      </c>
      <c r="F284" s="4">
        <f t="shared" si="27"/>
        <v>0.13186500000000001</v>
      </c>
      <c r="G284" s="4">
        <f t="shared" si="28"/>
        <v>0.13250250000000002</v>
      </c>
      <c r="H284" s="4">
        <f t="shared" si="29"/>
        <v>0.13718</v>
      </c>
      <c r="I284" s="4">
        <v>0.10778</v>
      </c>
      <c r="J284" s="4">
        <v>0.13718</v>
      </c>
      <c r="K284" s="4">
        <v>0.13</v>
      </c>
      <c r="L284" s="4">
        <v>0.13267000000000001</v>
      </c>
      <c r="M284" s="4">
        <v>0.13173000000000001</v>
      </c>
      <c r="N284" s="4">
        <v>0.13200000000000001</v>
      </c>
    </row>
    <row r="285" spans="1:14" x14ac:dyDescent="0.25">
      <c r="A285" t="s">
        <v>6</v>
      </c>
      <c r="B285" s="5">
        <v>5.0000000000000001E-3</v>
      </c>
      <c r="C285">
        <v>4</v>
      </c>
      <c r="D285" s="4">
        <f t="shared" si="25"/>
        <v>0.10829999999999999</v>
      </c>
      <c r="E285" s="4">
        <f t="shared" si="26"/>
        <v>0.110135</v>
      </c>
      <c r="F285" s="4">
        <f t="shared" si="27"/>
        <v>0.111205</v>
      </c>
      <c r="G285" s="4">
        <f t="shared" si="28"/>
        <v>0.1117875</v>
      </c>
      <c r="H285" s="4">
        <f t="shared" si="29"/>
        <v>0.11296</v>
      </c>
      <c r="I285" s="4">
        <v>0.10986</v>
      </c>
      <c r="J285" s="4">
        <v>0.10829999999999999</v>
      </c>
      <c r="K285" s="4">
        <v>0.11096</v>
      </c>
      <c r="L285" s="4">
        <v>0.1119</v>
      </c>
      <c r="M285" s="4">
        <v>0.11296</v>
      </c>
      <c r="N285" s="4">
        <v>0.11144999999999999</v>
      </c>
    </row>
    <row r="286" spans="1:14" x14ac:dyDescent="0.25">
      <c r="A286" t="s">
        <v>7</v>
      </c>
      <c r="B286" s="5">
        <v>5.0000000000000001E-3</v>
      </c>
      <c r="C286">
        <v>4</v>
      </c>
      <c r="D286" s="4">
        <f t="shared" si="25"/>
        <v>6.9186999999999999E-2</v>
      </c>
      <c r="E286" s="4">
        <f t="shared" si="26"/>
        <v>8.5612500000000008E-2</v>
      </c>
      <c r="F286" s="4">
        <f t="shared" si="27"/>
        <v>8.5862999999999995E-2</v>
      </c>
      <c r="G286" s="4">
        <f t="shared" si="28"/>
        <v>8.6071499999999995E-2</v>
      </c>
      <c r="H286" s="4">
        <f t="shared" si="29"/>
        <v>8.6158999999999999E-2</v>
      </c>
      <c r="I286" s="4">
        <v>6.9186999999999999E-2</v>
      </c>
      <c r="J286" s="4">
        <v>8.6158999999999999E-2</v>
      </c>
      <c r="K286" s="4">
        <v>8.5889999999999994E-2</v>
      </c>
      <c r="L286" s="4">
        <v>8.6132E-2</v>
      </c>
      <c r="M286" s="4">
        <v>8.5538000000000003E-2</v>
      </c>
      <c r="N286" s="4">
        <v>8.5835999999999996E-2</v>
      </c>
    </row>
    <row r="287" spans="1:14" x14ac:dyDescent="0.25">
      <c r="A287" t="s">
        <v>8</v>
      </c>
      <c r="B287" s="5">
        <v>5.0000000000000001E-3</v>
      </c>
      <c r="C287">
        <v>4</v>
      </c>
      <c r="D287" s="4">
        <f t="shared" si="25"/>
        <v>8.3502999999999994E-2</v>
      </c>
      <c r="E287" s="4">
        <f t="shared" si="26"/>
        <v>9.3608999999999998E-2</v>
      </c>
      <c r="F287" s="4">
        <f t="shared" si="27"/>
        <v>9.4715999999999995E-2</v>
      </c>
      <c r="G287" s="4">
        <f t="shared" si="28"/>
        <v>9.517500000000001E-2</v>
      </c>
      <c r="H287" s="4">
        <f t="shared" si="29"/>
        <v>9.5835000000000004E-2</v>
      </c>
      <c r="I287" s="4">
        <v>8.3502999999999994E-2</v>
      </c>
      <c r="J287" s="4">
        <v>9.3313999999999994E-2</v>
      </c>
      <c r="K287" s="4">
        <v>9.4937999999999995E-2</v>
      </c>
      <c r="L287" s="4">
        <v>9.5835000000000004E-2</v>
      </c>
      <c r="M287" s="4">
        <v>9.4493999999999995E-2</v>
      </c>
      <c r="N287" s="4">
        <v>9.5254000000000005E-2</v>
      </c>
    </row>
    <row r="288" spans="1:14" x14ac:dyDescent="0.25">
      <c r="A288" t="s">
        <v>9</v>
      </c>
      <c r="B288" s="5">
        <v>5.0000000000000001E-3</v>
      </c>
      <c r="C288">
        <v>4</v>
      </c>
      <c r="D288" s="4">
        <f t="shared" si="25"/>
        <v>9.7990999999999995E-2</v>
      </c>
      <c r="E288" s="4">
        <f t="shared" si="26"/>
        <v>0.1259525</v>
      </c>
      <c r="F288" s="4">
        <f t="shared" si="27"/>
        <v>0.12906000000000001</v>
      </c>
      <c r="G288" s="4">
        <f t="shared" si="28"/>
        <v>0.1292275</v>
      </c>
      <c r="H288" s="4">
        <f t="shared" si="29"/>
        <v>0.12997</v>
      </c>
      <c r="I288" s="4">
        <v>9.7990999999999995E-2</v>
      </c>
      <c r="J288" s="4">
        <v>0.12495000000000001</v>
      </c>
      <c r="K288" s="4">
        <v>0.12925</v>
      </c>
      <c r="L288" s="4">
        <v>0.12997</v>
      </c>
      <c r="M288" s="4">
        <v>0.12895999999999999</v>
      </c>
      <c r="N288" s="4">
        <v>0.12916</v>
      </c>
    </row>
    <row r="289" spans="1:14" x14ac:dyDescent="0.25">
      <c r="A289" t="s">
        <v>10</v>
      </c>
      <c r="B289" s="5">
        <v>5.0000000000000001E-3</v>
      </c>
      <c r="C289">
        <v>4</v>
      </c>
      <c r="D289" s="4">
        <f t="shared" si="25"/>
        <v>6.6013000000000002E-2</v>
      </c>
      <c r="E289" s="4">
        <f t="shared" si="26"/>
        <v>8.6658249999999992E-2</v>
      </c>
      <c r="F289" s="4">
        <f t="shared" si="27"/>
        <v>8.9046500000000001E-2</v>
      </c>
      <c r="G289" s="4">
        <f t="shared" si="28"/>
        <v>8.909700000000001E-2</v>
      </c>
      <c r="H289" s="4">
        <f t="shared" si="29"/>
        <v>8.9371999999999993E-2</v>
      </c>
      <c r="I289" s="4">
        <v>6.6013000000000002E-2</v>
      </c>
      <c r="J289" s="4">
        <v>8.5868E-2</v>
      </c>
      <c r="K289" s="4">
        <v>8.9028999999999997E-2</v>
      </c>
      <c r="L289" s="4">
        <v>8.9064000000000004E-2</v>
      </c>
      <c r="M289" s="4">
        <v>8.9108000000000007E-2</v>
      </c>
      <c r="N289" s="4">
        <v>8.9371999999999993E-2</v>
      </c>
    </row>
    <row r="290" spans="1:14" x14ac:dyDescent="0.25">
      <c r="A290" t="s">
        <v>11</v>
      </c>
      <c r="B290" s="5">
        <v>5.0000000000000001E-3</v>
      </c>
      <c r="C290">
        <v>4</v>
      </c>
      <c r="D290" s="4">
        <f t="shared" si="25"/>
        <v>0.32364999999999999</v>
      </c>
      <c r="E290" s="4">
        <f t="shared" si="26"/>
        <v>0.33298</v>
      </c>
      <c r="F290" s="4">
        <f t="shared" si="27"/>
        <v>0.35309500000000005</v>
      </c>
      <c r="G290" s="4">
        <f t="shared" si="28"/>
        <v>0.41330500000000003</v>
      </c>
      <c r="H290" s="4">
        <f t="shared" si="29"/>
        <v>0.48958000000000002</v>
      </c>
      <c r="I290" s="4">
        <v>0.48958000000000002</v>
      </c>
      <c r="J290" s="4">
        <v>0.42751</v>
      </c>
      <c r="K290" s="4">
        <v>0.37069000000000002</v>
      </c>
      <c r="L290" s="4">
        <v>0.33550000000000002</v>
      </c>
      <c r="M290" s="4">
        <v>0.33213999999999999</v>
      </c>
      <c r="N290" s="4">
        <v>0.32364999999999999</v>
      </c>
    </row>
    <row r="291" spans="1:14" x14ac:dyDescent="0.25">
      <c r="A291" t="s">
        <v>12</v>
      </c>
      <c r="B291" s="5">
        <v>5.0000000000000001E-3</v>
      </c>
      <c r="C291">
        <v>4</v>
      </c>
      <c r="D291" s="4">
        <f t="shared" si="25"/>
        <v>0.44320999999999999</v>
      </c>
      <c r="E291" s="4">
        <f t="shared" si="26"/>
        <v>0.45431250000000001</v>
      </c>
      <c r="F291" s="4">
        <f t="shared" si="27"/>
        <v>0.46812500000000001</v>
      </c>
      <c r="G291" s="4">
        <f t="shared" si="28"/>
        <v>0.47742250000000003</v>
      </c>
      <c r="H291" s="4">
        <f t="shared" si="29"/>
        <v>0.50195000000000001</v>
      </c>
      <c r="I291" s="4">
        <v>0.50195000000000001</v>
      </c>
      <c r="J291" s="4">
        <v>0.47960000000000003</v>
      </c>
      <c r="K291" s="4">
        <v>0.47088999999999998</v>
      </c>
      <c r="L291" s="4">
        <v>0.46536</v>
      </c>
      <c r="M291" s="4">
        <v>0.45062999999999998</v>
      </c>
      <c r="N291" s="4">
        <v>0.44320999999999999</v>
      </c>
    </row>
    <row r="292" spans="1:14" x14ac:dyDescent="0.25">
      <c r="A292" t="s">
        <v>13</v>
      </c>
      <c r="B292" s="5">
        <v>5.0000000000000001E-3</v>
      </c>
      <c r="C292">
        <v>4</v>
      </c>
      <c r="D292" s="4">
        <f t="shared" si="25"/>
        <v>0.35970999999999997</v>
      </c>
      <c r="E292" s="4">
        <f t="shared" si="26"/>
        <v>0.44296999999999997</v>
      </c>
      <c r="F292" s="4">
        <f t="shared" si="27"/>
        <v>0.447355</v>
      </c>
      <c r="G292" s="4">
        <f t="shared" si="28"/>
        <v>0.450735</v>
      </c>
      <c r="H292" s="4">
        <f t="shared" si="29"/>
        <v>0.46575</v>
      </c>
      <c r="I292" s="4">
        <v>0.35970999999999997</v>
      </c>
      <c r="J292" s="4">
        <v>0.46575</v>
      </c>
      <c r="K292" s="4">
        <v>0.45112000000000002</v>
      </c>
      <c r="L292" s="4">
        <v>0.44957999999999998</v>
      </c>
      <c r="M292" s="4">
        <v>0.44224999999999998</v>
      </c>
      <c r="N292" s="4">
        <v>0.44513000000000003</v>
      </c>
    </row>
    <row r="293" spans="1:14" x14ac:dyDescent="0.25">
      <c r="A293" t="s">
        <v>14</v>
      </c>
      <c r="B293" s="5">
        <v>5.0000000000000001E-3</v>
      </c>
      <c r="C293">
        <v>4</v>
      </c>
      <c r="D293" s="4">
        <f t="shared" si="25"/>
        <v>0.35326000000000002</v>
      </c>
      <c r="E293" s="4">
        <f t="shared" si="26"/>
        <v>0.48737249999999999</v>
      </c>
      <c r="F293" s="4">
        <f t="shared" si="27"/>
        <v>0.49065500000000001</v>
      </c>
      <c r="G293" s="4">
        <f t="shared" si="28"/>
        <v>0.49375000000000002</v>
      </c>
      <c r="H293" s="4">
        <f t="shared" si="29"/>
        <v>0.50290999999999997</v>
      </c>
      <c r="I293" s="4">
        <v>0.35326000000000002</v>
      </c>
      <c r="J293" s="4">
        <v>0.48798000000000002</v>
      </c>
      <c r="K293" s="4">
        <v>0.49332999999999999</v>
      </c>
      <c r="L293" s="4">
        <v>0.50290999999999997</v>
      </c>
      <c r="M293" s="4">
        <v>0.48716999999999999</v>
      </c>
      <c r="N293" s="4">
        <v>0.49389</v>
      </c>
    </row>
    <row r="294" spans="1:14" x14ac:dyDescent="0.25">
      <c r="A294" t="s">
        <v>15</v>
      </c>
      <c r="B294" s="5">
        <v>5.0000000000000001E-3</v>
      </c>
      <c r="C294">
        <v>4</v>
      </c>
      <c r="D294" s="4">
        <f t="shared" si="25"/>
        <v>0.38314999999999999</v>
      </c>
      <c r="E294" s="4">
        <f t="shared" si="26"/>
        <v>0.39285500000000001</v>
      </c>
      <c r="F294" s="4">
        <f t="shared" si="27"/>
        <v>0.39370499999999997</v>
      </c>
      <c r="G294" s="4">
        <f t="shared" si="28"/>
        <v>0.3971575</v>
      </c>
      <c r="H294" s="4">
        <f t="shared" si="29"/>
        <v>0.42585000000000001</v>
      </c>
      <c r="I294" s="4">
        <v>0.38314999999999999</v>
      </c>
      <c r="J294" s="4">
        <v>0.42585000000000001</v>
      </c>
      <c r="K294" s="4">
        <v>0.39816000000000001</v>
      </c>
      <c r="L294" s="4">
        <v>0.39272000000000001</v>
      </c>
      <c r="M294" s="4">
        <v>0.39326</v>
      </c>
      <c r="N294" s="4">
        <v>0.39415</v>
      </c>
    </row>
    <row r="295" spans="1:14" x14ac:dyDescent="0.25">
      <c r="A295" t="s">
        <v>16</v>
      </c>
      <c r="B295" s="5">
        <v>5.0000000000000001E-3</v>
      </c>
      <c r="C295">
        <v>4</v>
      </c>
      <c r="D295" s="4">
        <f t="shared" si="25"/>
        <v>0.19968</v>
      </c>
      <c r="E295" s="4">
        <f t="shared" si="26"/>
        <v>0.34167000000000003</v>
      </c>
      <c r="F295" s="4">
        <f t="shared" si="27"/>
        <v>0.36547499999999999</v>
      </c>
      <c r="G295" s="4">
        <f t="shared" si="28"/>
        <v>0.37057499999999999</v>
      </c>
      <c r="H295" s="4">
        <f t="shared" si="29"/>
        <v>0.37130000000000002</v>
      </c>
      <c r="I295" s="4">
        <v>0.19968</v>
      </c>
      <c r="J295" s="4">
        <v>0.33502999999999999</v>
      </c>
      <c r="K295" s="4">
        <v>0.36159000000000002</v>
      </c>
      <c r="L295" s="4">
        <v>0.37130000000000002</v>
      </c>
      <c r="M295" s="4">
        <v>0.36936000000000002</v>
      </c>
      <c r="N295" s="4">
        <v>0.37097999999999998</v>
      </c>
    </row>
    <row r="296" spans="1:14" x14ac:dyDescent="0.25">
      <c r="A296" t="s">
        <v>17</v>
      </c>
      <c r="B296" s="5">
        <v>5.0000000000000001E-3</v>
      </c>
      <c r="C296">
        <v>4</v>
      </c>
      <c r="D296" s="4">
        <f t="shared" si="25"/>
        <v>0.17963000000000001</v>
      </c>
      <c r="E296" s="4">
        <f t="shared" si="26"/>
        <v>0.31172</v>
      </c>
      <c r="F296" s="4">
        <f t="shared" si="27"/>
        <v>0.36168500000000003</v>
      </c>
      <c r="G296" s="4">
        <f t="shared" si="28"/>
        <v>0.36494750000000004</v>
      </c>
      <c r="H296" s="4">
        <f t="shared" si="29"/>
        <v>0.36621999999999999</v>
      </c>
      <c r="I296" s="4">
        <v>0.17963000000000001</v>
      </c>
      <c r="J296" s="4">
        <v>0.2959</v>
      </c>
      <c r="K296" s="4">
        <v>0.35918</v>
      </c>
      <c r="L296" s="4">
        <v>0.36419000000000001</v>
      </c>
      <c r="M296" s="4">
        <v>0.36520000000000002</v>
      </c>
      <c r="N296" s="4">
        <v>0.36621999999999999</v>
      </c>
    </row>
    <row r="297" spans="1:14" x14ac:dyDescent="0.25">
      <c r="A297" t="s">
        <v>18</v>
      </c>
      <c r="B297" s="5">
        <v>5.0000000000000001E-3</v>
      </c>
      <c r="C297">
        <v>4</v>
      </c>
      <c r="D297" s="4">
        <f t="shared" si="25"/>
        <v>0.13189000000000001</v>
      </c>
      <c r="E297" s="4">
        <f t="shared" si="26"/>
        <v>0.29886750000000001</v>
      </c>
      <c r="F297" s="4">
        <f t="shared" si="27"/>
        <v>0.29922500000000002</v>
      </c>
      <c r="G297" s="4">
        <f t="shared" si="28"/>
        <v>0.30034749999999999</v>
      </c>
      <c r="H297" s="4">
        <f t="shared" si="29"/>
        <v>0.30071999999999999</v>
      </c>
      <c r="I297" s="4">
        <v>0.13189000000000001</v>
      </c>
      <c r="J297" s="4">
        <v>0.29898000000000002</v>
      </c>
      <c r="K297" s="4">
        <v>0.30064000000000002</v>
      </c>
      <c r="L297" s="4">
        <v>0.30071999999999999</v>
      </c>
      <c r="M297" s="4">
        <v>0.29947000000000001</v>
      </c>
      <c r="N297" s="4">
        <v>0.29882999999999998</v>
      </c>
    </row>
    <row r="298" spans="1:14" x14ac:dyDescent="0.25">
      <c r="A298" t="s">
        <v>19</v>
      </c>
      <c r="B298" s="5">
        <v>5.0000000000000001E-3</v>
      </c>
      <c r="C298">
        <v>4</v>
      </c>
      <c r="D298" s="4">
        <f t="shared" si="25"/>
        <v>0.11262</v>
      </c>
      <c r="E298" s="4">
        <f t="shared" si="26"/>
        <v>0.217915</v>
      </c>
      <c r="F298" s="4">
        <f t="shared" si="27"/>
        <v>0.24076999999999998</v>
      </c>
      <c r="G298" s="4">
        <f t="shared" si="28"/>
        <v>0.24445500000000001</v>
      </c>
      <c r="H298" s="4">
        <f t="shared" si="29"/>
        <v>0.24481</v>
      </c>
      <c r="I298" s="4">
        <v>0.11262</v>
      </c>
      <c r="J298" s="4">
        <v>0.21129999999999999</v>
      </c>
      <c r="K298" s="4">
        <v>0.23776</v>
      </c>
      <c r="L298" s="4">
        <v>0.24468000000000001</v>
      </c>
      <c r="M298" s="4">
        <v>0.24378</v>
      </c>
      <c r="N298" s="4">
        <v>0.24481</v>
      </c>
    </row>
    <row r="299" spans="1:14" x14ac:dyDescent="0.25">
      <c r="A299" t="s">
        <v>32</v>
      </c>
      <c r="B299" s="5">
        <v>5.0000000000000001E-3</v>
      </c>
      <c r="C299">
        <v>4</v>
      </c>
      <c r="D299" s="4">
        <f t="shared" si="25"/>
        <v>0.25596999999999998</v>
      </c>
      <c r="E299" s="4">
        <f t="shared" si="26"/>
        <v>0.25739499999999998</v>
      </c>
      <c r="F299" s="4">
        <f t="shared" si="27"/>
        <v>0.26114500000000002</v>
      </c>
      <c r="G299" s="4">
        <f t="shared" si="28"/>
        <v>0.27214749999999999</v>
      </c>
      <c r="H299" s="4">
        <f t="shared" si="29"/>
        <v>0.27593000000000001</v>
      </c>
      <c r="I299" s="4">
        <v>0.27485999999999999</v>
      </c>
      <c r="J299" s="4">
        <v>0.27593000000000001</v>
      </c>
      <c r="K299" s="4">
        <v>0.26401000000000002</v>
      </c>
      <c r="L299" s="4">
        <v>0.25828000000000001</v>
      </c>
      <c r="M299" s="4">
        <v>0.2571</v>
      </c>
      <c r="N299" s="4">
        <v>0.25596999999999998</v>
      </c>
    </row>
    <row r="300" spans="1:14" x14ac:dyDescent="0.25">
      <c r="A300" t="s">
        <v>33</v>
      </c>
      <c r="B300" s="5">
        <v>5.0000000000000001E-3</v>
      </c>
      <c r="C300">
        <v>4</v>
      </c>
      <c r="D300" s="4">
        <f t="shared" si="25"/>
        <v>7.6824000000000003E-2</v>
      </c>
      <c r="E300" s="4">
        <f t="shared" si="26"/>
        <v>7.6947250000000009E-2</v>
      </c>
      <c r="F300" s="4">
        <f t="shared" si="27"/>
        <v>7.7536500000000008E-2</v>
      </c>
      <c r="G300" s="4">
        <f t="shared" si="28"/>
        <v>8.092474999999999E-2</v>
      </c>
      <c r="H300" s="4">
        <f t="shared" si="29"/>
        <v>8.8444999999999996E-2</v>
      </c>
      <c r="I300" s="4">
        <v>8.8444999999999996E-2</v>
      </c>
      <c r="J300" s="4">
        <v>8.1935999999999995E-2</v>
      </c>
      <c r="K300" s="4">
        <v>7.7891000000000002E-2</v>
      </c>
      <c r="L300" s="4">
        <v>7.7182000000000001E-2</v>
      </c>
      <c r="M300" s="4">
        <v>7.6869000000000007E-2</v>
      </c>
      <c r="N300" s="4">
        <v>7.6824000000000003E-2</v>
      </c>
    </row>
    <row r="301" spans="1:14" x14ac:dyDescent="0.25">
      <c r="A301" t="s">
        <v>34</v>
      </c>
      <c r="B301" s="5">
        <v>5.0000000000000001E-3</v>
      </c>
      <c r="C301">
        <v>4</v>
      </c>
      <c r="D301" s="4">
        <f t="shared" si="25"/>
        <v>2.2324E-2</v>
      </c>
      <c r="E301" s="4">
        <f t="shared" si="26"/>
        <v>2.239675E-2</v>
      </c>
      <c r="F301" s="4">
        <f t="shared" si="27"/>
        <v>2.2533999999999998E-2</v>
      </c>
      <c r="G301" s="4">
        <f t="shared" si="28"/>
        <v>2.26015E-2</v>
      </c>
      <c r="H301" s="4">
        <f t="shared" si="29"/>
        <v>2.2950000000000002E-2</v>
      </c>
      <c r="I301" s="4">
        <v>2.2324E-2</v>
      </c>
      <c r="J301" s="4">
        <v>2.2950000000000002E-2</v>
      </c>
      <c r="K301" s="4">
        <v>2.2613999999999999E-2</v>
      </c>
      <c r="L301" s="4">
        <v>2.2564000000000001E-2</v>
      </c>
      <c r="M301" s="4">
        <v>2.2504E-2</v>
      </c>
      <c r="N301" s="4">
        <v>2.2360999999999999E-2</v>
      </c>
    </row>
    <row r="302" spans="1:14" x14ac:dyDescent="0.25">
      <c r="A302" t="s">
        <v>2</v>
      </c>
      <c r="B302" s="5">
        <v>5.0000000000000001E-3</v>
      </c>
      <c r="C302">
        <v>5</v>
      </c>
      <c r="D302" s="4">
        <f t="shared" si="25"/>
        <v>0.10196</v>
      </c>
      <c r="E302" s="4">
        <f t="shared" si="26"/>
        <v>0.11859500000000001</v>
      </c>
      <c r="F302" s="4">
        <f t="shared" si="27"/>
        <v>0.125335</v>
      </c>
      <c r="G302" s="4">
        <f t="shared" si="28"/>
        <v>0.12682499999999999</v>
      </c>
      <c r="H302" s="4">
        <f t="shared" si="29"/>
        <v>0.12722</v>
      </c>
      <c r="I302" s="4">
        <v>0.10196</v>
      </c>
      <c r="J302" s="4">
        <v>0.11648</v>
      </c>
      <c r="K302" s="4">
        <v>0.12573000000000001</v>
      </c>
      <c r="L302" s="4">
        <v>0.12722</v>
      </c>
      <c r="M302" s="4">
        <v>0.12494</v>
      </c>
      <c r="N302" s="4">
        <v>0.12719</v>
      </c>
    </row>
    <row r="303" spans="1:14" x14ac:dyDescent="0.25">
      <c r="A303" t="s">
        <v>3</v>
      </c>
      <c r="B303" s="5">
        <v>5.0000000000000001E-3</v>
      </c>
      <c r="C303">
        <v>5</v>
      </c>
      <c r="D303" s="4">
        <f t="shared" si="25"/>
        <v>0.11629</v>
      </c>
      <c r="E303" s="4">
        <f t="shared" si="26"/>
        <v>0.1173925</v>
      </c>
      <c r="F303" s="4">
        <f t="shared" si="27"/>
        <v>0.11795</v>
      </c>
      <c r="G303" s="4">
        <f t="shared" si="28"/>
        <v>0.11959499999999999</v>
      </c>
      <c r="H303" s="4">
        <f t="shared" si="29"/>
        <v>0.12088</v>
      </c>
      <c r="I303" s="4">
        <v>0.12003999999999999</v>
      </c>
      <c r="J303" s="4">
        <v>0.12088</v>
      </c>
      <c r="K303" s="4">
        <v>0.11731</v>
      </c>
      <c r="L303" s="4">
        <v>0.11629</v>
      </c>
      <c r="M303" s="4">
        <v>0.11763999999999999</v>
      </c>
      <c r="N303" s="4">
        <v>0.11826</v>
      </c>
    </row>
    <row r="304" spans="1:14" x14ac:dyDescent="0.25">
      <c r="A304" t="s">
        <v>4</v>
      </c>
      <c r="B304" s="5">
        <v>5.0000000000000001E-3</v>
      </c>
      <c r="C304">
        <v>5</v>
      </c>
      <c r="D304" s="4">
        <f t="shared" si="25"/>
        <v>8.2512000000000002E-2</v>
      </c>
      <c r="E304" s="4">
        <f t="shared" si="26"/>
        <v>8.7933750000000005E-2</v>
      </c>
      <c r="F304" s="4">
        <f t="shared" si="27"/>
        <v>8.8071999999999998E-2</v>
      </c>
      <c r="G304" s="4">
        <f t="shared" si="28"/>
        <v>8.8445750000000004E-2</v>
      </c>
      <c r="H304" s="4">
        <f t="shared" si="29"/>
        <v>8.8646000000000003E-2</v>
      </c>
      <c r="I304" s="4">
        <v>8.2512000000000002E-2</v>
      </c>
      <c r="J304" s="4">
        <v>8.8180999999999995E-2</v>
      </c>
      <c r="K304" s="4">
        <v>8.8646000000000003E-2</v>
      </c>
      <c r="L304" s="4">
        <v>8.8534000000000002E-2</v>
      </c>
      <c r="M304" s="4">
        <v>8.7963E-2</v>
      </c>
      <c r="N304" s="4">
        <v>8.7924000000000002E-2</v>
      </c>
    </row>
    <row r="305" spans="1:14" x14ac:dyDescent="0.25">
      <c r="A305" t="s">
        <v>5</v>
      </c>
      <c r="B305" s="5">
        <v>5.0000000000000001E-3</v>
      </c>
      <c r="C305">
        <v>5</v>
      </c>
      <c r="D305" s="4">
        <f t="shared" si="25"/>
        <v>0.10778</v>
      </c>
      <c r="E305" s="4">
        <f t="shared" si="26"/>
        <v>0.12677250000000001</v>
      </c>
      <c r="F305" s="4">
        <f t="shared" si="27"/>
        <v>0.12724000000000002</v>
      </c>
      <c r="G305" s="4">
        <f t="shared" si="28"/>
        <v>0.1308425</v>
      </c>
      <c r="H305" s="4">
        <f t="shared" si="29"/>
        <v>0.13585</v>
      </c>
      <c r="I305" s="4">
        <v>0.10778</v>
      </c>
      <c r="J305" s="4">
        <v>0.13585</v>
      </c>
      <c r="K305" s="4">
        <v>0.12764</v>
      </c>
      <c r="L305" s="4">
        <v>0.12684000000000001</v>
      </c>
      <c r="M305" s="4">
        <v>0.12675</v>
      </c>
      <c r="N305" s="4">
        <v>0.13191</v>
      </c>
    </row>
    <row r="306" spans="1:14" x14ac:dyDescent="0.25">
      <c r="A306" t="s">
        <v>6</v>
      </c>
      <c r="B306" s="5">
        <v>5.0000000000000001E-3</v>
      </c>
      <c r="C306">
        <v>5</v>
      </c>
      <c r="D306" s="4">
        <f t="shared" si="25"/>
        <v>0.10957</v>
      </c>
      <c r="E306" s="4">
        <f t="shared" si="26"/>
        <v>0.1105425</v>
      </c>
      <c r="F306" s="4">
        <f t="shared" si="27"/>
        <v>0.11282499999999999</v>
      </c>
      <c r="G306" s="4">
        <f t="shared" si="28"/>
        <v>0.1133</v>
      </c>
      <c r="H306" s="4">
        <f t="shared" si="29"/>
        <v>0.11379</v>
      </c>
      <c r="I306" s="4">
        <v>0.10986</v>
      </c>
      <c r="J306" s="4">
        <v>0.10957</v>
      </c>
      <c r="K306" s="4">
        <v>0.11259</v>
      </c>
      <c r="L306" s="4">
        <v>0.11305999999999999</v>
      </c>
      <c r="M306" s="4">
        <v>0.11337999999999999</v>
      </c>
      <c r="N306" s="4">
        <v>0.11379</v>
      </c>
    </row>
    <row r="307" spans="1:14" x14ac:dyDescent="0.25">
      <c r="A307" t="s">
        <v>7</v>
      </c>
      <c r="B307" s="5">
        <v>5.0000000000000001E-3</v>
      </c>
      <c r="C307">
        <v>5</v>
      </c>
      <c r="D307" s="4">
        <f t="shared" si="25"/>
        <v>6.9186999999999999E-2</v>
      </c>
      <c r="E307" s="4">
        <f t="shared" si="26"/>
        <v>8.5739999999999997E-2</v>
      </c>
      <c r="F307" s="4">
        <f t="shared" si="27"/>
        <v>8.591E-2</v>
      </c>
      <c r="G307" s="4">
        <f t="shared" si="28"/>
        <v>8.5929249999999999E-2</v>
      </c>
      <c r="H307" s="4">
        <f t="shared" si="29"/>
        <v>8.7744000000000003E-2</v>
      </c>
      <c r="I307" s="4">
        <v>6.9186999999999999E-2</v>
      </c>
      <c r="J307" s="4">
        <v>8.7744000000000003E-2</v>
      </c>
      <c r="K307" s="4">
        <v>8.5907999999999998E-2</v>
      </c>
      <c r="L307" s="4">
        <v>8.5912000000000002E-2</v>
      </c>
      <c r="M307" s="4">
        <v>8.5683999999999996E-2</v>
      </c>
      <c r="N307" s="4">
        <v>8.5934999999999997E-2</v>
      </c>
    </row>
    <row r="308" spans="1:14" x14ac:dyDescent="0.25">
      <c r="A308" t="s">
        <v>8</v>
      </c>
      <c r="B308" s="5">
        <v>5.0000000000000001E-3</v>
      </c>
      <c r="C308">
        <v>5</v>
      </c>
      <c r="D308" s="4">
        <f t="shared" si="25"/>
        <v>8.3502999999999994E-2</v>
      </c>
      <c r="E308" s="4">
        <f t="shared" si="26"/>
        <v>9.3844250000000004E-2</v>
      </c>
      <c r="F308" s="4">
        <f t="shared" si="27"/>
        <v>9.4292500000000001E-2</v>
      </c>
      <c r="G308" s="4">
        <f t="shared" si="28"/>
        <v>9.489149999999999E-2</v>
      </c>
      <c r="H308" s="4">
        <f t="shared" si="29"/>
        <v>9.6894999999999995E-2</v>
      </c>
      <c r="I308" s="4">
        <v>8.3502999999999994E-2</v>
      </c>
      <c r="J308" s="4">
        <v>9.3764E-2</v>
      </c>
      <c r="K308" s="4">
        <v>9.5021999999999995E-2</v>
      </c>
      <c r="L308" s="4">
        <v>9.6894999999999995E-2</v>
      </c>
      <c r="M308" s="4">
        <v>9.4500000000000001E-2</v>
      </c>
      <c r="N308" s="4">
        <v>9.4085000000000002E-2</v>
      </c>
    </row>
    <row r="309" spans="1:14" x14ac:dyDescent="0.25">
      <c r="A309" t="s">
        <v>9</v>
      </c>
      <c r="B309" s="5">
        <v>5.0000000000000001E-3</v>
      </c>
      <c r="C309">
        <v>5</v>
      </c>
      <c r="D309" s="4">
        <f t="shared" si="25"/>
        <v>9.7990999999999995E-2</v>
      </c>
      <c r="E309" s="4">
        <f t="shared" si="26"/>
        <v>0.12655249999999998</v>
      </c>
      <c r="F309" s="4">
        <f t="shared" si="27"/>
        <v>0.12696499999999999</v>
      </c>
      <c r="G309" s="4">
        <f t="shared" si="28"/>
        <v>0.12758</v>
      </c>
      <c r="H309" s="4">
        <f t="shared" si="29"/>
        <v>0.12891</v>
      </c>
      <c r="I309" s="4">
        <v>9.7990999999999995E-2</v>
      </c>
      <c r="J309" s="4">
        <v>0.12683</v>
      </c>
      <c r="K309" s="4">
        <v>0.12891</v>
      </c>
      <c r="L309" s="4">
        <v>0.12645999999999999</v>
      </c>
      <c r="M309" s="4">
        <v>0.12709999999999999</v>
      </c>
      <c r="N309" s="4">
        <v>0.12773999999999999</v>
      </c>
    </row>
    <row r="310" spans="1:14" x14ac:dyDescent="0.25">
      <c r="A310" t="s">
        <v>10</v>
      </c>
      <c r="B310" s="5">
        <v>5.0000000000000001E-3</v>
      </c>
      <c r="C310">
        <v>5</v>
      </c>
      <c r="D310" s="4">
        <f t="shared" si="25"/>
        <v>6.6013000000000002E-2</v>
      </c>
      <c r="E310" s="4">
        <f t="shared" si="26"/>
        <v>8.6982000000000004E-2</v>
      </c>
      <c r="F310" s="4">
        <f t="shared" si="27"/>
        <v>8.8516000000000011E-2</v>
      </c>
      <c r="G310" s="4">
        <f t="shared" si="28"/>
        <v>8.8600999999999999E-2</v>
      </c>
      <c r="H310" s="4">
        <f t="shared" si="29"/>
        <v>8.9084999999999998E-2</v>
      </c>
      <c r="I310" s="4">
        <v>6.6013000000000002E-2</v>
      </c>
      <c r="J310" s="4">
        <v>8.6490999999999998E-2</v>
      </c>
      <c r="K310" s="4">
        <v>8.8577000000000003E-2</v>
      </c>
      <c r="L310" s="4">
        <v>8.9084999999999998E-2</v>
      </c>
      <c r="M310" s="4">
        <v>8.8608999999999993E-2</v>
      </c>
      <c r="N310" s="4">
        <v>8.8455000000000006E-2</v>
      </c>
    </row>
    <row r="311" spans="1:14" x14ac:dyDescent="0.25">
      <c r="A311" t="s">
        <v>11</v>
      </c>
      <c r="B311" s="5">
        <v>5.0000000000000001E-3</v>
      </c>
      <c r="C311">
        <v>5</v>
      </c>
      <c r="D311" s="4">
        <f t="shared" si="25"/>
        <v>0.31644</v>
      </c>
      <c r="E311" s="4">
        <f t="shared" si="26"/>
        <v>0.32005499999999998</v>
      </c>
      <c r="F311" s="4">
        <f t="shared" si="27"/>
        <v>0.33618000000000003</v>
      </c>
      <c r="G311" s="4">
        <f t="shared" si="28"/>
        <v>0.40905749999999996</v>
      </c>
      <c r="H311" s="4">
        <f t="shared" si="29"/>
        <v>0.48958000000000002</v>
      </c>
      <c r="I311" s="4">
        <v>0.48958000000000002</v>
      </c>
      <c r="J311" s="4">
        <v>0.42860999999999999</v>
      </c>
      <c r="K311" s="4">
        <v>0.35039999999999999</v>
      </c>
      <c r="L311" s="4">
        <v>0.31644</v>
      </c>
      <c r="M311" s="4">
        <v>0.32196000000000002</v>
      </c>
      <c r="N311" s="4">
        <v>0.31941999999999998</v>
      </c>
    </row>
    <row r="312" spans="1:14" x14ac:dyDescent="0.25">
      <c r="A312" t="s">
        <v>12</v>
      </c>
      <c r="B312" s="5">
        <v>5.0000000000000001E-3</v>
      </c>
      <c r="C312">
        <v>5</v>
      </c>
      <c r="D312" s="4">
        <f t="shared" si="25"/>
        <v>0.41571999999999998</v>
      </c>
      <c r="E312" s="4">
        <f t="shared" si="26"/>
        <v>0.4284075</v>
      </c>
      <c r="F312" s="4">
        <f t="shared" si="27"/>
        <v>0.44349000000000005</v>
      </c>
      <c r="G312" s="4">
        <f t="shared" si="28"/>
        <v>0.47138250000000004</v>
      </c>
      <c r="H312" s="4">
        <f t="shared" si="29"/>
        <v>0.50195000000000001</v>
      </c>
      <c r="I312" s="4">
        <v>0.50195000000000001</v>
      </c>
      <c r="J312" s="4">
        <v>0.47821000000000002</v>
      </c>
      <c r="K312" s="4">
        <v>0.45090000000000002</v>
      </c>
      <c r="L312" s="4">
        <v>0.43608000000000002</v>
      </c>
      <c r="M312" s="4">
        <v>0.42585000000000001</v>
      </c>
      <c r="N312" s="4">
        <v>0.41571999999999998</v>
      </c>
    </row>
    <row r="313" spans="1:14" x14ac:dyDescent="0.25">
      <c r="A313" t="s">
        <v>13</v>
      </c>
      <c r="B313" s="5">
        <v>5.0000000000000001E-3</v>
      </c>
      <c r="C313">
        <v>5</v>
      </c>
      <c r="D313" s="4">
        <f t="shared" si="25"/>
        <v>0.35970999999999997</v>
      </c>
      <c r="E313" s="4">
        <f t="shared" si="26"/>
        <v>0.45319499999999996</v>
      </c>
      <c r="F313" s="4">
        <f t="shared" si="27"/>
        <v>0.45374999999999999</v>
      </c>
      <c r="G313" s="4">
        <f t="shared" si="28"/>
        <v>0.459735</v>
      </c>
      <c r="H313" s="4">
        <f t="shared" si="29"/>
        <v>0.48091</v>
      </c>
      <c r="I313" s="4">
        <v>0.35970999999999997</v>
      </c>
      <c r="J313" s="4">
        <v>0.48091</v>
      </c>
      <c r="K313" s="4">
        <v>0.46167000000000002</v>
      </c>
      <c r="L313" s="4">
        <v>0.45356999999999997</v>
      </c>
      <c r="M313" s="4">
        <v>0.45393</v>
      </c>
      <c r="N313" s="4">
        <v>0.45306999999999997</v>
      </c>
    </row>
    <row r="314" spans="1:14" x14ac:dyDescent="0.25">
      <c r="A314" t="s">
        <v>14</v>
      </c>
      <c r="B314" s="5">
        <v>5.0000000000000001E-3</v>
      </c>
      <c r="C314">
        <v>5</v>
      </c>
      <c r="D314" s="4">
        <f t="shared" si="25"/>
        <v>0.35326000000000002</v>
      </c>
      <c r="E314" s="4">
        <f t="shared" si="26"/>
        <v>0.48068499999999997</v>
      </c>
      <c r="F314" s="4">
        <f t="shared" si="27"/>
        <v>0.48410500000000001</v>
      </c>
      <c r="G314" s="4">
        <f t="shared" si="28"/>
        <v>0.48775750000000001</v>
      </c>
      <c r="H314" s="4">
        <f t="shared" si="29"/>
        <v>0.49010999999999999</v>
      </c>
      <c r="I314" s="4">
        <v>0.35326000000000002</v>
      </c>
      <c r="J314" s="4">
        <v>0.4834</v>
      </c>
      <c r="K314" s="4">
        <v>0.48874000000000001</v>
      </c>
      <c r="L314" s="4">
        <v>0.47977999999999998</v>
      </c>
      <c r="M314" s="4">
        <v>0.48481000000000002</v>
      </c>
      <c r="N314" s="4">
        <v>0.49010999999999999</v>
      </c>
    </row>
    <row r="315" spans="1:14" x14ac:dyDescent="0.25">
      <c r="A315" t="s">
        <v>15</v>
      </c>
      <c r="B315" s="5">
        <v>5.0000000000000001E-3</v>
      </c>
      <c r="C315">
        <v>5</v>
      </c>
      <c r="D315" s="4">
        <f t="shared" si="25"/>
        <v>0.38314999999999999</v>
      </c>
      <c r="E315" s="4">
        <f t="shared" si="26"/>
        <v>0.39816249999999997</v>
      </c>
      <c r="F315" s="4">
        <f t="shared" si="27"/>
        <v>0.40159500000000004</v>
      </c>
      <c r="G315" s="4">
        <f t="shared" si="28"/>
        <v>0.41083999999999998</v>
      </c>
      <c r="H315" s="4">
        <f t="shared" si="29"/>
        <v>0.44646999999999998</v>
      </c>
      <c r="I315" s="4">
        <v>0.38314999999999999</v>
      </c>
      <c r="J315" s="4">
        <v>0.44646999999999998</v>
      </c>
      <c r="K315" s="4">
        <v>0.41359000000000001</v>
      </c>
      <c r="L315" s="4">
        <v>0.40259</v>
      </c>
      <c r="M315" s="4">
        <v>0.40060000000000001</v>
      </c>
      <c r="N315" s="4">
        <v>0.39734999999999998</v>
      </c>
    </row>
    <row r="316" spans="1:14" x14ac:dyDescent="0.25">
      <c r="A316" t="s">
        <v>16</v>
      </c>
      <c r="B316" s="5">
        <v>5.0000000000000001E-3</v>
      </c>
      <c r="C316">
        <v>5</v>
      </c>
      <c r="D316" s="4">
        <f t="shared" si="25"/>
        <v>0.19968</v>
      </c>
      <c r="E316" s="4">
        <f t="shared" si="26"/>
        <v>0.36264750000000001</v>
      </c>
      <c r="F316" s="4">
        <f t="shared" si="27"/>
        <v>0.37924999999999998</v>
      </c>
      <c r="G316" s="4">
        <f t="shared" si="28"/>
        <v>0.38104749999999998</v>
      </c>
      <c r="H316" s="4">
        <f t="shared" si="29"/>
        <v>0.38184000000000001</v>
      </c>
      <c r="I316" s="4">
        <v>0.19968</v>
      </c>
      <c r="J316" s="4">
        <v>0.35737999999999998</v>
      </c>
      <c r="K316" s="4">
        <v>0.38184000000000001</v>
      </c>
      <c r="L316" s="4">
        <v>0.38138</v>
      </c>
      <c r="M316" s="4">
        <v>0.38005</v>
      </c>
      <c r="N316" s="4">
        <v>0.37845000000000001</v>
      </c>
    </row>
    <row r="317" spans="1:14" x14ac:dyDescent="0.25">
      <c r="A317" t="s">
        <v>17</v>
      </c>
      <c r="B317" s="5">
        <v>5.0000000000000001E-3</v>
      </c>
      <c r="C317">
        <v>5</v>
      </c>
      <c r="D317" s="4">
        <f t="shared" si="25"/>
        <v>0.17963000000000001</v>
      </c>
      <c r="E317" s="4">
        <f t="shared" si="26"/>
        <v>0.30463750000000001</v>
      </c>
      <c r="F317" s="4">
        <f t="shared" si="27"/>
        <v>0.34495500000000001</v>
      </c>
      <c r="G317" s="4">
        <f t="shared" si="28"/>
        <v>0.35399750000000002</v>
      </c>
      <c r="H317" s="4">
        <f t="shared" si="29"/>
        <v>0.35780000000000001</v>
      </c>
      <c r="I317" s="4">
        <v>0.17963000000000001</v>
      </c>
      <c r="J317" s="4">
        <v>0.29219000000000001</v>
      </c>
      <c r="K317" s="4">
        <v>0.34198000000000001</v>
      </c>
      <c r="L317" s="4">
        <v>0.34793000000000002</v>
      </c>
      <c r="M317" s="4">
        <v>0.35602</v>
      </c>
      <c r="N317" s="4">
        <v>0.35780000000000001</v>
      </c>
    </row>
    <row r="318" spans="1:14" x14ac:dyDescent="0.25">
      <c r="A318" t="s">
        <v>18</v>
      </c>
      <c r="B318" s="5">
        <v>5.0000000000000001E-3</v>
      </c>
      <c r="C318">
        <v>5</v>
      </c>
      <c r="D318" s="4">
        <f t="shared" si="25"/>
        <v>0.13189000000000001</v>
      </c>
      <c r="E318" s="4">
        <f t="shared" si="26"/>
        <v>0.27018500000000001</v>
      </c>
      <c r="F318" s="4">
        <f t="shared" si="27"/>
        <v>0.27522000000000002</v>
      </c>
      <c r="G318" s="4">
        <f t="shared" si="28"/>
        <v>0.27746499999999996</v>
      </c>
      <c r="H318" s="4">
        <f t="shared" si="29"/>
        <v>0.27899000000000002</v>
      </c>
      <c r="I318" s="4">
        <v>0.13189000000000001</v>
      </c>
      <c r="J318" s="4">
        <v>0.26913999999999999</v>
      </c>
      <c r="K318" s="4">
        <v>0.27332000000000001</v>
      </c>
      <c r="L318" s="4">
        <v>0.27757999999999999</v>
      </c>
      <c r="M318" s="4">
        <v>0.27899000000000002</v>
      </c>
      <c r="N318" s="4">
        <v>0.27711999999999998</v>
      </c>
    </row>
    <row r="319" spans="1:14" x14ac:dyDescent="0.25">
      <c r="A319" t="s">
        <v>19</v>
      </c>
      <c r="B319" s="5">
        <v>5.0000000000000001E-3</v>
      </c>
      <c r="C319">
        <v>5</v>
      </c>
      <c r="D319" s="4">
        <f t="shared" si="25"/>
        <v>0.11262</v>
      </c>
      <c r="E319" s="4">
        <f t="shared" si="26"/>
        <v>0.23749000000000001</v>
      </c>
      <c r="F319" s="4">
        <f t="shared" si="27"/>
        <v>0.26158999999999999</v>
      </c>
      <c r="G319" s="4">
        <f t="shared" si="28"/>
        <v>0.26425500000000002</v>
      </c>
      <c r="H319" s="4">
        <f t="shared" si="29"/>
        <v>0.26573000000000002</v>
      </c>
      <c r="I319" s="4">
        <v>0.11262</v>
      </c>
      <c r="J319" s="4">
        <v>0.22992000000000001</v>
      </c>
      <c r="K319" s="4">
        <v>0.26019999999999999</v>
      </c>
      <c r="L319" s="4">
        <v>0.26297999999999999</v>
      </c>
      <c r="M319" s="4">
        <v>0.26468000000000003</v>
      </c>
      <c r="N319" s="4">
        <v>0.26573000000000002</v>
      </c>
    </row>
    <row r="320" spans="1:14" x14ac:dyDescent="0.25">
      <c r="A320" t="s">
        <v>32</v>
      </c>
      <c r="B320" s="5">
        <v>5.0000000000000001E-3</v>
      </c>
      <c r="C320">
        <v>5</v>
      </c>
      <c r="D320" s="4">
        <f t="shared" si="25"/>
        <v>0.25617000000000001</v>
      </c>
      <c r="E320" s="4">
        <f t="shared" si="26"/>
        <v>0.25747249999999999</v>
      </c>
      <c r="F320" s="4">
        <f t="shared" si="27"/>
        <v>0.26071500000000003</v>
      </c>
      <c r="G320" s="4">
        <f t="shared" si="28"/>
        <v>0.27184750000000002</v>
      </c>
      <c r="H320" s="4">
        <f t="shared" si="29"/>
        <v>0.27727000000000002</v>
      </c>
      <c r="I320" s="4">
        <v>0.27485999999999999</v>
      </c>
      <c r="J320" s="4">
        <v>0.27727000000000002</v>
      </c>
      <c r="K320" s="4">
        <v>0.26280999999999999</v>
      </c>
      <c r="L320" s="4">
        <v>0.25862000000000002</v>
      </c>
      <c r="M320" s="4">
        <v>0.25708999999999999</v>
      </c>
      <c r="N320" s="4">
        <v>0.25617000000000001</v>
      </c>
    </row>
    <row r="321" spans="1:14" x14ac:dyDescent="0.25">
      <c r="A321" t="s">
        <v>33</v>
      </c>
      <c r="B321" s="5">
        <v>5.0000000000000001E-3</v>
      </c>
      <c r="C321">
        <v>5</v>
      </c>
      <c r="D321" s="4">
        <f t="shared" si="25"/>
        <v>7.6994000000000007E-2</v>
      </c>
      <c r="E321" s="4">
        <f t="shared" si="26"/>
        <v>7.7243249999999999E-2</v>
      </c>
      <c r="F321" s="4">
        <f t="shared" si="27"/>
        <v>7.7904500000000002E-2</v>
      </c>
      <c r="G321" s="4">
        <f t="shared" si="28"/>
        <v>8.2047249999999988E-2</v>
      </c>
      <c r="H321" s="4">
        <f t="shared" si="29"/>
        <v>8.8444999999999996E-2</v>
      </c>
      <c r="I321" s="4">
        <v>8.8444999999999996E-2</v>
      </c>
      <c r="J321" s="4">
        <v>8.3266999999999994E-2</v>
      </c>
      <c r="K321" s="4">
        <v>7.8387999999999999E-2</v>
      </c>
      <c r="L321" s="4">
        <v>7.7421000000000004E-2</v>
      </c>
      <c r="M321" s="4">
        <v>7.7184000000000003E-2</v>
      </c>
      <c r="N321" s="4">
        <v>7.6994000000000007E-2</v>
      </c>
    </row>
    <row r="322" spans="1:14" x14ac:dyDescent="0.25">
      <c r="A322" t="s">
        <v>34</v>
      </c>
      <c r="B322" s="5">
        <v>5.0000000000000001E-3</v>
      </c>
      <c r="C322">
        <v>5</v>
      </c>
      <c r="D322" s="4">
        <f t="shared" si="25"/>
        <v>2.2324E-2</v>
      </c>
      <c r="E322" s="4">
        <f t="shared" si="26"/>
        <v>2.3162499999999999E-2</v>
      </c>
      <c r="F322" s="4">
        <f t="shared" si="27"/>
        <v>2.3184999999999997E-2</v>
      </c>
      <c r="G322" s="4">
        <f t="shared" si="28"/>
        <v>2.3244249999999998E-2</v>
      </c>
      <c r="H322" s="4">
        <f t="shared" si="29"/>
        <v>2.3615000000000001E-2</v>
      </c>
      <c r="I322" s="4">
        <v>2.2324E-2</v>
      </c>
      <c r="J322" s="4">
        <v>2.3615000000000001E-2</v>
      </c>
      <c r="K322" s="4">
        <v>2.3199999999999998E-2</v>
      </c>
      <c r="L322" s="4">
        <v>2.3258999999999998E-2</v>
      </c>
      <c r="M322" s="4">
        <v>2.316E-2</v>
      </c>
      <c r="N322" s="4">
        <v>2.317E-2</v>
      </c>
    </row>
    <row r="323" spans="1:14" x14ac:dyDescent="0.25">
      <c r="A323" t="s">
        <v>2</v>
      </c>
      <c r="B323" s="5">
        <v>0.01</v>
      </c>
      <c r="C323">
        <v>1</v>
      </c>
      <c r="D323" s="4">
        <f t="shared" si="25"/>
        <v>9.1547000000000003E-2</v>
      </c>
      <c r="E323" s="4">
        <f t="shared" si="26"/>
        <v>9.2085E-2</v>
      </c>
      <c r="F323" s="4">
        <f t="shared" si="27"/>
        <v>9.2588000000000004E-2</v>
      </c>
      <c r="G323" s="4">
        <f t="shared" si="28"/>
        <v>9.3828999999999996E-2</v>
      </c>
      <c r="H323" s="4">
        <f t="shared" si="29"/>
        <v>0.10196</v>
      </c>
      <c r="I323" s="4">
        <v>0.10196</v>
      </c>
      <c r="J323" s="4">
        <v>9.4087000000000004E-2</v>
      </c>
      <c r="K323" s="4">
        <v>9.3054999999999999E-2</v>
      </c>
      <c r="L323" s="4">
        <v>9.2120999999999995E-2</v>
      </c>
      <c r="M323" s="4">
        <v>9.2073000000000002E-2</v>
      </c>
      <c r="N323" s="4">
        <v>9.1547000000000003E-2</v>
      </c>
    </row>
    <row r="324" spans="1:14" x14ac:dyDescent="0.25">
      <c r="A324" t="s">
        <v>3</v>
      </c>
      <c r="B324" s="5">
        <v>0.01</v>
      </c>
      <c r="C324">
        <v>1</v>
      </c>
      <c r="D324" s="4">
        <f t="shared" si="25"/>
        <v>0.10664</v>
      </c>
      <c r="E324" s="4">
        <f t="shared" si="26"/>
        <v>0.1081375</v>
      </c>
      <c r="F324" s="4">
        <f t="shared" si="27"/>
        <v>0.10874</v>
      </c>
      <c r="G324" s="4">
        <f t="shared" si="28"/>
        <v>0.11022</v>
      </c>
      <c r="H324" s="4">
        <f t="shared" si="29"/>
        <v>0.12003999999999999</v>
      </c>
      <c r="I324" s="4">
        <v>0.12003999999999999</v>
      </c>
      <c r="J324" s="4">
        <v>0.1106</v>
      </c>
      <c r="K324" s="4">
        <v>0.10908</v>
      </c>
      <c r="L324" s="4">
        <v>0.10804999999999999</v>
      </c>
      <c r="M324" s="4">
        <v>0.10664</v>
      </c>
      <c r="N324" s="4">
        <v>0.1084</v>
      </c>
    </row>
    <row r="325" spans="1:14" x14ac:dyDescent="0.25">
      <c r="A325" t="s">
        <v>4</v>
      </c>
      <c r="B325" s="5">
        <v>0.01</v>
      </c>
      <c r="C325">
        <v>1</v>
      </c>
      <c r="D325" s="4">
        <f t="shared" si="25"/>
        <v>8.2512000000000002E-2</v>
      </c>
      <c r="E325" s="4">
        <f t="shared" si="26"/>
        <v>8.801624999999999E-2</v>
      </c>
      <c r="F325" s="4">
        <f t="shared" si="27"/>
        <v>9.1064000000000006E-2</v>
      </c>
      <c r="G325" s="4">
        <f t="shared" si="28"/>
        <v>9.1632999999999992E-2</v>
      </c>
      <c r="H325" s="4">
        <f t="shared" si="29"/>
        <v>9.1849E-2</v>
      </c>
      <c r="I325" s="4">
        <v>8.2512000000000002E-2</v>
      </c>
      <c r="J325" s="4">
        <v>8.7083999999999995E-2</v>
      </c>
      <c r="K325" s="4">
        <v>9.1739000000000001E-2</v>
      </c>
      <c r="L325" s="4">
        <v>9.1849E-2</v>
      </c>
      <c r="M325" s="4">
        <v>9.0813000000000005E-2</v>
      </c>
      <c r="N325" s="4">
        <v>9.1314999999999993E-2</v>
      </c>
    </row>
    <row r="326" spans="1:14" x14ac:dyDescent="0.25">
      <c r="A326" t="s">
        <v>5</v>
      </c>
      <c r="B326" s="5">
        <v>0.01</v>
      </c>
      <c r="C326">
        <v>1</v>
      </c>
      <c r="D326" s="4">
        <f t="shared" si="25"/>
        <v>0.10778</v>
      </c>
      <c r="E326" s="4">
        <f t="shared" si="26"/>
        <v>0.12256</v>
      </c>
      <c r="F326" s="4">
        <f t="shared" si="27"/>
        <v>0.12293999999999999</v>
      </c>
      <c r="G326" s="4">
        <f t="shared" si="28"/>
        <v>0.1234175</v>
      </c>
      <c r="H326" s="4">
        <f t="shared" si="29"/>
        <v>0.12386999999999999</v>
      </c>
      <c r="I326" s="4">
        <v>0.10778</v>
      </c>
      <c r="J326" s="4">
        <v>0.12262000000000001</v>
      </c>
      <c r="K326" s="4">
        <v>0.12254</v>
      </c>
      <c r="L326" s="4">
        <v>0.12347</v>
      </c>
      <c r="M326" s="4">
        <v>0.12325999999999999</v>
      </c>
      <c r="N326" s="4">
        <v>0.12386999999999999</v>
      </c>
    </row>
    <row r="327" spans="1:14" x14ac:dyDescent="0.25">
      <c r="A327" t="s">
        <v>6</v>
      </c>
      <c r="B327" s="5">
        <v>0.01</v>
      </c>
      <c r="C327">
        <v>1</v>
      </c>
      <c r="D327" s="4">
        <f t="shared" si="25"/>
        <v>0.10986</v>
      </c>
      <c r="E327" s="4">
        <f t="shared" si="26"/>
        <v>0.1151475</v>
      </c>
      <c r="F327" s="4">
        <f t="shared" si="27"/>
        <v>0.11662500000000001</v>
      </c>
      <c r="G327" s="4">
        <f t="shared" si="28"/>
        <v>0.11755499999999999</v>
      </c>
      <c r="H327" s="4">
        <f t="shared" si="29"/>
        <v>0.11872000000000001</v>
      </c>
      <c r="I327" s="4">
        <v>0.10986</v>
      </c>
      <c r="J327" s="4">
        <v>0.11774</v>
      </c>
      <c r="K327" s="4">
        <v>0.11872000000000001</v>
      </c>
      <c r="L327" s="4">
        <v>0.11477999999999999</v>
      </c>
      <c r="M327" s="4">
        <v>0.11625000000000001</v>
      </c>
      <c r="N327" s="4">
        <v>0.11700000000000001</v>
      </c>
    </row>
    <row r="328" spans="1:14" x14ac:dyDescent="0.25">
      <c r="A328" t="s">
        <v>7</v>
      </c>
      <c r="B328" s="5">
        <v>0.01</v>
      </c>
      <c r="C328">
        <v>1</v>
      </c>
      <c r="D328" s="4">
        <f t="shared" si="25"/>
        <v>6.9186999999999999E-2</v>
      </c>
      <c r="E328" s="4">
        <f t="shared" si="26"/>
        <v>7.0624499999999993E-2</v>
      </c>
      <c r="F328" s="4">
        <f t="shared" si="27"/>
        <v>7.1312999999999988E-2</v>
      </c>
      <c r="G328" s="4">
        <f t="shared" si="28"/>
        <v>7.2079499999999991E-2</v>
      </c>
      <c r="H328" s="4">
        <f t="shared" si="29"/>
        <v>7.2297E-2</v>
      </c>
      <c r="I328" s="4">
        <v>6.9186999999999999E-2</v>
      </c>
      <c r="J328" s="4">
        <v>7.0558999999999997E-2</v>
      </c>
      <c r="K328" s="4">
        <v>7.0820999999999995E-2</v>
      </c>
      <c r="L328" s="4">
        <v>7.2297E-2</v>
      </c>
      <c r="M328" s="4">
        <v>7.2170999999999999E-2</v>
      </c>
      <c r="N328" s="4">
        <v>7.1804999999999994E-2</v>
      </c>
    </row>
    <row r="329" spans="1:14" x14ac:dyDescent="0.25">
      <c r="A329" t="s">
        <v>8</v>
      </c>
      <c r="B329" s="5">
        <v>0.01</v>
      </c>
      <c r="C329">
        <v>1</v>
      </c>
      <c r="D329" s="4">
        <f t="shared" si="25"/>
        <v>8.1285999999999997E-2</v>
      </c>
      <c r="E329" s="4">
        <f t="shared" si="26"/>
        <v>8.2276000000000002E-2</v>
      </c>
      <c r="F329" s="4">
        <f t="shared" si="27"/>
        <v>8.2599500000000006E-2</v>
      </c>
      <c r="G329" s="4">
        <f t="shared" si="28"/>
        <v>8.3330250000000008E-2</v>
      </c>
      <c r="H329" s="4">
        <f t="shared" si="29"/>
        <v>8.3502999999999994E-2</v>
      </c>
      <c r="I329" s="4">
        <v>8.3502999999999994E-2</v>
      </c>
      <c r="J329" s="4">
        <v>8.2821000000000006E-2</v>
      </c>
      <c r="K329" s="4">
        <v>8.3500000000000005E-2</v>
      </c>
      <c r="L329" s="4">
        <v>8.1285999999999997E-2</v>
      </c>
      <c r="M329" s="4">
        <v>8.2241999999999996E-2</v>
      </c>
      <c r="N329" s="4">
        <v>8.2378000000000007E-2</v>
      </c>
    </row>
    <row r="330" spans="1:14" x14ac:dyDescent="0.25">
      <c r="A330" t="s">
        <v>9</v>
      </c>
      <c r="B330" s="5">
        <v>0.01</v>
      </c>
      <c r="C330">
        <v>1</v>
      </c>
      <c r="D330" s="4">
        <f t="shared" si="25"/>
        <v>9.7990999999999995E-2</v>
      </c>
      <c r="E330" s="4">
        <f t="shared" si="26"/>
        <v>9.8749250000000011E-2</v>
      </c>
      <c r="F330" s="4">
        <f t="shared" si="27"/>
        <v>9.9736500000000006E-2</v>
      </c>
      <c r="G330" s="4">
        <f t="shared" si="28"/>
        <v>0.1009</v>
      </c>
      <c r="H330" s="4">
        <f t="shared" si="29"/>
        <v>0.10166</v>
      </c>
      <c r="I330" s="4">
        <v>9.7990999999999995E-2</v>
      </c>
      <c r="J330" s="4">
        <v>9.9322999999999995E-2</v>
      </c>
      <c r="K330" s="4">
        <v>0.10115</v>
      </c>
      <c r="L330" s="4">
        <v>9.8558000000000007E-2</v>
      </c>
      <c r="M330" s="4">
        <v>0.10166</v>
      </c>
      <c r="N330" s="4">
        <v>0.10015</v>
      </c>
    </row>
    <row r="331" spans="1:14" x14ac:dyDescent="0.25">
      <c r="A331" t="s">
        <v>10</v>
      </c>
      <c r="B331" s="5">
        <v>0.01</v>
      </c>
      <c r="C331">
        <v>1</v>
      </c>
      <c r="D331" s="4">
        <f t="shared" si="25"/>
        <v>6.6013000000000002E-2</v>
      </c>
      <c r="E331" s="4">
        <f t="shared" si="26"/>
        <v>6.6926749999999993E-2</v>
      </c>
      <c r="F331" s="4">
        <f t="shared" si="27"/>
        <v>6.7420499999999994E-2</v>
      </c>
      <c r="G331" s="4">
        <f t="shared" si="28"/>
        <v>6.7740250000000002E-2</v>
      </c>
      <c r="H331" s="4">
        <f t="shared" si="29"/>
        <v>6.7913000000000001E-2</v>
      </c>
      <c r="I331" s="4">
        <v>6.6013000000000002E-2</v>
      </c>
      <c r="J331" s="4">
        <v>6.6865999999999995E-2</v>
      </c>
      <c r="K331" s="4">
        <v>6.7109000000000002E-2</v>
      </c>
      <c r="L331" s="4">
        <v>6.7742999999999998E-2</v>
      </c>
      <c r="M331" s="4">
        <v>6.7913000000000001E-2</v>
      </c>
      <c r="N331" s="4">
        <v>6.7732000000000001E-2</v>
      </c>
    </row>
    <row r="332" spans="1:14" x14ac:dyDescent="0.25">
      <c r="A332" t="s">
        <v>11</v>
      </c>
      <c r="B332" s="5">
        <v>0.01</v>
      </c>
      <c r="C332">
        <v>1</v>
      </c>
      <c r="D332" s="4">
        <f t="shared" si="25"/>
        <v>0.45849000000000001</v>
      </c>
      <c r="E332" s="4">
        <f t="shared" si="26"/>
        <v>0.45968249999999999</v>
      </c>
      <c r="F332" s="4">
        <f t="shared" si="27"/>
        <v>0.46135499999999996</v>
      </c>
      <c r="G332" s="4">
        <f t="shared" si="28"/>
        <v>0.46860750000000001</v>
      </c>
      <c r="H332" s="4">
        <f t="shared" si="29"/>
        <v>0.48958000000000002</v>
      </c>
      <c r="I332" s="4">
        <v>0.48958000000000002</v>
      </c>
      <c r="J332" s="4">
        <v>0.47071000000000002</v>
      </c>
      <c r="K332" s="4">
        <v>0.45849000000000001</v>
      </c>
      <c r="L332" s="4">
        <v>0.45944000000000002</v>
      </c>
      <c r="M332" s="4">
        <v>0.46040999999999999</v>
      </c>
      <c r="N332" s="4">
        <v>0.46229999999999999</v>
      </c>
    </row>
    <row r="333" spans="1:14" x14ac:dyDescent="0.25">
      <c r="A333" t="s">
        <v>12</v>
      </c>
      <c r="B333" s="5">
        <v>0.01</v>
      </c>
      <c r="C333">
        <v>1</v>
      </c>
      <c r="D333" s="4">
        <f t="shared" si="25"/>
        <v>0.49886000000000003</v>
      </c>
      <c r="E333" s="4">
        <f t="shared" si="26"/>
        <v>0.50188250000000001</v>
      </c>
      <c r="F333" s="4">
        <f t="shared" si="27"/>
        <v>0.50510500000000003</v>
      </c>
      <c r="G333" s="4">
        <f t="shared" si="28"/>
        <v>0.50870250000000006</v>
      </c>
      <c r="H333" s="4">
        <f t="shared" si="29"/>
        <v>0.51058999999999999</v>
      </c>
      <c r="I333" s="4">
        <v>0.50195000000000001</v>
      </c>
      <c r="J333" s="4">
        <v>0.49886000000000003</v>
      </c>
      <c r="K333" s="4">
        <v>0.50885000000000002</v>
      </c>
      <c r="L333" s="4">
        <v>0.50826000000000005</v>
      </c>
      <c r="M333" s="4">
        <v>0.50185999999999997</v>
      </c>
      <c r="N333" s="4">
        <v>0.51058999999999999</v>
      </c>
    </row>
    <row r="334" spans="1:14" x14ac:dyDescent="0.25">
      <c r="A334" t="s">
        <v>13</v>
      </c>
      <c r="B334" s="5">
        <v>0.01</v>
      </c>
      <c r="C334">
        <v>1</v>
      </c>
      <c r="D334" s="4">
        <f t="shared" si="25"/>
        <v>0.35125000000000001</v>
      </c>
      <c r="E334" s="4">
        <f t="shared" si="26"/>
        <v>0.35991999999999996</v>
      </c>
      <c r="F334" s="4">
        <f t="shared" si="27"/>
        <v>0.36056500000000002</v>
      </c>
      <c r="G334" s="4">
        <f t="shared" si="28"/>
        <v>0.3606625</v>
      </c>
      <c r="H334" s="4">
        <f t="shared" si="29"/>
        <v>0.36274000000000001</v>
      </c>
      <c r="I334" s="4">
        <v>0.35970999999999997</v>
      </c>
      <c r="J334" s="4">
        <v>0.35125000000000001</v>
      </c>
      <c r="K334" s="4">
        <v>0.36054999999999998</v>
      </c>
      <c r="L334" s="4">
        <v>0.36069000000000001</v>
      </c>
      <c r="M334" s="4">
        <v>0.36058000000000001</v>
      </c>
      <c r="N334" s="4">
        <v>0.36274000000000001</v>
      </c>
    </row>
    <row r="335" spans="1:14" x14ac:dyDescent="0.25">
      <c r="A335" t="s">
        <v>14</v>
      </c>
      <c r="B335" s="5">
        <v>0.01</v>
      </c>
      <c r="C335">
        <v>1</v>
      </c>
      <c r="D335" s="4">
        <f t="shared" si="25"/>
        <v>0.29944999999999999</v>
      </c>
      <c r="E335" s="4">
        <f t="shared" si="26"/>
        <v>0.29984749999999999</v>
      </c>
      <c r="F335" s="4">
        <f t="shared" si="27"/>
        <v>0.30031000000000002</v>
      </c>
      <c r="G335" s="4">
        <f t="shared" si="28"/>
        <v>0.30992249999999999</v>
      </c>
      <c r="H335" s="4">
        <f t="shared" si="29"/>
        <v>0.35326000000000002</v>
      </c>
      <c r="I335" s="4">
        <v>0.35326000000000002</v>
      </c>
      <c r="J335" s="4">
        <v>0.31308999999999998</v>
      </c>
      <c r="K335" s="4">
        <v>0.29944999999999999</v>
      </c>
      <c r="L335" s="4">
        <v>0.30020000000000002</v>
      </c>
      <c r="M335" s="4">
        <v>0.29973</v>
      </c>
      <c r="N335" s="4">
        <v>0.30042000000000002</v>
      </c>
    </row>
    <row r="336" spans="1:14" x14ac:dyDescent="0.25">
      <c r="A336" t="s">
        <v>15</v>
      </c>
      <c r="B336" s="5">
        <v>0.01</v>
      </c>
      <c r="C336">
        <v>1</v>
      </c>
      <c r="D336" s="4">
        <f t="shared" si="25"/>
        <v>0.38314999999999999</v>
      </c>
      <c r="E336" s="4">
        <f t="shared" si="26"/>
        <v>0.42263000000000001</v>
      </c>
      <c r="F336" s="4">
        <f t="shared" si="27"/>
        <v>0.42286000000000001</v>
      </c>
      <c r="G336" s="4">
        <f t="shared" si="28"/>
        <v>0.42372749999999998</v>
      </c>
      <c r="H336" s="4">
        <f t="shared" si="29"/>
        <v>0.42534</v>
      </c>
      <c r="I336" s="4">
        <v>0.38314999999999999</v>
      </c>
      <c r="J336" s="4">
        <v>0.42394999999999999</v>
      </c>
      <c r="K336" s="4">
        <v>0.42305999999999999</v>
      </c>
      <c r="L336" s="4">
        <v>0.42534</v>
      </c>
      <c r="M336" s="4">
        <v>0.42265999999999998</v>
      </c>
      <c r="N336" s="4">
        <v>0.42262</v>
      </c>
    </row>
    <row r="337" spans="1:14" x14ac:dyDescent="0.25">
      <c r="A337" t="s">
        <v>16</v>
      </c>
      <c r="B337" s="5">
        <v>0.01</v>
      </c>
      <c r="C337">
        <v>1</v>
      </c>
      <c r="D337" s="4">
        <f t="shared" si="25"/>
        <v>0.19968</v>
      </c>
      <c r="E337" s="4">
        <f t="shared" si="26"/>
        <v>0.20146749999999999</v>
      </c>
      <c r="F337" s="4">
        <f t="shared" si="27"/>
        <v>0.20286500000000002</v>
      </c>
      <c r="G337" s="4">
        <f t="shared" si="28"/>
        <v>0.20344499999999999</v>
      </c>
      <c r="H337" s="4">
        <f t="shared" si="29"/>
        <v>0.20526</v>
      </c>
      <c r="I337" s="4">
        <v>0.19968</v>
      </c>
      <c r="J337" s="4">
        <v>0.20526</v>
      </c>
      <c r="K337" s="4">
        <v>0.20233000000000001</v>
      </c>
      <c r="L337" s="4">
        <v>0.20118</v>
      </c>
      <c r="M337" s="4">
        <v>0.20346</v>
      </c>
      <c r="N337" s="4">
        <v>0.2034</v>
      </c>
    </row>
    <row r="338" spans="1:14" x14ac:dyDescent="0.25">
      <c r="A338" t="s">
        <v>17</v>
      </c>
      <c r="B338" s="5">
        <v>0.01</v>
      </c>
      <c r="C338">
        <v>1</v>
      </c>
      <c r="D338" s="4">
        <f t="shared" si="25"/>
        <v>0.16114000000000001</v>
      </c>
      <c r="E338" s="4">
        <f t="shared" si="26"/>
        <v>0.16233</v>
      </c>
      <c r="F338" s="4">
        <f t="shared" si="27"/>
        <v>0.163905</v>
      </c>
      <c r="G338" s="4">
        <f t="shared" si="28"/>
        <v>0.17171249999999999</v>
      </c>
      <c r="H338" s="4">
        <f t="shared" si="29"/>
        <v>0.17963000000000001</v>
      </c>
      <c r="I338" s="4">
        <v>0.17963000000000001</v>
      </c>
      <c r="J338" s="4">
        <v>0.17427999999999999</v>
      </c>
      <c r="K338" s="4">
        <v>0.1638</v>
      </c>
      <c r="L338" s="4">
        <v>0.16184000000000001</v>
      </c>
      <c r="M338" s="4">
        <v>0.16400999999999999</v>
      </c>
      <c r="N338" s="4">
        <v>0.16114000000000001</v>
      </c>
    </row>
    <row r="339" spans="1:14" x14ac:dyDescent="0.25">
      <c r="A339" t="s">
        <v>18</v>
      </c>
      <c r="B339" s="5">
        <v>0.01</v>
      </c>
      <c r="C339">
        <v>1</v>
      </c>
      <c r="D339" s="4">
        <f t="shared" si="25"/>
        <v>0.13189000000000001</v>
      </c>
      <c r="E339" s="4">
        <f t="shared" si="26"/>
        <v>0.15526250000000003</v>
      </c>
      <c r="F339" s="4">
        <f t="shared" si="27"/>
        <v>0.155665</v>
      </c>
      <c r="G339" s="4">
        <f t="shared" si="28"/>
        <v>0.15603</v>
      </c>
      <c r="H339" s="4">
        <f t="shared" si="29"/>
        <v>0.15661</v>
      </c>
      <c r="I339" s="4">
        <v>0.13189000000000001</v>
      </c>
      <c r="J339" s="4">
        <v>0.15661</v>
      </c>
      <c r="K339" s="4">
        <v>0.15551000000000001</v>
      </c>
      <c r="L339" s="4">
        <v>0.15581999999999999</v>
      </c>
      <c r="M339" s="4">
        <v>0.15518000000000001</v>
      </c>
      <c r="N339" s="4">
        <v>0.15609999999999999</v>
      </c>
    </row>
    <row r="340" spans="1:14" x14ac:dyDescent="0.25">
      <c r="A340" t="s">
        <v>19</v>
      </c>
      <c r="B340" s="5">
        <v>0.01</v>
      </c>
      <c r="C340">
        <v>1</v>
      </c>
      <c r="D340" s="4">
        <f t="shared" si="25"/>
        <v>0.10598</v>
      </c>
      <c r="E340" s="4">
        <f t="shared" si="26"/>
        <v>0.10674</v>
      </c>
      <c r="F340" s="4">
        <f t="shared" si="27"/>
        <v>0.10749</v>
      </c>
      <c r="G340" s="4">
        <f t="shared" si="28"/>
        <v>0.10963500000000001</v>
      </c>
      <c r="H340" s="4">
        <f t="shared" si="29"/>
        <v>0.11262</v>
      </c>
      <c r="I340" s="4">
        <v>0.11262</v>
      </c>
      <c r="J340" s="4">
        <v>0.1101</v>
      </c>
      <c r="K340" s="4">
        <v>0.10824</v>
      </c>
      <c r="L340" s="4">
        <v>0.10674</v>
      </c>
      <c r="M340" s="4">
        <v>0.10598</v>
      </c>
      <c r="N340" s="4">
        <v>0.10674</v>
      </c>
    </row>
    <row r="341" spans="1:14" x14ac:dyDescent="0.25">
      <c r="A341" t="s">
        <v>32</v>
      </c>
      <c r="B341" s="5">
        <v>0.01</v>
      </c>
      <c r="C341">
        <v>1</v>
      </c>
      <c r="D341" s="4">
        <f t="shared" si="25"/>
        <v>0.26973000000000003</v>
      </c>
      <c r="E341" s="4">
        <f t="shared" si="26"/>
        <v>0.26987249999999996</v>
      </c>
      <c r="F341" s="4">
        <f t="shared" si="27"/>
        <v>0.26994499999999999</v>
      </c>
      <c r="G341" s="4">
        <f t="shared" si="28"/>
        <v>0.26995000000000002</v>
      </c>
      <c r="H341" s="4">
        <f t="shared" si="29"/>
        <v>0.27485999999999999</v>
      </c>
      <c r="I341" s="4">
        <v>0.27485999999999999</v>
      </c>
      <c r="J341" s="4">
        <v>0.26995000000000002</v>
      </c>
      <c r="K341" s="4">
        <v>0.26984999999999998</v>
      </c>
      <c r="L341" s="4">
        <v>0.26973000000000003</v>
      </c>
      <c r="M341" s="4">
        <v>0.26995000000000002</v>
      </c>
      <c r="N341" s="4">
        <v>0.26994000000000001</v>
      </c>
    </row>
    <row r="342" spans="1:14" x14ac:dyDescent="0.25">
      <c r="A342" t="s">
        <v>33</v>
      </c>
      <c r="B342" s="5">
        <v>0.01</v>
      </c>
      <c r="C342">
        <v>1</v>
      </c>
      <c r="D342" s="4">
        <f t="shared" si="25"/>
        <v>8.8096999999999995E-2</v>
      </c>
      <c r="E342" s="4">
        <f t="shared" si="26"/>
        <v>8.8421E-2</v>
      </c>
      <c r="F342" s="4">
        <f t="shared" si="27"/>
        <v>8.8453000000000004E-2</v>
      </c>
      <c r="G342" s="4">
        <f t="shared" si="28"/>
        <v>8.8464000000000001E-2</v>
      </c>
      <c r="H342" s="4">
        <f t="shared" si="29"/>
        <v>8.8502999999999998E-2</v>
      </c>
      <c r="I342" s="4">
        <v>8.8444999999999996E-2</v>
      </c>
      <c r="J342" s="4">
        <v>8.8096999999999995E-2</v>
      </c>
      <c r="K342" s="4">
        <v>8.8502999999999998E-2</v>
      </c>
      <c r="L342" s="4">
        <v>8.8460999999999998E-2</v>
      </c>
      <c r="M342" s="4">
        <v>8.8465000000000002E-2</v>
      </c>
      <c r="N342" s="4">
        <v>8.8413000000000005E-2</v>
      </c>
    </row>
    <row r="343" spans="1:14" x14ac:dyDescent="0.25">
      <c r="A343" t="s">
        <v>34</v>
      </c>
      <c r="B343" s="5">
        <v>0.01</v>
      </c>
      <c r="C343">
        <v>1</v>
      </c>
      <c r="D343" s="4">
        <f t="shared" si="25"/>
        <v>2.2315999999999999E-2</v>
      </c>
      <c r="E343" s="4">
        <f t="shared" si="26"/>
        <v>2.232425E-2</v>
      </c>
      <c r="F343" s="4">
        <f t="shared" si="27"/>
        <v>2.2325499999999998E-2</v>
      </c>
      <c r="G343" s="4">
        <f t="shared" si="28"/>
        <v>2.2329749999999999E-2</v>
      </c>
      <c r="H343" s="4">
        <f t="shared" si="29"/>
        <v>2.2339000000000001E-2</v>
      </c>
      <c r="I343" s="4">
        <v>2.2324E-2</v>
      </c>
      <c r="J343" s="4">
        <v>2.2315999999999999E-2</v>
      </c>
      <c r="K343" s="4">
        <v>2.2339000000000001E-2</v>
      </c>
      <c r="L343" s="4">
        <v>2.2325999999999999E-2</v>
      </c>
      <c r="M343" s="4">
        <v>2.2325000000000001E-2</v>
      </c>
      <c r="N343" s="4">
        <v>2.2331E-2</v>
      </c>
    </row>
    <row r="344" spans="1:14" x14ac:dyDescent="0.25">
      <c r="A344" t="s">
        <v>2</v>
      </c>
      <c r="B344" s="5">
        <v>0.01</v>
      </c>
      <c r="C344">
        <v>2</v>
      </c>
      <c r="D344" s="4">
        <f t="shared" si="25"/>
        <v>0.10196</v>
      </c>
      <c r="E344" s="4">
        <f t="shared" si="26"/>
        <v>0.1125425</v>
      </c>
      <c r="F344" s="4">
        <f t="shared" si="27"/>
        <v>0.12731000000000001</v>
      </c>
      <c r="G344" s="4">
        <f t="shared" si="28"/>
        <v>0.1291175</v>
      </c>
      <c r="H344" s="4">
        <f t="shared" si="29"/>
        <v>0.13128000000000001</v>
      </c>
      <c r="I344" s="4">
        <v>0.10196</v>
      </c>
      <c r="J344" s="4">
        <v>0.10809000000000001</v>
      </c>
      <c r="K344" s="4">
        <v>0.12590000000000001</v>
      </c>
      <c r="L344" s="4">
        <v>0.13128000000000001</v>
      </c>
      <c r="M344" s="4">
        <v>0.12925</v>
      </c>
      <c r="N344" s="4">
        <v>0.12872</v>
      </c>
    </row>
    <row r="345" spans="1:14" x14ac:dyDescent="0.25">
      <c r="A345" t="s">
        <v>3</v>
      </c>
      <c r="B345" s="5">
        <v>0.01</v>
      </c>
      <c r="C345">
        <v>2</v>
      </c>
      <c r="D345" s="4">
        <f t="shared" si="25"/>
        <v>8.2848000000000005E-2</v>
      </c>
      <c r="E345" s="4">
        <f t="shared" si="26"/>
        <v>8.3082249999999996E-2</v>
      </c>
      <c r="F345" s="4">
        <f t="shared" si="27"/>
        <v>8.3512500000000003E-2</v>
      </c>
      <c r="G345" s="4">
        <f t="shared" si="28"/>
        <v>9.8466499999999998E-2</v>
      </c>
      <c r="H345" s="4">
        <f t="shared" si="29"/>
        <v>0.12003999999999999</v>
      </c>
      <c r="I345" s="4">
        <v>0.12003999999999999</v>
      </c>
      <c r="J345" s="4">
        <v>0.10334</v>
      </c>
      <c r="K345" s="4">
        <v>8.3846000000000004E-2</v>
      </c>
      <c r="L345" s="4">
        <v>8.3049999999999999E-2</v>
      </c>
      <c r="M345" s="4">
        <v>8.2848000000000005E-2</v>
      </c>
      <c r="N345" s="4">
        <v>8.3179000000000003E-2</v>
      </c>
    </row>
    <row r="346" spans="1:14" x14ac:dyDescent="0.25">
      <c r="A346" t="s">
        <v>4</v>
      </c>
      <c r="B346" s="5">
        <v>0.01</v>
      </c>
      <c r="C346">
        <v>2</v>
      </c>
      <c r="D346" s="4">
        <f t="shared" si="25"/>
        <v>8.2512000000000002E-2</v>
      </c>
      <c r="E346" s="4">
        <f t="shared" si="26"/>
        <v>8.5306000000000007E-2</v>
      </c>
      <c r="F346" s="4">
        <f t="shared" si="27"/>
        <v>8.5557999999999995E-2</v>
      </c>
      <c r="G346" s="4">
        <f t="shared" si="28"/>
        <v>8.5748500000000005E-2</v>
      </c>
      <c r="H346" s="4">
        <f t="shared" si="29"/>
        <v>8.7100999999999998E-2</v>
      </c>
      <c r="I346" s="4">
        <v>8.2512000000000002E-2</v>
      </c>
      <c r="J346" s="4">
        <v>8.5476999999999997E-2</v>
      </c>
      <c r="K346" s="4">
        <v>8.7100999999999998E-2</v>
      </c>
      <c r="L346" s="4">
        <v>8.5249000000000005E-2</v>
      </c>
      <c r="M346" s="4">
        <v>8.5785E-2</v>
      </c>
      <c r="N346" s="4">
        <v>8.5639000000000007E-2</v>
      </c>
    </row>
    <row r="347" spans="1:14" x14ac:dyDescent="0.25">
      <c r="A347" t="s">
        <v>5</v>
      </c>
      <c r="B347" s="5">
        <v>0.01</v>
      </c>
      <c r="C347">
        <v>2</v>
      </c>
      <c r="D347" s="4">
        <f t="shared" ref="D347:D410" si="30">MIN(I347:AM347)</f>
        <v>0.10778</v>
      </c>
      <c r="E347" s="4">
        <f t="shared" ref="E347:E410" si="31">QUARTILE(I347:AM347,1)</f>
        <v>0.12453499999999999</v>
      </c>
      <c r="F347" s="4">
        <f t="shared" ref="F347:F410" si="32">QUARTILE(I347:AM347,2)</f>
        <v>0.126775</v>
      </c>
      <c r="G347" s="4">
        <f t="shared" ref="G347:G410" si="33">QUARTILE(I347:AM347,3)</f>
        <v>0.12731999999999999</v>
      </c>
      <c r="H347" s="4">
        <f t="shared" ref="H347:H410" si="34">MAX(I347:AM347)</f>
        <v>0.12781999999999999</v>
      </c>
      <c r="I347" s="4">
        <v>0.10778</v>
      </c>
      <c r="J347" s="4">
        <v>0.1239</v>
      </c>
      <c r="K347" s="4">
        <v>0.12739</v>
      </c>
      <c r="L347" s="4">
        <v>0.12644</v>
      </c>
      <c r="M347" s="4">
        <v>0.12781999999999999</v>
      </c>
      <c r="N347" s="4">
        <v>0.12711</v>
      </c>
    </row>
    <row r="348" spans="1:14" x14ac:dyDescent="0.25">
      <c r="A348" t="s">
        <v>6</v>
      </c>
      <c r="B348" s="5">
        <v>0.01</v>
      </c>
      <c r="C348">
        <v>2</v>
      </c>
      <c r="D348" s="4">
        <f t="shared" si="30"/>
        <v>0.10986</v>
      </c>
      <c r="E348" s="4">
        <f t="shared" si="31"/>
        <v>0.12247</v>
      </c>
      <c r="F348" s="4">
        <f t="shared" si="32"/>
        <v>0.12844</v>
      </c>
      <c r="G348" s="4">
        <f t="shared" si="33"/>
        <v>0.1290925</v>
      </c>
      <c r="H348" s="4">
        <f t="shared" si="34"/>
        <v>0.12961</v>
      </c>
      <c r="I348" s="4">
        <v>0.10986</v>
      </c>
      <c r="J348" s="4">
        <v>0.12057</v>
      </c>
      <c r="K348" s="4">
        <v>0.12817000000000001</v>
      </c>
      <c r="L348" s="4">
        <v>0.12961</v>
      </c>
      <c r="M348" s="4">
        <v>0.12870999999999999</v>
      </c>
      <c r="N348" s="4">
        <v>0.12922</v>
      </c>
    </row>
    <row r="349" spans="1:14" x14ac:dyDescent="0.25">
      <c r="A349" t="s">
        <v>7</v>
      </c>
      <c r="B349" s="5">
        <v>0.01</v>
      </c>
      <c r="C349">
        <v>2</v>
      </c>
      <c r="D349" s="4">
        <f t="shared" si="30"/>
        <v>6.9186999999999999E-2</v>
      </c>
      <c r="E349" s="4">
        <f t="shared" si="31"/>
        <v>8.3158750000000003E-2</v>
      </c>
      <c r="F349" s="4">
        <f t="shared" si="32"/>
        <v>8.3606E-2</v>
      </c>
      <c r="G349" s="4">
        <f t="shared" si="33"/>
        <v>8.4325499999999998E-2</v>
      </c>
      <c r="H349" s="4">
        <f t="shared" si="34"/>
        <v>8.7726999999999999E-2</v>
      </c>
      <c r="I349" s="4">
        <v>6.9186999999999999E-2</v>
      </c>
      <c r="J349" s="4">
        <v>8.3993999999999999E-2</v>
      </c>
      <c r="K349" s="4">
        <v>8.7726999999999999E-2</v>
      </c>
      <c r="L349" s="4">
        <v>8.4435999999999997E-2</v>
      </c>
      <c r="M349" s="4">
        <v>8.3218E-2</v>
      </c>
      <c r="N349" s="4">
        <v>8.3139000000000005E-2</v>
      </c>
    </row>
    <row r="350" spans="1:14" x14ac:dyDescent="0.25">
      <c r="A350" t="s">
        <v>8</v>
      </c>
      <c r="B350" s="5">
        <v>0.01</v>
      </c>
      <c r="C350">
        <v>2</v>
      </c>
      <c r="D350" s="4">
        <f t="shared" si="30"/>
        <v>7.5106999999999993E-2</v>
      </c>
      <c r="E350" s="4">
        <f t="shared" si="31"/>
        <v>8.0025749999999993E-2</v>
      </c>
      <c r="F350" s="4">
        <f t="shared" si="32"/>
        <v>8.1175499999999998E-2</v>
      </c>
      <c r="G350" s="4">
        <f t="shared" si="33"/>
        <v>8.2469249999999994E-2</v>
      </c>
      <c r="H350" s="4">
        <f t="shared" si="34"/>
        <v>8.3502999999999994E-2</v>
      </c>
      <c r="I350" s="4">
        <v>8.3502999999999994E-2</v>
      </c>
      <c r="J350" s="4">
        <v>8.2813999999999999E-2</v>
      </c>
      <c r="K350" s="4">
        <v>7.5106999999999993E-2</v>
      </c>
      <c r="L350" s="4">
        <v>7.9728999999999994E-2</v>
      </c>
      <c r="M350" s="4">
        <v>8.0916000000000002E-2</v>
      </c>
      <c r="N350" s="4">
        <v>8.1434999999999994E-2</v>
      </c>
    </row>
    <row r="351" spans="1:14" x14ac:dyDescent="0.25">
      <c r="A351" t="s">
        <v>9</v>
      </c>
      <c r="B351" s="5">
        <v>0.01</v>
      </c>
      <c r="C351">
        <v>2</v>
      </c>
      <c r="D351" s="4">
        <f t="shared" si="30"/>
        <v>9.7990999999999995E-2</v>
      </c>
      <c r="E351" s="4">
        <f t="shared" si="31"/>
        <v>0.10661000000000001</v>
      </c>
      <c r="F351" s="4">
        <f t="shared" si="32"/>
        <v>0.10856499999999999</v>
      </c>
      <c r="G351" s="4">
        <f t="shared" si="33"/>
        <v>0.1125375</v>
      </c>
      <c r="H351" s="4">
        <f t="shared" si="34"/>
        <v>0.11384</v>
      </c>
      <c r="I351" s="4">
        <v>9.7990999999999995E-2</v>
      </c>
      <c r="J351" s="4">
        <v>0.11384</v>
      </c>
      <c r="K351" s="4">
        <v>0.10938000000000001</v>
      </c>
      <c r="L351" s="4">
        <v>0.11359</v>
      </c>
      <c r="M351" s="4">
        <v>0.10623</v>
      </c>
      <c r="N351" s="4">
        <v>0.10775</v>
      </c>
    </row>
    <row r="352" spans="1:14" x14ac:dyDescent="0.25">
      <c r="A352" t="s">
        <v>10</v>
      </c>
      <c r="B352" s="5">
        <v>0.01</v>
      </c>
      <c r="C352">
        <v>2</v>
      </c>
      <c r="D352" s="4">
        <f t="shared" si="30"/>
        <v>6.6013000000000002E-2</v>
      </c>
      <c r="E352" s="4">
        <f t="shared" si="31"/>
        <v>7.6812499999999992E-2</v>
      </c>
      <c r="F352" s="4">
        <f t="shared" si="32"/>
        <v>8.1877499999999992E-2</v>
      </c>
      <c r="G352" s="4">
        <f t="shared" si="33"/>
        <v>8.8684749999999993E-2</v>
      </c>
      <c r="H352" s="4">
        <f t="shared" si="34"/>
        <v>9.0567999999999996E-2</v>
      </c>
      <c r="I352" s="4">
        <v>6.6013000000000002E-2</v>
      </c>
      <c r="J352" s="4">
        <v>7.8557000000000002E-2</v>
      </c>
      <c r="K352" s="4">
        <v>7.6230999999999993E-2</v>
      </c>
      <c r="L352" s="4">
        <v>9.0567999999999996E-2</v>
      </c>
      <c r="M352" s="4">
        <v>8.5197999999999996E-2</v>
      </c>
      <c r="N352" s="4">
        <v>8.9846999999999996E-2</v>
      </c>
    </row>
    <row r="353" spans="1:14" x14ac:dyDescent="0.25">
      <c r="A353" t="s">
        <v>11</v>
      </c>
      <c r="B353" s="5">
        <v>0.01</v>
      </c>
      <c r="C353">
        <v>2</v>
      </c>
      <c r="D353" s="4">
        <f t="shared" si="30"/>
        <v>0.25414999999999999</v>
      </c>
      <c r="E353" s="4">
        <f t="shared" si="31"/>
        <v>0.25480250000000004</v>
      </c>
      <c r="F353" s="4">
        <f t="shared" si="32"/>
        <v>0.28605000000000003</v>
      </c>
      <c r="G353" s="4">
        <f t="shared" si="33"/>
        <v>0.37253500000000001</v>
      </c>
      <c r="H353" s="4">
        <f t="shared" si="34"/>
        <v>0.48958000000000002</v>
      </c>
      <c r="I353" s="4">
        <v>0.48958000000000002</v>
      </c>
      <c r="J353" s="4">
        <v>0.39112000000000002</v>
      </c>
      <c r="K353" s="4">
        <v>0.31678000000000001</v>
      </c>
      <c r="L353" s="4">
        <v>0.25531999999999999</v>
      </c>
      <c r="M353" s="4">
        <v>0.25463000000000002</v>
      </c>
      <c r="N353" s="4">
        <v>0.25414999999999999</v>
      </c>
    </row>
    <row r="354" spans="1:14" x14ac:dyDescent="0.25">
      <c r="A354" t="s">
        <v>12</v>
      </c>
      <c r="B354" s="5">
        <v>0.01</v>
      </c>
      <c r="C354">
        <v>2</v>
      </c>
      <c r="D354" s="4">
        <f t="shared" si="30"/>
        <v>0.50126999999999999</v>
      </c>
      <c r="E354" s="4">
        <f t="shared" si="31"/>
        <v>0.50181500000000001</v>
      </c>
      <c r="F354" s="4">
        <f t="shared" si="32"/>
        <v>0.50211499999999998</v>
      </c>
      <c r="G354" s="4">
        <f t="shared" si="33"/>
        <v>0.50248999999999999</v>
      </c>
      <c r="H354" s="4">
        <f t="shared" si="34"/>
        <v>0.50266999999999995</v>
      </c>
      <c r="I354" s="4">
        <v>0.50195000000000001</v>
      </c>
      <c r="J354" s="4">
        <v>0.50177000000000005</v>
      </c>
      <c r="K354" s="4">
        <v>0.50256000000000001</v>
      </c>
      <c r="L354" s="4">
        <v>0.50227999999999995</v>
      </c>
      <c r="M354" s="4">
        <v>0.50126999999999999</v>
      </c>
      <c r="N354" s="4">
        <v>0.50266999999999995</v>
      </c>
    </row>
    <row r="355" spans="1:14" x14ac:dyDescent="0.25">
      <c r="A355" t="s">
        <v>13</v>
      </c>
      <c r="B355" s="5">
        <v>0.01</v>
      </c>
      <c r="C355">
        <v>2</v>
      </c>
      <c r="D355" s="4">
        <f t="shared" si="30"/>
        <v>0.35970999999999997</v>
      </c>
      <c r="E355" s="4">
        <f t="shared" si="31"/>
        <v>0.39829999999999999</v>
      </c>
      <c r="F355" s="4">
        <f t="shared" si="32"/>
        <v>0.40743499999999999</v>
      </c>
      <c r="G355" s="4">
        <f t="shared" si="33"/>
        <v>0.413885</v>
      </c>
      <c r="H355" s="4">
        <f t="shared" si="34"/>
        <v>0.41489999999999999</v>
      </c>
      <c r="I355" s="4">
        <v>0.35970999999999997</v>
      </c>
      <c r="J355" s="4">
        <v>0.40121000000000001</v>
      </c>
      <c r="K355" s="4">
        <v>0.39733000000000002</v>
      </c>
      <c r="L355" s="4">
        <v>0.41395999999999999</v>
      </c>
      <c r="M355" s="4">
        <v>0.41366000000000003</v>
      </c>
      <c r="N355" s="4">
        <v>0.41489999999999999</v>
      </c>
    </row>
    <row r="356" spans="1:14" x14ac:dyDescent="0.25">
      <c r="A356" t="s">
        <v>14</v>
      </c>
      <c r="B356" s="5">
        <v>0.01</v>
      </c>
      <c r="C356">
        <v>2</v>
      </c>
      <c r="D356" s="4">
        <f t="shared" si="30"/>
        <v>0.33300000000000002</v>
      </c>
      <c r="E356" s="4">
        <f t="shared" si="31"/>
        <v>0.33751999999999999</v>
      </c>
      <c r="F356" s="4">
        <f t="shared" si="32"/>
        <v>0.34732499999999999</v>
      </c>
      <c r="G356" s="4">
        <f t="shared" si="33"/>
        <v>0.38842750000000004</v>
      </c>
      <c r="H356" s="4">
        <f t="shared" si="34"/>
        <v>0.41028999999999999</v>
      </c>
      <c r="I356" s="4">
        <v>0.35326000000000002</v>
      </c>
      <c r="J356" s="4">
        <v>0.40015000000000001</v>
      </c>
      <c r="K356" s="4">
        <v>0.41028999999999999</v>
      </c>
      <c r="L356" s="4">
        <v>0.33300000000000002</v>
      </c>
      <c r="M356" s="4">
        <v>0.33622999999999997</v>
      </c>
      <c r="N356" s="4">
        <v>0.34139000000000003</v>
      </c>
    </row>
    <row r="357" spans="1:14" x14ac:dyDescent="0.25">
      <c r="A357" t="s">
        <v>15</v>
      </c>
      <c r="B357" s="5">
        <v>0.01</v>
      </c>
      <c r="C357">
        <v>2</v>
      </c>
      <c r="D357" s="4">
        <f t="shared" si="30"/>
        <v>0.38314999999999999</v>
      </c>
      <c r="E357" s="4">
        <f t="shared" si="31"/>
        <v>0.444415</v>
      </c>
      <c r="F357" s="4">
        <f t="shared" si="32"/>
        <v>0.44525500000000001</v>
      </c>
      <c r="G357" s="4">
        <f t="shared" si="33"/>
        <v>0.44667250000000003</v>
      </c>
      <c r="H357" s="4">
        <f t="shared" si="34"/>
        <v>0.45262000000000002</v>
      </c>
      <c r="I357" s="4">
        <v>0.38314999999999999</v>
      </c>
      <c r="J357" s="4">
        <v>0.45262000000000002</v>
      </c>
      <c r="K357" s="4">
        <v>0.44433</v>
      </c>
      <c r="L357" s="4">
        <v>0.44695000000000001</v>
      </c>
      <c r="M357" s="4">
        <v>0.44584000000000001</v>
      </c>
      <c r="N357" s="4">
        <v>0.44467000000000001</v>
      </c>
    </row>
    <row r="358" spans="1:14" x14ac:dyDescent="0.25">
      <c r="A358" t="s">
        <v>16</v>
      </c>
      <c r="B358" s="5">
        <v>0.01</v>
      </c>
      <c r="C358">
        <v>2</v>
      </c>
      <c r="D358" s="4">
        <f t="shared" si="30"/>
        <v>0.19968</v>
      </c>
      <c r="E358" s="4">
        <f t="shared" si="31"/>
        <v>0.2922825</v>
      </c>
      <c r="F358" s="4">
        <f t="shared" si="32"/>
        <v>0.33266499999999999</v>
      </c>
      <c r="G358" s="4">
        <f t="shared" si="33"/>
        <v>0.33613999999999999</v>
      </c>
      <c r="H358" s="4">
        <f t="shared" si="34"/>
        <v>0.34136</v>
      </c>
      <c r="I358" s="4">
        <v>0.19968</v>
      </c>
      <c r="J358" s="4">
        <v>0.27894999999999998</v>
      </c>
      <c r="K358" s="4">
        <v>0.33228000000000002</v>
      </c>
      <c r="L358" s="4">
        <v>0.34136</v>
      </c>
      <c r="M358" s="4">
        <v>0.33305000000000001</v>
      </c>
      <c r="N358" s="4">
        <v>0.33717000000000003</v>
      </c>
    </row>
    <row r="359" spans="1:14" x14ac:dyDescent="0.25">
      <c r="A359" t="s">
        <v>17</v>
      </c>
      <c r="B359" s="5">
        <v>0.01</v>
      </c>
      <c r="C359">
        <v>2</v>
      </c>
      <c r="D359" s="4">
        <f t="shared" si="30"/>
        <v>0.14327999999999999</v>
      </c>
      <c r="E359" s="4">
        <f t="shared" si="31"/>
        <v>0.15350249999999999</v>
      </c>
      <c r="F359" s="4">
        <f t="shared" si="32"/>
        <v>0.170875</v>
      </c>
      <c r="G359" s="4">
        <f t="shared" si="33"/>
        <v>0.194525</v>
      </c>
      <c r="H359" s="4">
        <f t="shared" si="34"/>
        <v>0.20998</v>
      </c>
      <c r="I359" s="4">
        <v>0.17963000000000001</v>
      </c>
      <c r="J359" s="4">
        <v>0.20998</v>
      </c>
      <c r="K359" s="4">
        <v>0.14327999999999999</v>
      </c>
      <c r="L359" s="4">
        <v>0.16211999999999999</v>
      </c>
      <c r="M359" s="4">
        <v>0.15062999999999999</v>
      </c>
      <c r="N359" s="4">
        <v>0.19949</v>
      </c>
    </row>
    <row r="360" spans="1:14" x14ac:dyDescent="0.25">
      <c r="A360" t="s">
        <v>18</v>
      </c>
      <c r="B360" s="5">
        <v>0.01</v>
      </c>
      <c r="C360">
        <v>2</v>
      </c>
      <c r="D360" s="4">
        <f t="shared" si="30"/>
        <v>0.13189000000000001</v>
      </c>
      <c r="E360" s="4">
        <f t="shared" si="31"/>
        <v>0.1522425</v>
      </c>
      <c r="F360" s="4">
        <f t="shared" si="32"/>
        <v>0.15367</v>
      </c>
      <c r="G360" s="4">
        <f t="shared" si="33"/>
        <v>0.16334749999999998</v>
      </c>
      <c r="H360" s="4">
        <f t="shared" si="34"/>
        <v>0.17122000000000001</v>
      </c>
      <c r="I360" s="4">
        <v>0.13189000000000001</v>
      </c>
      <c r="J360" s="4">
        <v>0.16625999999999999</v>
      </c>
      <c r="K360" s="4">
        <v>0.17122000000000001</v>
      </c>
      <c r="L360" s="4">
        <v>0.15461</v>
      </c>
      <c r="M360" s="4">
        <v>0.15273</v>
      </c>
      <c r="N360" s="4">
        <v>0.15207999999999999</v>
      </c>
    </row>
    <row r="361" spans="1:14" x14ac:dyDescent="0.25">
      <c r="A361" t="s">
        <v>19</v>
      </c>
      <c r="B361" s="5">
        <v>0.01</v>
      </c>
      <c r="C361">
        <v>2</v>
      </c>
      <c r="D361" s="4">
        <f t="shared" si="30"/>
        <v>0.10918</v>
      </c>
      <c r="E361" s="4">
        <f t="shared" si="31"/>
        <v>0.11412749999999999</v>
      </c>
      <c r="F361" s="4">
        <f t="shared" si="32"/>
        <v>0.1197</v>
      </c>
      <c r="G361" s="4">
        <f t="shared" si="33"/>
        <v>0.12085499999999999</v>
      </c>
      <c r="H361" s="4">
        <f t="shared" si="34"/>
        <v>0.14904999999999999</v>
      </c>
      <c r="I361" s="4">
        <v>0.11262</v>
      </c>
      <c r="J361" s="4">
        <v>0.14904999999999999</v>
      </c>
      <c r="K361" s="4">
        <v>0.12075</v>
      </c>
      <c r="L361" s="4">
        <v>0.10918</v>
      </c>
      <c r="M361" s="4">
        <v>0.11865000000000001</v>
      </c>
      <c r="N361" s="4">
        <v>0.12089</v>
      </c>
    </row>
    <row r="362" spans="1:14" x14ac:dyDescent="0.25">
      <c r="A362" t="s">
        <v>32</v>
      </c>
      <c r="B362" s="5">
        <v>0.01</v>
      </c>
      <c r="C362">
        <v>2</v>
      </c>
      <c r="D362" s="4">
        <f t="shared" si="30"/>
        <v>0.27485999999999999</v>
      </c>
      <c r="E362" s="4">
        <f t="shared" si="31"/>
        <v>0.28072000000000003</v>
      </c>
      <c r="F362" s="4">
        <f t="shared" si="32"/>
        <v>0.28126499999999999</v>
      </c>
      <c r="G362" s="4">
        <f t="shared" si="33"/>
        <v>0.28139000000000003</v>
      </c>
      <c r="H362" s="4">
        <f t="shared" si="34"/>
        <v>0.28251999999999999</v>
      </c>
      <c r="I362" s="4">
        <v>0.27485999999999999</v>
      </c>
      <c r="J362" s="4">
        <v>0.28251999999999999</v>
      </c>
      <c r="K362" s="4">
        <v>0.28055000000000002</v>
      </c>
      <c r="L362" s="4">
        <v>0.28122999999999998</v>
      </c>
      <c r="M362" s="4">
        <v>0.28129999999999999</v>
      </c>
      <c r="N362" s="4">
        <v>0.28142</v>
      </c>
    </row>
    <row r="363" spans="1:14" x14ac:dyDescent="0.25">
      <c r="A363" t="s">
        <v>33</v>
      </c>
      <c r="B363" s="5">
        <v>0.01</v>
      </c>
      <c r="C363">
        <v>2</v>
      </c>
      <c r="D363" s="4">
        <f t="shared" si="30"/>
        <v>8.2567000000000002E-2</v>
      </c>
      <c r="E363" s="4">
        <f t="shared" si="31"/>
        <v>8.3678749999999996E-2</v>
      </c>
      <c r="F363" s="4">
        <f t="shared" si="32"/>
        <v>8.3848499999999992E-2</v>
      </c>
      <c r="G363" s="4">
        <f t="shared" si="33"/>
        <v>8.3973999999999993E-2</v>
      </c>
      <c r="H363" s="4">
        <f t="shared" si="34"/>
        <v>8.8444999999999996E-2</v>
      </c>
      <c r="I363" s="4">
        <v>8.8444999999999996E-2</v>
      </c>
      <c r="J363" s="4">
        <v>8.2567000000000002E-2</v>
      </c>
      <c r="K363" s="4">
        <v>8.3743999999999999E-2</v>
      </c>
      <c r="L363" s="4">
        <v>8.3656999999999995E-2</v>
      </c>
      <c r="M363" s="4">
        <v>8.3981E-2</v>
      </c>
      <c r="N363" s="4">
        <v>8.3953E-2</v>
      </c>
    </row>
    <row r="364" spans="1:14" x14ac:dyDescent="0.25">
      <c r="A364" t="s">
        <v>34</v>
      </c>
      <c r="B364" s="5">
        <v>0.01</v>
      </c>
      <c r="C364">
        <v>2</v>
      </c>
      <c r="D364" s="4">
        <f t="shared" si="30"/>
        <v>2.2089000000000001E-2</v>
      </c>
      <c r="E364" s="4">
        <f t="shared" si="31"/>
        <v>2.2123250000000001E-2</v>
      </c>
      <c r="F364" s="4">
        <f t="shared" si="32"/>
        <v>2.2210000000000001E-2</v>
      </c>
      <c r="G364" s="4">
        <f t="shared" si="33"/>
        <v>2.2249499999999998E-2</v>
      </c>
      <c r="H364" s="4">
        <f t="shared" si="34"/>
        <v>2.2324E-2</v>
      </c>
      <c r="I364" s="4">
        <v>2.2324E-2</v>
      </c>
      <c r="J364" s="4">
        <v>2.2258E-2</v>
      </c>
      <c r="K364" s="4">
        <v>2.2224000000000001E-2</v>
      </c>
      <c r="L364" s="4">
        <v>2.2196E-2</v>
      </c>
      <c r="M364" s="4">
        <v>2.2089000000000001E-2</v>
      </c>
      <c r="N364" s="4">
        <v>2.2099000000000001E-2</v>
      </c>
    </row>
    <row r="365" spans="1:14" x14ac:dyDescent="0.25">
      <c r="A365" t="s">
        <v>2</v>
      </c>
      <c r="B365" s="5">
        <v>0.01</v>
      </c>
      <c r="C365">
        <v>3</v>
      </c>
      <c r="D365" s="4">
        <f t="shared" si="30"/>
        <v>0.10196</v>
      </c>
      <c r="E365" s="4">
        <f t="shared" si="31"/>
        <v>0.11419750000000001</v>
      </c>
      <c r="F365" s="4">
        <f t="shared" si="32"/>
        <v>0.11583499999999999</v>
      </c>
      <c r="G365" s="4">
        <f t="shared" si="33"/>
        <v>0.11616750000000001</v>
      </c>
      <c r="H365" s="4">
        <f t="shared" si="34"/>
        <v>0.11806</v>
      </c>
      <c r="I365" s="4">
        <v>0.10196</v>
      </c>
      <c r="J365" s="4">
        <v>0.11622</v>
      </c>
      <c r="K365" s="4">
        <v>0.11806</v>
      </c>
      <c r="L365" s="4">
        <v>0.11566</v>
      </c>
      <c r="M365" s="4">
        <v>0.11371000000000001</v>
      </c>
      <c r="N365" s="4">
        <v>0.11601</v>
      </c>
    </row>
    <row r="366" spans="1:14" x14ac:dyDescent="0.25">
      <c r="A366" t="s">
        <v>3</v>
      </c>
      <c r="B366" s="5">
        <v>0.01</v>
      </c>
      <c r="C366">
        <v>3</v>
      </c>
      <c r="D366" s="4">
        <f t="shared" si="30"/>
        <v>0.11700000000000001</v>
      </c>
      <c r="E366" s="4">
        <f t="shared" si="31"/>
        <v>0.12135</v>
      </c>
      <c r="F366" s="4">
        <f t="shared" si="32"/>
        <v>0.13079000000000002</v>
      </c>
      <c r="G366" s="4">
        <f t="shared" si="33"/>
        <v>0.13657</v>
      </c>
      <c r="H366" s="4">
        <f t="shared" si="34"/>
        <v>0.13688</v>
      </c>
      <c r="I366" s="4">
        <v>0.12003999999999999</v>
      </c>
      <c r="J366" s="4">
        <v>0.11700000000000001</v>
      </c>
      <c r="K366" s="4">
        <v>0.12528</v>
      </c>
      <c r="L366" s="4">
        <v>0.13666</v>
      </c>
      <c r="M366" s="4">
        <v>0.1363</v>
      </c>
      <c r="N366" s="4">
        <v>0.13688</v>
      </c>
    </row>
    <row r="367" spans="1:14" x14ac:dyDescent="0.25">
      <c r="A367" t="s">
        <v>4</v>
      </c>
      <c r="B367" s="5">
        <v>0.01</v>
      </c>
      <c r="C367">
        <v>3</v>
      </c>
      <c r="D367" s="4">
        <f t="shared" si="30"/>
        <v>8.2512000000000002E-2</v>
      </c>
      <c r="E367" s="4">
        <f t="shared" si="31"/>
        <v>8.5518999999999998E-2</v>
      </c>
      <c r="F367" s="4">
        <f t="shared" si="32"/>
        <v>8.6780999999999997E-2</v>
      </c>
      <c r="G367" s="4">
        <f t="shared" si="33"/>
        <v>8.6931499999999995E-2</v>
      </c>
      <c r="H367" s="4">
        <f t="shared" si="34"/>
        <v>8.7833999999999995E-2</v>
      </c>
      <c r="I367" s="4">
        <v>8.2512000000000002E-2</v>
      </c>
      <c r="J367" s="4">
        <v>8.5115999999999997E-2</v>
      </c>
      <c r="K367" s="4">
        <v>8.6964E-2</v>
      </c>
      <c r="L367" s="4">
        <v>8.7833999999999995E-2</v>
      </c>
      <c r="M367" s="4">
        <v>8.6728E-2</v>
      </c>
      <c r="N367" s="4">
        <v>8.6833999999999995E-2</v>
      </c>
    </row>
    <row r="368" spans="1:14" x14ac:dyDescent="0.25">
      <c r="A368" t="s">
        <v>5</v>
      </c>
      <c r="B368" s="5">
        <v>0.01</v>
      </c>
      <c r="C368">
        <v>3</v>
      </c>
      <c r="D368" s="4">
        <f t="shared" si="30"/>
        <v>0.10778</v>
      </c>
      <c r="E368" s="4">
        <f t="shared" si="31"/>
        <v>0.1163525</v>
      </c>
      <c r="F368" s="4">
        <f t="shared" si="32"/>
        <v>0.11687500000000001</v>
      </c>
      <c r="G368" s="4">
        <f t="shared" si="33"/>
        <v>0.11750250000000001</v>
      </c>
      <c r="H368" s="4">
        <f t="shared" si="34"/>
        <v>0.11777</v>
      </c>
      <c r="I368" s="4">
        <v>0.10778</v>
      </c>
      <c r="J368" s="4">
        <v>0.11765</v>
      </c>
      <c r="K368" s="4">
        <v>0.11777</v>
      </c>
      <c r="L368" s="4">
        <v>0.11624</v>
      </c>
      <c r="M368" s="4">
        <v>0.11706</v>
      </c>
      <c r="N368" s="4">
        <v>0.11669</v>
      </c>
    </row>
    <row r="369" spans="1:14" x14ac:dyDescent="0.25">
      <c r="A369" t="s">
        <v>6</v>
      </c>
      <c r="B369" s="5">
        <v>0.01</v>
      </c>
      <c r="C369">
        <v>3</v>
      </c>
      <c r="D369" s="4">
        <f t="shared" si="30"/>
        <v>0.10986</v>
      </c>
      <c r="E369" s="4">
        <f t="shared" si="31"/>
        <v>0.11215</v>
      </c>
      <c r="F369" s="4">
        <f t="shared" si="32"/>
        <v>0.11746000000000001</v>
      </c>
      <c r="G369" s="4">
        <f t="shared" si="33"/>
        <v>0.11808250000000001</v>
      </c>
      <c r="H369" s="4">
        <f t="shared" si="34"/>
        <v>0.11841</v>
      </c>
      <c r="I369" s="4">
        <v>0.10986</v>
      </c>
      <c r="J369" s="4">
        <v>0.11040999999999999</v>
      </c>
      <c r="K369" s="4">
        <v>0.11737</v>
      </c>
      <c r="L369" s="4">
        <v>0.11755</v>
      </c>
      <c r="M369" s="4">
        <v>0.11826</v>
      </c>
      <c r="N369" s="4">
        <v>0.11841</v>
      </c>
    </row>
    <row r="370" spans="1:14" x14ac:dyDescent="0.25">
      <c r="A370" t="s">
        <v>7</v>
      </c>
      <c r="B370" s="5">
        <v>0.01</v>
      </c>
      <c r="C370">
        <v>3</v>
      </c>
      <c r="D370" s="4">
        <f t="shared" si="30"/>
        <v>6.9186999999999999E-2</v>
      </c>
      <c r="E370" s="4">
        <f t="shared" si="31"/>
        <v>8.5992499999999999E-2</v>
      </c>
      <c r="F370" s="4">
        <f t="shared" si="32"/>
        <v>8.6555500000000007E-2</v>
      </c>
      <c r="G370" s="4">
        <f t="shared" si="33"/>
        <v>8.7250500000000009E-2</v>
      </c>
      <c r="H370" s="4">
        <f t="shared" si="34"/>
        <v>8.7633000000000003E-2</v>
      </c>
      <c r="I370" s="4">
        <v>6.9186999999999999E-2</v>
      </c>
      <c r="J370" s="4">
        <v>8.6056999999999995E-2</v>
      </c>
      <c r="K370" s="4">
        <v>8.5971000000000006E-2</v>
      </c>
      <c r="L370" s="4">
        <v>8.7633000000000003E-2</v>
      </c>
      <c r="M370" s="4">
        <v>8.7316000000000005E-2</v>
      </c>
      <c r="N370" s="4">
        <v>8.7054000000000006E-2</v>
      </c>
    </row>
    <row r="371" spans="1:14" x14ac:dyDescent="0.25">
      <c r="A371" t="s">
        <v>8</v>
      </c>
      <c r="B371" s="5">
        <v>0.01</v>
      </c>
      <c r="C371">
        <v>3</v>
      </c>
      <c r="D371" s="4">
        <f t="shared" si="30"/>
        <v>8.3502999999999994E-2</v>
      </c>
      <c r="E371" s="4">
        <f t="shared" si="31"/>
        <v>8.8986499999999996E-2</v>
      </c>
      <c r="F371" s="4">
        <f t="shared" si="32"/>
        <v>8.9384500000000006E-2</v>
      </c>
      <c r="G371" s="4">
        <f t="shared" si="33"/>
        <v>9.0134249999999999E-2</v>
      </c>
      <c r="H371" s="4">
        <f t="shared" si="34"/>
        <v>9.0976000000000001E-2</v>
      </c>
      <c r="I371" s="4">
        <v>8.3502999999999994E-2</v>
      </c>
      <c r="J371" s="4">
        <v>8.9177000000000006E-2</v>
      </c>
      <c r="K371" s="4">
        <v>8.8923000000000002E-2</v>
      </c>
      <c r="L371" s="4">
        <v>9.0976000000000001E-2</v>
      </c>
      <c r="M371" s="4">
        <v>9.0315000000000006E-2</v>
      </c>
      <c r="N371" s="4">
        <v>8.9592000000000005E-2</v>
      </c>
    </row>
    <row r="372" spans="1:14" x14ac:dyDescent="0.25">
      <c r="A372" t="s">
        <v>9</v>
      </c>
      <c r="B372" s="5">
        <v>0.01</v>
      </c>
      <c r="C372">
        <v>3</v>
      </c>
      <c r="D372" s="4">
        <f t="shared" si="30"/>
        <v>9.7990999999999995E-2</v>
      </c>
      <c r="E372" s="4">
        <f t="shared" si="31"/>
        <v>0.12146</v>
      </c>
      <c r="F372" s="4">
        <f t="shared" si="32"/>
        <v>0.12360499999999999</v>
      </c>
      <c r="G372" s="4">
        <f t="shared" si="33"/>
        <v>0.12415999999999999</v>
      </c>
      <c r="H372" s="4">
        <f t="shared" si="34"/>
        <v>0.12479999999999999</v>
      </c>
      <c r="I372" s="4">
        <v>9.7990999999999995E-2</v>
      </c>
      <c r="J372" s="4">
        <v>0.12081</v>
      </c>
      <c r="K372" s="4">
        <v>0.12379999999999999</v>
      </c>
      <c r="L372" s="4">
        <v>0.12341000000000001</v>
      </c>
      <c r="M372" s="4">
        <v>0.12428</v>
      </c>
      <c r="N372" s="4">
        <v>0.12479999999999999</v>
      </c>
    </row>
    <row r="373" spans="1:14" x14ac:dyDescent="0.25">
      <c r="A373" t="s">
        <v>10</v>
      </c>
      <c r="B373" s="5">
        <v>0.01</v>
      </c>
      <c r="C373">
        <v>3</v>
      </c>
      <c r="D373" s="4">
        <f t="shared" si="30"/>
        <v>6.6013000000000002E-2</v>
      </c>
      <c r="E373" s="4">
        <f t="shared" si="31"/>
        <v>8.1284250000000002E-2</v>
      </c>
      <c r="F373" s="4">
        <f t="shared" si="32"/>
        <v>8.349100000000001E-2</v>
      </c>
      <c r="G373" s="4">
        <f t="shared" si="33"/>
        <v>8.4623749999999998E-2</v>
      </c>
      <c r="H373" s="4">
        <f t="shared" si="34"/>
        <v>8.5195000000000007E-2</v>
      </c>
      <c r="I373" s="4">
        <v>6.6013000000000002E-2</v>
      </c>
      <c r="J373" s="4">
        <v>8.0737000000000003E-2</v>
      </c>
      <c r="K373" s="4">
        <v>8.2926E-2</v>
      </c>
      <c r="L373" s="4">
        <v>8.4056000000000006E-2</v>
      </c>
      <c r="M373" s="4">
        <v>8.4813E-2</v>
      </c>
      <c r="N373" s="4">
        <v>8.5195000000000007E-2</v>
      </c>
    </row>
    <row r="374" spans="1:14" x14ac:dyDescent="0.25">
      <c r="A374" t="s">
        <v>11</v>
      </c>
      <c r="B374" s="5">
        <v>0.01</v>
      </c>
      <c r="C374">
        <v>3</v>
      </c>
      <c r="D374" s="4">
        <f t="shared" si="30"/>
        <v>0.29398000000000002</v>
      </c>
      <c r="E374" s="4">
        <f t="shared" si="31"/>
        <v>0.30338500000000002</v>
      </c>
      <c r="F374" s="4">
        <f t="shared" si="32"/>
        <v>0.330905</v>
      </c>
      <c r="G374" s="4">
        <f t="shared" si="33"/>
        <v>0.4247475</v>
      </c>
      <c r="H374" s="4">
        <f t="shared" si="34"/>
        <v>0.48958000000000002</v>
      </c>
      <c r="I374" s="4">
        <v>0.48958000000000002</v>
      </c>
      <c r="J374" s="4">
        <v>0.45032</v>
      </c>
      <c r="K374" s="4">
        <v>0.34803000000000001</v>
      </c>
      <c r="L374" s="4">
        <v>0.31378</v>
      </c>
      <c r="M374" s="4">
        <v>0.29992000000000002</v>
      </c>
      <c r="N374" s="4">
        <v>0.29398000000000002</v>
      </c>
    </row>
    <row r="375" spans="1:14" x14ac:dyDescent="0.25">
      <c r="A375" t="s">
        <v>12</v>
      </c>
      <c r="B375" s="5">
        <v>0.01</v>
      </c>
      <c r="C375">
        <v>3</v>
      </c>
      <c r="D375" s="4">
        <f t="shared" si="30"/>
        <v>0.38800000000000001</v>
      </c>
      <c r="E375" s="4">
        <f t="shared" si="31"/>
        <v>0.39447500000000002</v>
      </c>
      <c r="F375" s="4">
        <f t="shared" si="32"/>
        <v>0.41905999999999999</v>
      </c>
      <c r="G375" s="4">
        <f t="shared" si="33"/>
        <v>0.46316750000000001</v>
      </c>
      <c r="H375" s="4">
        <f t="shared" si="34"/>
        <v>0.50195000000000001</v>
      </c>
      <c r="I375" s="4">
        <v>0.50195000000000001</v>
      </c>
      <c r="J375" s="4">
        <v>0.47159000000000001</v>
      </c>
      <c r="K375" s="4">
        <v>0.43790000000000001</v>
      </c>
      <c r="L375" s="4">
        <v>0.40022000000000002</v>
      </c>
      <c r="M375" s="4">
        <v>0.39256000000000002</v>
      </c>
      <c r="N375" s="4">
        <v>0.38800000000000001</v>
      </c>
    </row>
    <row r="376" spans="1:14" x14ac:dyDescent="0.25">
      <c r="A376" t="s">
        <v>13</v>
      </c>
      <c r="B376" s="5">
        <v>0.01</v>
      </c>
      <c r="C376">
        <v>3</v>
      </c>
      <c r="D376" s="4">
        <f t="shared" si="30"/>
        <v>0.35970999999999997</v>
      </c>
      <c r="E376" s="4">
        <f t="shared" si="31"/>
        <v>0.41544500000000001</v>
      </c>
      <c r="F376" s="4">
        <f t="shared" si="32"/>
        <v>0.41655999999999999</v>
      </c>
      <c r="G376" s="4">
        <f t="shared" si="33"/>
        <v>0.41742000000000001</v>
      </c>
      <c r="H376" s="4">
        <f t="shared" si="34"/>
        <v>0.42337000000000002</v>
      </c>
      <c r="I376" s="4">
        <v>0.35970999999999997</v>
      </c>
      <c r="J376" s="4">
        <v>0.41678999999999999</v>
      </c>
      <c r="K376" s="4">
        <v>0.42337000000000002</v>
      </c>
      <c r="L376" s="4">
        <v>0.41632999999999998</v>
      </c>
      <c r="M376" s="4">
        <v>0.41763</v>
      </c>
      <c r="N376" s="4">
        <v>0.41515000000000002</v>
      </c>
    </row>
    <row r="377" spans="1:14" x14ac:dyDescent="0.25">
      <c r="A377" t="s">
        <v>14</v>
      </c>
      <c r="B377" s="5">
        <v>0.01</v>
      </c>
      <c r="C377">
        <v>3</v>
      </c>
      <c r="D377" s="4">
        <f t="shared" si="30"/>
        <v>0.35326000000000002</v>
      </c>
      <c r="E377" s="4">
        <f t="shared" si="31"/>
        <v>0.45675750000000004</v>
      </c>
      <c r="F377" s="4">
        <f t="shared" si="32"/>
        <v>0.52668500000000007</v>
      </c>
      <c r="G377" s="4">
        <f t="shared" si="33"/>
        <v>0.53401750000000003</v>
      </c>
      <c r="H377" s="4">
        <f t="shared" si="34"/>
        <v>0.53498999999999997</v>
      </c>
      <c r="I377" s="4">
        <v>0.35326000000000002</v>
      </c>
      <c r="J377" s="4">
        <v>0.43589</v>
      </c>
      <c r="K377" s="4">
        <v>0.51936000000000004</v>
      </c>
      <c r="L377" s="4">
        <v>0.53400999999999998</v>
      </c>
      <c r="M377" s="4">
        <v>0.53498999999999997</v>
      </c>
      <c r="N377" s="4">
        <v>0.53402000000000005</v>
      </c>
    </row>
    <row r="378" spans="1:14" x14ac:dyDescent="0.25">
      <c r="A378" t="s">
        <v>15</v>
      </c>
      <c r="B378" s="5">
        <v>0.01</v>
      </c>
      <c r="C378">
        <v>3</v>
      </c>
      <c r="D378" s="4">
        <f t="shared" si="30"/>
        <v>0.38314999999999999</v>
      </c>
      <c r="E378" s="4">
        <f t="shared" si="31"/>
        <v>0.47614000000000001</v>
      </c>
      <c r="F378" s="4">
        <f t="shared" si="32"/>
        <v>0.47786499999999998</v>
      </c>
      <c r="G378" s="4">
        <f t="shared" si="33"/>
        <v>0.4786975</v>
      </c>
      <c r="H378" s="4">
        <f t="shared" si="34"/>
        <v>0.47987999999999997</v>
      </c>
      <c r="I378" s="4">
        <v>0.38314999999999999</v>
      </c>
      <c r="J378" s="4">
        <v>0.47574</v>
      </c>
      <c r="K378" s="4">
        <v>0.47733999999999999</v>
      </c>
      <c r="L378" s="4">
        <v>0.47987999999999997</v>
      </c>
      <c r="M378" s="4">
        <v>0.4788</v>
      </c>
      <c r="N378" s="4">
        <v>0.47838999999999998</v>
      </c>
    </row>
    <row r="379" spans="1:14" x14ac:dyDescent="0.25">
      <c r="A379" t="s">
        <v>16</v>
      </c>
      <c r="B379" s="5">
        <v>0.01</v>
      </c>
      <c r="C379">
        <v>3</v>
      </c>
      <c r="D379" s="4">
        <f t="shared" si="30"/>
        <v>0.19968</v>
      </c>
      <c r="E379" s="4">
        <f t="shared" si="31"/>
        <v>0.32341500000000001</v>
      </c>
      <c r="F379" s="4">
        <f t="shared" si="32"/>
        <v>0.3483</v>
      </c>
      <c r="G379" s="4">
        <f t="shared" si="33"/>
        <v>0.35470499999999999</v>
      </c>
      <c r="H379" s="4">
        <f t="shared" si="34"/>
        <v>0.35794999999999999</v>
      </c>
      <c r="I379" s="4">
        <v>0.19968</v>
      </c>
      <c r="J379" s="4">
        <v>0.31594</v>
      </c>
      <c r="K379" s="4">
        <v>0.34583999999999998</v>
      </c>
      <c r="L379" s="4">
        <v>0.35076000000000002</v>
      </c>
      <c r="M379" s="4">
        <v>0.35602</v>
      </c>
      <c r="N379" s="4">
        <v>0.35794999999999999</v>
      </c>
    </row>
    <row r="380" spans="1:14" x14ac:dyDescent="0.25">
      <c r="A380" t="s">
        <v>17</v>
      </c>
      <c r="B380" s="5">
        <v>0.01</v>
      </c>
      <c r="C380">
        <v>3</v>
      </c>
      <c r="D380" s="4">
        <f t="shared" si="30"/>
        <v>0.17963000000000001</v>
      </c>
      <c r="E380" s="4">
        <f t="shared" si="31"/>
        <v>0.267735</v>
      </c>
      <c r="F380" s="4">
        <f t="shared" si="32"/>
        <v>0.31709500000000002</v>
      </c>
      <c r="G380" s="4">
        <f t="shared" si="33"/>
        <v>0.33508249999999995</v>
      </c>
      <c r="H380" s="4">
        <f t="shared" si="34"/>
        <v>0.34571000000000002</v>
      </c>
      <c r="I380" s="4">
        <v>0.17963000000000001</v>
      </c>
      <c r="J380" s="4">
        <v>0.25302000000000002</v>
      </c>
      <c r="K380" s="4">
        <v>0.31187999999999999</v>
      </c>
      <c r="L380" s="4">
        <v>0.32230999999999999</v>
      </c>
      <c r="M380" s="4">
        <v>0.33933999999999997</v>
      </c>
      <c r="N380" s="4">
        <v>0.34571000000000002</v>
      </c>
    </row>
    <row r="381" spans="1:14" x14ac:dyDescent="0.25">
      <c r="A381" t="s">
        <v>18</v>
      </c>
      <c r="B381" s="5">
        <v>0.01</v>
      </c>
      <c r="C381">
        <v>3</v>
      </c>
      <c r="D381" s="4">
        <f t="shared" si="30"/>
        <v>0.13189000000000001</v>
      </c>
      <c r="E381" s="4">
        <f t="shared" si="31"/>
        <v>0.21096999999999999</v>
      </c>
      <c r="F381" s="4">
        <f t="shared" si="32"/>
        <v>0.22966999999999999</v>
      </c>
      <c r="G381" s="4">
        <f t="shared" si="33"/>
        <v>0.23304</v>
      </c>
      <c r="H381" s="4">
        <f t="shared" si="34"/>
        <v>0.23446</v>
      </c>
      <c r="I381" s="4">
        <v>0.13189000000000001</v>
      </c>
      <c r="J381" s="4">
        <v>0.20576</v>
      </c>
      <c r="K381" s="4">
        <v>0.2266</v>
      </c>
      <c r="L381" s="4">
        <v>0.23313999999999999</v>
      </c>
      <c r="M381" s="4">
        <v>0.23274</v>
      </c>
      <c r="N381" s="4">
        <v>0.23446</v>
      </c>
    </row>
    <row r="382" spans="1:14" x14ac:dyDescent="0.25">
      <c r="A382" t="s">
        <v>19</v>
      </c>
      <c r="B382" s="5">
        <v>0.01</v>
      </c>
      <c r="C382">
        <v>3</v>
      </c>
      <c r="D382" s="4">
        <f t="shared" si="30"/>
        <v>0.11262</v>
      </c>
      <c r="E382" s="4">
        <f t="shared" si="31"/>
        <v>0.19635</v>
      </c>
      <c r="F382" s="4">
        <f t="shared" si="32"/>
        <v>0.238125</v>
      </c>
      <c r="G382" s="4">
        <f t="shared" si="33"/>
        <v>0.24930000000000002</v>
      </c>
      <c r="H382" s="4">
        <f t="shared" si="34"/>
        <v>0.25644</v>
      </c>
      <c r="I382" s="4">
        <v>0.11262</v>
      </c>
      <c r="J382" s="4">
        <v>0.18493999999999999</v>
      </c>
      <c r="K382" s="4">
        <v>0.23058000000000001</v>
      </c>
      <c r="L382" s="4">
        <v>0.24567</v>
      </c>
      <c r="M382" s="4">
        <v>0.25051000000000001</v>
      </c>
      <c r="N382" s="4">
        <v>0.25644</v>
      </c>
    </row>
    <row r="383" spans="1:14" x14ac:dyDescent="0.25">
      <c r="A383" t="s">
        <v>32</v>
      </c>
      <c r="B383" s="5">
        <v>0.01</v>
      </c>
      <c r="C383">
        <v>3</v>
      </c>
      <c r="D383" s="4">
        <f t="shared" si="30"/>
        <v>0.26877000000000001</v>
      </c>
      <c r="E383" s="4">
        <f t="shared" si="31"/>
        <v>0.26902999999999999</v>
      </c>
      <c r="F383" s="4">
        <f t="shared" si="32"/>
        <v>0.26943499999999998</v>
      </c>
      <c r="G383" s="4">
        <f t="shared" si="33"/>
        <v>0.27353749999999999</v>
      </c>
      <c r="H383" s="4">
        <f t="shared" si="34"/>
        <v>0.27744999999999997</v>
      </c>
      <c r="I383" s="4">
        <v>0.27485999999999999</v>
      </c>
      <c r="J383" s="4">
        <v>0.27744999999999997</v>
      </c>
      <c r="K383" s="4">
        <v>0.26956999999999998</v>
      </c>
      <c r="L383" s="4">
        <v>0.26929999999999998</v>
      </c>
      <c r="M383" s="4">
        <v>0.26894000000000001</v>
      </c>
      <c r="N383" s="4">
        <v>0.26877000000000001</v>
      </c>
    </row>
    <row r="384" spans="1:14" x14ac:dyDescent="0.25">
      <c r="A384" t="s">
        <v>33</v>
      </c>
      <c r="B384" s="5">
        <v>0.01</v>
      </c>
      <c r="C384">
        <v>3</v>
      </c>
      <c r="D384" s="4">
        <f t="shared" si="30"/>
        <v>8.2635E-2</v>
      </c>
      <c r="E384" s="4">
        <f t="shared" si="31"/>
        <v>8.2928750000000009E-2</v>
      </c>
      <c r="F384" s="4">
        <f t="shared" si="32"/>
        <v>8.3873500000000004E-2</v>
      </c>
      <c r="G384" s="4">
        <f t="shared" si="33"/>
        <v>8.7034500000000001E-2</v>
      </c>
      <c r="H384" s="4">
        <f t="shared" si="34"/>
        <v>8.8444999999999996E-2</v>
      </c>
      <c r="I384" s="4">
        <v>8.8444999999999996E-2</v>
      </c>
      <c r="J384" s="4">
        <v>8.7908E-2</v>
      </c>
      <c r="K384" s="4">
        <v>8.4414000000000003E-2</v>
      </c>
      <c r="L384" s="4">
        <v>8.3333000000000004E-2</v>
      </c>
      <c r="M384" s="4">
        <v>8.2794000000000006E-2</v>
      </c>
      <c r="N384" s="4">
        <v>8.2635E-2</v>
      </c>
    </row>
    <row r="385" spans="1:14" x14ac:dyDescent="0.25">
      <c r="A385" t="s">
        <v>34</v>
      </c>
      <c r="B385" s="5">
        <v>0.01</v>
      </c>
      <c r="C385">
        <v>3</v>
      </c>
      <c r="D385" s="4">
        <f t="shared" si="30"/>
        <v>2.2317E-2</v>
      </c>
      <c r="E385" s="4">
        <f t="shared" si="31"/>
        <v>2.2325999999999999E-2</v>
      </c>
      <c r="F385" s="4">
        <f t="shared" si="32"/>
        <v>2.2361499999999999E-2</v>
      </c>
      <c r="G385" s="4">
        <f t="shared" si="33"/>
        <v>2.2441249999999999E-2</v>
      </c>
      <c r="H385" s="4">
        <f t="shared" si="34"/>
        <v>2.2561999999999999E-2</v>
      </c>
      <c r="I385" s="4">
        <v>2.2324E-2</v>
      </c>
      <c r="J385" s="4">
        <v>2.2561999999999999E-2</v>
      </c>
      <c r="K385" s="4">
        <v>2.2457999999999999E-2</v>
      </c>
      <c r="L385" s="4">
        <v>2.2391000000000001E-2</v>
      </c>
      <c r="M385" s="4">
        <v>2.2332000000000001E-2</v>
      </c>
      <c r="N385" s="4">
        <v>2.2317E-2</v>
      </c>
    </row>
    <row r="386" spans="1:14" x14ac:dyDescent="0.25">
      <c r="A386" t="s">
        <v>2</v>
      </c>
      <c r="B386" s="5">
        <v>0.01</v>
      </c>
      <c r="C386">
        <v>4</v>
      </c>
      <c r="D386" s="4">
        <f t="shared" si="30"/>
        <v>0.10196</v>
      </c>
      <c r="E386" s="4">
        <f t="shared" si="31"/>
        <v>0.1161025</v>
      </c>
      <c r="F386" s="4">
        <f t="shared" si="32"/>
        <v>0.12060999999999999</v>
      </c>
      <c r="G386" s="4">
        <f t="shared" si="33"/>
        <v>0.12469</v>
      </c>
      <c r="H386" s="4">
        <f t="shared" si="34"/>
        <v>0.12792999999999999</v>
      </c>
      <c r="I386" s="4">
        <v>0.10196</v>
      </c>
      <c r="J386" s="4">
        <v>0.1149</v>
      </c>
      <c r="K386" s="4">
        <v>0.12151000000000001</v>
      </c>
      <c r="L386" s="4">
        <v>0.11971</v>
      </c>
      <c r="M386" s="4">
        <v>0.12575</v>
      </c>
      <c r="N386" s="4">
        <v>0.12792999999999999</v>
      </c>
    </row>
    <row r="387" spans="1:14" x14ac:dyDescent="0.25">
      <c r="A387" t="s">
        <v>3</v>
      </c>
      <c r="B387" s="5">
        <v>0.01</v>
      </c>
      <c r="C387">
        <v>4</v>
      </c>
      <c r="D387" s="4">
        <f t="shared" si="30"/>
        <v>0.11892</v>
      </c>
      <c r="E387" s="4">
        <f t="shared" si="31"/>
        <v>0.12095249999999999</v>
      </c>
      <c r="F387" s="4">
        <f t="shared" si="32"/>
        <v>0.12640999999999999</v>
      </c>
      <c r="G387" s="4">
        <f t="shared" si="33"/>
        <v>0.12955749999999999</v>
      </c>
      <c r="H387" s="4">
        <f t="shared" si="34"/>
        <v>0.12978999999999999</v>
      </c>
      <c r="I387" s="4">
        <v>0.12003999999999999</v>
      </c>
      <c r="J387" s="4">
        <v>0.11892</v>
      </c>
      <c r="K387" s="4">
        <v>0.12368999999999999</v>
      </c>
      <c r="L387" s="4">
        <v>0.12978999999999999</v>
      </c>
      <c r="M387" s="4">
        <v>0.12970000000000001</v>
      </c>
      <c r="N387" s="4">
        <v>0.12912999999999999</v>
      </c>
    </row>
    <row r="388" spans="1:14" x14ac:dyDescent="0.25">
      <c r="A388" t="s">
        <v>4</v>
      </c>
      <c r="B388" s="5">
        <v>0.01</v>
      </c>
      <c r="C388">
        <v>4</v>
      </c>
      <c r="D388" s="4">
        <f t="shared" si="30"/>
        <v>8.2512000000000002E-2</v>
      </c>
      <c r="E388" s="4">
        <f t="shared" si="31"/>
        <v>8.6903750000000002E-2</v>
      </c>
      <c r="F388" s="4">
        <f t="shared" si="32"/>
        <v>8.7468500000000005E-2</v>
      </c>
      <c r="G388" s="4">
        <f t="shared" si="33"/>
        <v>8.8001750000000004E-2</v>
      </c>
      <c r="H388" s="4">
        <f t="shared" si="34"/>
        <v>8.8786000000000004E-2</v>
      </c>
      <c r="I388" s="4">
        <v>8.2512000000000002E-2</v>
      </c>
      <c r="J388" s="4">
        <v>8.6774000000000004E-2</v>
      </c>
      <c r="K388" s="4">
        <v>8.8786000000000004E-2</v>
      </c>
      <c r="L388" s="4">
        <v>8.7292999999999996E-2</v>
      </c>
      <c r="M388" s="4">
        <v>8.8121000000000005E-2</v>
      </c>
      <c r="N388" s="4">
        <v>8.7644E-2</v>
      </c>
    </row>
    <row r="389" spans="1:14" x14ac:dyDescent="0.25">
      <c r="A389" t="s">
        <v>5</v>
      </c>
      <c r="B389" s="5">
        <v>0.01</v>
      </c>
      <c r="C389">
        <v>4</v>
      </c>
      <c r="D389" s="4">
        <f t="shared" si="30"/>
        <v>0.10778</v>
      </c>
      <c r="E389" s="4">
        <f t="shared" si="31"/>
        <v>0.13191249999999999</v>
      </c>
      <c r="F389" s="4">
        <f t="shared" si="32"/>
        <v>0.13322499999999998</v>
      </c>
      <c r="G389" s="4">
        <f t="shared" si="33"/>
        <v>0.133855</v>
      </c>
      <c r="H389" s="4">
        <f t="shared" si="34"/>
        <v>0.13546</v>
      </c>
      <c r="I389" s="4">
        <v>0.10778</v>
      </c>
      <c r="J389" s="4">
        <v>0.13149</v>
      </c>
      <c r="K389" s="4">
        <v>0.13546</v>
      </c>
      <c r="L389" s="4">
        <v>0.13405</v>
      </c>
      <c r="M389" s="4">
        <v>0.13317999999999999</v>
      </c>
      <c r="N389" s="4">
        <v>0.13327</v>
      </c>
    </row>
    <row r="390" spans="1:14" x14ac:dyDescent="0.25">
      <c r="A390" t="s">
        <v>6</v>
      </c>
      <c r="B390" s="5">
        <v>0.01</v>
      </c>
      <c r="C390">
        <v>4</v>
      </c>
      <c r="D390" s="4">
        <f t="shared" si="30"/>
        <v>0.10986</v>
      </c>
      <c r="E390" s="4">
        <f t="shared" si="31"/>
        <v>0.11395999999999999</v>
      </c>
      <c r="F390" s="4">
        <f t="shared" si="32"/>
        <v>0.11407</v>
      </c>
      <c r="G390" s="4">
        <f t="shared" si="33"/>
        <v>0.11463000000000001</v>
      </c>
      <c r="H390" s="4">
        <f t="shared" si="34"/>
        <v>0.11604</v>
      </c>
      <c r="I390" s="4">
        <v>0.10986</v>
      </c>
      <c r="J390" s="4">
        <v>0.11604</v>
      </c>
      <c r="K390" s="4">
        <v>0.11398999999999999</v>
      </c>
      <c r="L390" s="4">
        <v>0.11415</v>
      </c>
      <c r="M390" s="4">
        <v>0.11395</v>
      </c>
      <c r="N390" s="4">
        <v>0.11479</v>
      </c>
    </row>
    <row r="391" spans="1:14" x14ac:dyDescent="0.25">
      <c r="A391" t="s">
        <v>7</v>
      </c>
      <c r="B391" s="5">
        <v>0.01</v>
      </c>
      <c r="C391">
        <v>4</v>
      </c>
      <c r="D391" s="4">
        <f t="shared" si="30"/>
        <v>6.9186999999999999E-2</v>
      </c>
      <c r="E391" s="4">
        <f t="shared" si="31"/>
        <v>8.4439750000000008E-2</v>
      </c>
      <c r="F391" s="4">
        <f t="shared" si="32"/>
        <v>8.4677499999999989E-2</v>
      </c>
      <c r="G391" s="4">
        <f t="shared" si="33"/>
        <v>8.5066000000000003E-2</v>
      </c>
      <c r="H391" s="4">
        <f t="shared" si="34"/>
        <v>8.7075E-2</v>
      </c>
      <c r="I391" s="4">
        <v>6.9186999999999999E-2</v>
      </c>
      <c r="J391" s="4">
        <v>8.7075E-2</v>
      </c>
      <c r="K391" s="4">
        <v>8.4672999999999998E-2</v>
      </c>
      <c r="L391" s="4">
        <v>8.4681999999999993E-2</v>
      </c>
      <c r="M391" s="4">
        <v>8.4362000000000006E-2</v>
      </c>
      <c r="N391" s="4">
        <v>8.5194000000000006E-2</v>
      </c>
    </row>
    <row r="392" spans="1:14" x14ac:dyDescent="0.25">
      <c r="A392" t="s">
        <v>8</v>
      </c>
      <c r="B392" s="5">
        <v>0.01</v>
      </c>
      <c r="C392">
        <v>4</v>
      </c>
      <c r="D392" s="4">
        <f t="shared" si="30"/>
        <v>8.3502999999999994E-2</v>
      </c>
      <c r="E392" s="4">
        <f t="shared" si="31"/>
        <v>9.4302750000000005E-2</v>
      </c>
      <c r="F392" s="4">
        <f t="shared" si="32"/>
        <v>9.4694500000000001E-2</v>
      </c>
      <c r="G392" s="4">
        <f t="shared" si="33"/>
        <v>9.5134999999999997E-2</v>
      </c>
      <c r="H392" s="4">
        <f t="shared" si="34"/>
        <v>9.5797999999999994E-2</v>
      </c>
      <c r="I392" s="4">
        <v>8.3502999999999994E-2</v>
      </c>
      <c r="J392" s="4">
        <v>9.4629000000000005E-2</v>
      </c>
      <c r="K392" s="4">
        <v>9.4194E-2</v>
      </c>
      <c r="L392" s="4">
        <v>9.5259999999999997E-2</v>
      </c>
      <c r="M392" s="4">
        <v>9.4759999999999997E-2</v>
      </c>
      <c r="N392" s="4">
        <v>9.5797999999999994E-2</v>
      </c>
    </row>
    <row r="393" spans="1:14" x14ac:dyDescent="0.25">
      <c r="A393" t="s">
        <v>9</v>
      </c>
      <c r="B393" s="5">
        <v>0.01</v>
      </c>
      <c r="C393">
        <v>4</v>
      </c>
      <c r="D393" s="4">
        <f t="shared" si="30"/>
        <v>9.7990999999999995E-2</v>
      </c>
      <c r="E393" s="4">
        <f t="shared" si="31"/>
        <v>0.12467249999999999</v>
      </c>
      <c r="F393" s="4">
        <f t="shared" si="32"/>
        <v>0.12881500000000001</v>
      </c>
      <c r="G393" s="4">
        <f t="shared" si="33"/>
        <v>0.12984499999999999</v>
      </c>
      <c r="H393" s="4">
        <f t="shared" si="34"/>
        <v>0.13058</v>
      </c>
      <c r="I393" s="4">
        <v>9.7990999999999995E-2</v>
      </c>
      <c r="J393" s="4">
        <v>0.12343999999999999</v>
      </c>
      <c r="K393" s="4">
        <v>0.13003999999999999</v>
      </c>
      <c r="L393" s="4">
        <v>0.12837000000000001</v>
      </c>
      <c r="M393" s="4">
        <v>0.12926000000000001</v>
      </c>
      <c r="N393" s="4">
        <v>0.13058</v>
      </c>
    </row>
    <row r="394" spans="1:14" x14ac:dyDescent="0.25">
      <c r="A394" t="s">
        <v>10</v>
      </c>
      <c r="B394" s="5">
        <v>0.01</v>
      </c>
      <c r="C394">
        <v>4</v>
      </c>
      <c r="D394" s="4">
        <f t="shared" si="30"/>
        <v>6.6013000000000002E-2</v>
      </c>
      <c r="E394" s="4">
        <f t="shared" si="31"/>
        <v>8.4394500000000011E-2</v>
      </c>
      <c r="F394" s="4">
        <f t="shared" si="32"/>
        <v>8.7833999999999995E-2</v>
      </c>
      <c r="G394" s="4">
        <f t="shared" si="33"/>
        <v>8.7891750000000005E-2</v>
      </c>
      <c r="H394" s="4">
        <f t="shared" si="34"/>
        <v>8.7998999999999994E-2</v>
      </c>
      <c r="I394" s="4">
        <v>6.6013000000000002E-2</v>
      </c>
      <c r="J394" s="4">
        <v>8.3264000000000005E-2</v>
      </c>
      <c r="K394" s="4">
        <v>8.7895000000000001E-2</v>
      </c>
      <c r="L394" s="4">
        <v>8.7882000000000002E-2</v>
      </c>
      <c r="M394" s="4">
        <v>8.7998999999999994E-2</v>
      </c>
      <c r="N394" s="4">
        <v>8.7786000000000003E-2</v>
      </c>
    </row>
    <row r="395" spans="1:14" x14ac:dyDescent="0.25">
      <c r="A395" t="s">
        <v>11</v>
      </c>
      <c r="B395" s="5">
        <v>0.01</v>
      </c>
      <c r="C395">
        <v>4</v>
      </c>
      <c r="D395" s="4">
        <f t="shared" si="30"/>
        <v>0.32797999999999999</v>
      </c>
      <c r="E395" s="4">
        <f t="shared" si="31"/>
        <v>0.34515750000000001</v>
      </c>
      <c r="F395" s="4">
        <f t="shared" si="32"/>
        <v>0.38504000000000005</v>
      </c>
      <c r="G395" s="4">
        <f t="shared" si="33"/>
        <v>0.45811750000000001</v>
      </c>
      <c r="H395" s="4">
        <f t="shared" si="34"/>
        <v>0.48958000000000002</v>
      </c>
      <c r="I395" s="4">
        <v>0.48958000000000002</v>
      </c>
      <c r="J395" s="4">
        <v>0.47492000000000001</v>
      </c>
      <c r="K395" s="4">
        <v>0.40771000000000002</v>
      </c>
      <c r="L395" s="4">
        <v>0.36237000000000003</v>
      </c>
      <c r="M395" s="4">
        <v>0.33942</v>
      </c>
      <c r="N395" s="4">
        <v>0.32797999999999999</v>
      </c>
    </row>
    <row r="396" spans="1:14" x14ac:dyDescent="0.25">
      <c r="A396" t="s">
        <v>12</v>
      </c>
      <c r="B396" s="5">
        <v>0.01</v>
      </c>
      <c r="C396">
        <v>4</v>
      </c>
      <c r="D396" s="4">
        <f t="shared" si="30"/>
        <v>0.40428999999999998</v>
      </c>
      <c r="E396" s="4">
        <f t="shared" si="31"/>
        <v>0.41393750000000001</v>
      </c>
      <c r="F396" s="4">
        <f t="shared" si="32"/>
        <v>0.43262</v>
      </c>
      <c r="G396" s="4">
        <f t="shared" si="33"/>
        <v>0.46384250000000005</v>
      </c>
      <c r="H396" s="4">
        <f t="shared" si="34"/>
        <v>0.50195000000000001</v>
      </c>
      <c r="I396" s="4">
        <v>0.50195000000000001</v>
      </c>
      <c r="J396" s="4">
        <v>0.46977000000000002</v>
      </c>
      <c r="K396" s="4">
        <v>0.44606000000000001</v>
      </c>
      <c r="L396" s="4">
        <v>0.41918</v>
      </c>
      <c r="M396" s="4">
        <v>0.41219</v>
      </c>
      <c r="N396" s="4">
        <v>0.40428999999999998</v>
      </c>
    </row>
    <row r="397" spans="1:14" x14ac:dyDescent="0.25">
      <c r="A397" t="s">
        <v>13</v>
      </c>
      <c r="B397" s="5">
        <v>0.01</v>
      </c>
      <c r="C397">
        <v>4</v>
      </c>
      <c r="D397" s="4">
        <f t="shared" si="30"/>
        <v>0.35970999999999997</v>
      </c>
      <c r="E397" s="4">
        <f t="shared" si="31"/>
        <v>0.4274075</v>
      </c>
      <c r="F397" s="4">
        <f t="shared" si="32"/>
        <v>0.43005500000000002</v>
      </c>
      <c r="G397" s="4">
        <f t="shared" si="33"/>
        <v>0.43104500000000001</v>
      </c>
      <c r="H397" s="4">
        <f t="shared" si="34"/>
        <v>0.43373</v>
      </c>
      <c r="I397" s="4">
        <v>0.35970999999999997</v>
      </c>
      <c r="J397" s="4">
        <v>0.42682999999999999</v>
      </c>
      <c r="K397" s="4">
        <v>0.42914000000000002</v>
      </c>
      <c r="L397" s="4">
        <v>0.43373</v>
      </c>
      <c r="M397" s="4">
        <v>0.43097000000000002</v>
      </c>
      <c r="N397" s="4">
        <v>0.43107000000000001</v>
      </c>
    </row>
    <row r="398" spans="1:14" x14ac:dyDescent="0.25">
      <c r="A398" t="s">
        <v>14</v>
      </c>
      <c r="B398" s="5">
        <v>0.01</v>
      </c>
      <c r="C398">
        <v>4</v>
      </c>
      <c r="D398" s="4">
        <f t="shared" si="30"/>
        <v>0.35326000000000002</v>
      </c>
      <c r="E398" s="4">
        <f t="shared" si="31"/>
        <v>0.46737499999999998</v>
      </c>
      <c r="F398" s="4">
        <f t="shared" si="32"/>
        <v>0.47931000000000001</v>
      </c>
      <c r="G398" s="4">
        <f t="shared" si="33"/>
        <v>0.48109000000000002</v>
      </c>
      <c r="H398" s="4">
        <f t="shared" si="34"/>
        <v>0.48488999999999999</v>
      </c>
      <c r="I398" s="4">
        <v>0.35326000000000002</v>
      </c>
      <c r="J398" s="4">
        <v>0.46378000000000003</v>
      </c>
      <c r="K398" s="4">
        <v>0.48130000000000001</v>
      </c>
      <c r="L398" s="4">
        <v>0.48488999999999999</v>
      </c>
      <c r="M398" s="4">
        <v>0.48046</v>
      </c>
      <c r="N398" s="4">
        <v>0.47815999999999997</v>
      </c>
    </row>
    <row r="399" spans="1:14" x14ac:dyDescent="0.25">
      <c r="A399" t="s">
        <v>15</v>
      </c>
      <c r="B399" s="5">
        <v>0.01</v>
      </c>
      <c r="C399">
        <v>4</v>
      </c>
      <c r="D399" s="4">
        <f t="shared" si="30"/>
        <v>0.38314999999999999</v>
      </c>
      <c r="E399" s="4">
        <f t="shared" si="31"/>
        <v>0.39112249999999998</v>
      </c>
      <c r="F399" s="4">
        <f t="shared" si="32"/>
        <v>0.39388999999999996</v>
      </c>
      <c r="G399" s="4">
        <f t="shared" si="33"/>
        <v>0.39753499999999997</v>
      </c>
      <c r="H399" s="4">
        <f t="shared" si="34"/>
        <v>0.41607</v>
      </c>
      <c r="I399" s="4">
        <v>0.38314999999999999</v>
      </c>
      <c r="J399" s="4">
        <v>0.41607</v>
      </c>
      <c r="K399" s="4">
        <v>0.39868999999999999</v>
      </c>
      <c r="L399" s="4">
        <v>0.39026</v>
      </c>
      <c r="M399" s="4">
        <v>0.39371</v>
      </c>
      <c r="N399" s="4">
        <v>0.39406999999999998</v>
      </c>
    </row>
    <row r="400" spans="1:14" x14ac:dyDescent="0.25">
      <c r="A400" t="s">
        <v>16</v>
      </c>
      <c r="B400" s="5">
        <v>0.01</v>
      </c>
      <c r="C400">
        <v>4</v>
      </c>
      <c r="D400" s="4">
        <f t="shared" si="30"/>
        <v>0.19968</v>
      </c>
      <c r="E400" s="4">
        <f t="shared" si="31"/>
        <v>0.34241750000000004</v>
      </c>
      <c r="F400" s="4">
        <f t="shared" si="32"/>
        <v>0.36412</v>
      </c>
      <c r="G400" s="4">
        <f t="shared" si="33"/>
        <v>0.36629250000000002</v>
      </c>
      <c r="H400" s="4">
        <f t="shared" si="34"/>
        <v>0.36764999999999998</v>
      </c>
      <c r="I400" s="4">
        <v>0.19968</v>
      </c>
      <c r="J400" s="4">
        <v>0.33589000000000002</v>
      </c>
      <c r="K400" s="4">
        <v>0.36199999999999999</v>
      </c>
      <c r="L400" s="4">
        <v>0.36624000000000001</v>
      </c>
      <c r="M400" s="4">
        <v>0.36631000000000002</v>
      </c>
      <c r="N400" s="4">
        <v>0.36764999999999998</v>
      </c>
    </row>
    <row r="401" spans="1:14" x14ac:dyDescent="0.25">
      <c r="A401" t="s">
        <v>17</v>
      </c>
      <c r="B401" s="5">
        <v>0.01</v>
      </c>
      <c r="C401">
        <v>4</v>
      </c>
      <c r="D401" s="4">
        <f t="shared" si="30"/>
        <v>0.17963000000000001</v>
      </c>
      <c r="E401" s="4">
        <f t="shared" si="31"/>
        <v>0.32598250000000001</v>
      </c>
      <c r="F401" s="4">
        <f t="shared" si="32"/>
        <v>0.36963000000000001</v>
      </c>
      <c r="G401" s="4">
        <f t="shared" si="33"/>
        <v>0.37912250000000003</v>
      </c>
      <c r="H401" s="4">
        <f t="shared" si="34"/>
        <v>0.38302999999999998</v>
      </c>
      <c r="I401" s="4">
        <v>0.17963000000000001</v>
      </c>
      <c r="J401" s="4">
        <v>0.31261</v>
      </c>
      <c r="K401" s="4">
        <v>0.36609999999999998</v>
      </c>
      <c r="L401" s="4">
        <v>0.37315999999999999</v>
      </c>
      <c r="M401" s="4">
        <v>0.38302999999999998</v>
      </c>
      <c r="N401" s="4">
        <v>0.38111</v>
      </c>
    </row>
    <row r="402" spans="1:14" x14ac:dyDescent="0.25">
      <c r="A402" t="s">
        <v>18</v>
      </c>
      <c r="B402" s="5">
        <v>0.01</v>
      </c>
      <c r="C402">
        <v>4</v>
      </c>
      <c r="D402" s="4">
        <f t="shared" si="30"/>
        <v>0.13189000000000001</v>
      </c>
      <c r="E402" s="4">
        <f t="shared" si="31"/>
        <v>0.24831999999999999</v>
      </c>
      <c r="F402" s="4">
        <f t="shared" si="32"/>
        <v>0.27040500000000001</v>
      </c>
      <c r="G402" s="4">
        <f t="shared" si="33"/>
        <v>0.27557749999999998</v>
      </c>
      <c r="H402" s="4">
        <f t="shared" si="34"/>
        <v>0.27698</v>
      </c>
      <c r="I402" s="4">
        <v>0.13189000000000001</v>
      </c>
      <c r="J402" s="4">
        <v>0.24157999999999999</v>
      </c>
      <c r="K402" s="4">
        <v>0.26854</v>
      </c>
      <c r="L402" s="4">
        <v>0.27227000000000001</v>
      </c>
      <c r="M402" s="4">
        <v>0.27698</v>
      </c>
      <c r="N402" s="4">
        <v>0.27667999999999998</v>
      </c>
    </row>
    <row r="403" spans="1:14" x14ac:dyDescent="0.25">
      <c r="A403" t="s">
        <v>19</v>
      </c>
      <c r="B403" s="5">
        <v>0.01</v>
      </c>
      <c r="C403">
        <v>4</v>
      </c>
      <c r="D403" s="4">
        <f t="shared" si="30"/>
        <v>0.11262</v>
      </c>
      <c r="E403" s="4">
        <f t="shared" si="31"/>
        <v>0.2152675</v>
      </c>
      <c r="F403" s="4">
        <f t="shared" si="32"/>
        <v>0.23752000000000001</v>
      </c>
      <c r="G403" s="4">
        <f t="shared" si="33"/>
        <v>0.23916999999999999</v>
      </c>
      <c r="H403" s="4">
        <f t="shared" si="34"/>
        <v>0.23952000000000001</v>
      </c>
      <c r="I403" s="4">
        <v>0.11262</v>
      </c>
      <c r="J403" s="4">
        <v>0.20835000000000001</v>
      </c>
      <c r="K403" s="4">
        <v>0.23602000000000001</v>
      </c>
      <c r="L403" s="4">
        <v>0.23921999999999999</v>
      </c>
      <c r="M403" s="4">
        <v>0.23952000000000001</v>
      </c>
      <c r="N403" s="4">
        <v>0.23902000000000001</v>
      </c>
    </row>
    <row r="404" spans="1:14" x14ac:dyDescent="0.25">
      <c r="A404" t="s">
        <v>32</v>
      </c>
      <c r="B404" s="5">
        <v>0.01</v>
      </c>
      <c r="C404">
        <v>4</v>
      </c>
      <c r="D404" s="4">
        <f t="shared" si="30"/>
        <v>0.24116000000000001</v>
      </c>
      <c r="E404" s="4">
        <f t="shared" si="31"/>
        <v>0.24204500000000001</v>
      </c>
      <c r="F404" s="4">
        <f t="shared" si="32"/>
        <v>0.245725</v>
      </c>
      <c r="G404" s="4">
        <f t="shared" si="33"/>
        <v>0.26024999999999998</v>
      </c>
      <c r="H404" s="4">
        <f t="shared" si="34"/>
        <v>0.27485999999999999</v>
      </c>
      <c r="I404" s="4">
        <v>0.27485999999999999</v>
      </c>
      <c r="J404" s="4">
        <v>0.26419999999999999</v>
      </c>
      <c r="K404" s="4">
        <v>0.24840000000000001</v>
      </c>
      <c r="L404" s="4">
        <v>0.24304999999999999</v>
      </c>
      <c r="M404" s="4">
        <v>0.24171000000000001</v>
      </c>
      <c r="N404" s="4">
        <v>0.24116000000000001</v>
      </c>
    </row>
    <row r="405" spans="1:14" x14ac:dyDescent="0.25">
      <c r="A405" t="s">
        <v>33</v>
      </c>
      <c r="B405" s="5">
        <v>0.01</v>
      </c>
      <c r="C405">
        <v>4</v>
      </c>
      <c r="D405" s="4">
        <f t="shared" si="30"/>
        <v>7.4496999999999994E-2</v>
      </c>
      <c r="E405" s="4">
        <f t="shared" si="31"/>
        <v>7.4643249999999994E-2</v>
      </c>
      <c r="F405" s="4">
        <f t="shared" si="32"/>
        <v>7.5326000000000004E-2</v>
      </c>
      <c r="G405" s="4">
        <f t="shared" si="33"/>
        <v>7.8743999999999995E-2</v>
      </c>
      <c r="H405" s="4">
        <f t="shared" si="34"/>
        <v>8.8444999999999996E-2</v>
      </c>
      <c r="I405" s="4">
        <v>8.8444999999999996E-2</v>
      </c>
      <c r="J405" s="4">
        <v>7.9769999999999994E-2</v>
      </c>
      <c r="K405" s="4">
        <v>7.5665999999999997E-2</v>
      </c>
      <c r="L405" s="4">
        <v>7.4985999999999997E-2</v>
      </c>
      <c r="M405" s="4">
        <v>7.4496999999999994E-2</v>
      </c>
      <c r="N405" s="4">
        <v>7.4528999999999998E-2</v>
      </c>
    </row>
    <row r="406" spans="1:14" x14ac:dyDescent="0.25">
      <c r="A406" t="s">
        <v>34</v>
      </c>
      <c r="B406" s="5">
        <v>0.01</v>
      </c>
      <c r="C406">
        <v>4</v>
      </c>
      <c r="D406" s="4">
        <f t="shared" si="30"/>
        <v>2.2298999999999999E-2</v>
      </c>
      <c r="E406" s="4">
        <f t="shared" si="31"/>
        <v>2.2332749999999998E-2</v>
      </c>
      <c r="F406" s="4">
        <f t="shared" si="32"/>
        <v>2.2422000000000001E-2</v>
      </c>
      <c r="G406" s="4">
        <f t="shared" si="33"/>
        <v>2.2552500000000003E-2</v>
      </c>
      <c r="H406" s="4">
        <f t="shared" si="34"/>
        <v>2.2922000000000001E-2</v>
      </c>
      <c r="I406" s="4">
        <v>2.2324E-2</v>
      </c>
      <c r="J406" s="4">
        <v>2.2922000000000001E-2</v>
      </c>
      <c r="K406" s="4">
        <v>2.2575000000000001E-2</v>
      </c>
      <c r="L406" s="4">
        <v>2.2485000000000002E-2</v>
      </c>
      <c r="M406" s="4">
        <v>2.2298999999999999E-2</v>
      </c>
      <c r="N406" s="4">
        <v>2.2359E-2</v>
      </c>
    </row>
    <row r="407" spans="1:14" x14ac:dyDescent="0.25">
      <c r="A407" t="s">
        <v>2</v>
      </c>
      <c r="B407" s="5">
        <v>0.01</v>
      </c>
      <c r="C407">
        <v>5</v>
      </c>
      <c r="D407" s="4">
        <f t="shared" si="30"/>
        <v>0.10196</v>
      </c>
      <c r="E407" s="4">
        <f t="shared" si="31"/>
        <v>0.12078</v>
      </c>
      <c r="F407" s="4">
        <f t="shared" si="32"/>
        <v>0.122715</v>
      </c>
      <c r="G407" s="4">
        <f t="shared" si="33"/>
        <v>0.12293999999999999</v>
      </c>
      <c r="H407" s="4">
        <f t="shared" si="34"/>
        <v>0.12594</v>
      </c>
      <c r="I407" s="4">
        <v>0.10196</v>
      </c>
      <c r="J407" s="4">
        <v>0.12019000000000001</v>
      </c>
      <c r="K407" s="4">
        <v>0.12255000000000001</v>
      </c>
      <c r="L407" s="4">
        <v>0.12296</v>
      </c>
      <c r="M407" s="4">
        <v>0.12288</v>
      </c>
      <c r="N407" s="4">
        <v>0.12594</v>
      </c>
    </row>
    <row r="408" spans="1:14" x14ac:dyDescent="0.25">
      <c r="A408" t="s">
        <v>3</v>
      </c>
      <c r="B408" s="5">
        <v>0.01</v>
      </c>
      <c r="C408">
        <v>5</v>
      </c>
      <c r="D408" s="4">
        <f t="shared" si="30"/>
        <v>0.11973</v>
      </c>
      <c r="E408" s="4">
        <f t="shared" si="31"/>
        <v>0.120375</v>
      </c>
      <c r="F408" s="4">
        <f t="shared" si="32"/>
        <v>0.12306</v>
      </c>
      <c r="G408" s="4">
        <f t="shared" si="33"/>
        <v>0.12537000000000001</v>
      </c>
      <c r="H408" s="4">
        <f t="shared" si="34"/>
        <v>0.12684000000000001</v>
      </c>
      <c r="I408" s="4">
        <v>0.12003999999999999</v>
      </c>
      <c r="J408" s="4">
        <v>0.11973</v>
      </c>
      <c r="K408" s="4">
        <v>0.12138</v>
      </c>
      <c r="L408" s="4">
        <v>0.12474</v>
      </c>
      <c r="M408" s="4">
        <v>0.12558</v>
      </c>
      <c r="N408" s="4">
        <v>0.12684000000000001</v>
      </c>
    </row>
    <row r="409" spans="1:14" x14ac:dyDescent="0.25">
      <c r="A409" t="s">
        <v>4</v>
      </c>
      <c r="B409" s="5">
        <v>0.01</v>
      </c>
      <c r="C409">
        <v>5</v>
      </c>
      <c r="D409" s="4">
        <f t="shared" si="30"/>
        <v>8.2512000000000002E-2</v>
      </c>
      <c r="E409" s="4">
        <f t="shared" si="31"/>
        <v>8.5901749999999999E-2</v>
      </c>
      <c r="F409" s="4">
        <f t="shared" si="32"/>
        <v>8.6313500000000001E-2</v>
      </c>
      <c r="G409" s="4">
        <f t="shared" si="33"/>
        <v>8.7146749999999995E-2</v>
      </c>
      <c r="H409" s="4">
        <f t="shared" si="34"/>
        <v>8.8094000000000006E-2</v>
      </c>
      <c r="I409" s="4">
        <v>8.2512000000000002E-2</v>
      </c>
      <c r="J409" s="4">
        <v>8.8094000000000006E-2</v>
      </c>
      <c r="K409" s="4">
        <v>8.7300000000000003E-2</v>
      </c>
      <c r="L409" s="4">
        <v>8.6687E-2</v>
      </c>
      <c r="M409" s="4">
        <v>8.5940000000000003E-2</v>
      </c>
      <c r="N409" s="4">
        <v>8.5888999999999993E-2</v>
      </c>
    </row>
    <row r="410" spans="1:14" x14ac:dyDescent="0.25">
      <c r="A410" t="s">
        <v>5</v>
      </c>
      <c r="B410" s="5">
        <v>0.01</v>
      </c>
      <c r="C410">
        <v>5</v>
      </c>
      <c r="D410" s="4">
        <f t="shared" si="30"/>
        <v>0.10778</v>
      </c>
      <c r="E410" s="4">
        <f t="shared" si="31"/>
        <v>0.12672</v>
      </c>
      <c r="F410" s="4">
        <f t="shared" si="32"/>
        <v>0.12770999999999999</v>
      </c>
      <c r="G410" s="4">
        <f t="shared" si="33"/>
        <v>0.12855750000000002</v>
      </c>
      <c r="H410" s="4">
        <f t="shared" si="34"/>
        <v>0.13075999999999999</v>
      </c>
      <c r="I410" s="4">
        <v>0.10778</v>
      </c>
      <c r="J410" s="4">
        <v>0.13075999999999999</v>
      </c>
      <c r="K410" s="4">
        <v>0.12876000000000001</v>
      </c>
      <c r="L410" s="4">
        <v>0.12647</v>
      </c>
      <c r="M410" s="4">
        <v>0.12795000000000001</v>
      </c>
      <c r="N410" s="4">
        <v>0.12747</v>
      </c>
    </row>
    <row r="411" spans="1:14" x14ac:dyDescent="0.25">
      <c r="A411" t="s">
        <v>6</v>
      </c>
      <c r="B411" s="5">
        <v>0.01</v>
      </c>
      <c r="C411">
        <v>5</v>
      </c>
      <c r="D411" s="4">
        <f t="shared" ref="D411:D427" si="35">MIN(I411:AM411)</f>
        <v>0.10986</v>
      </c>
      <c r="E411" s="4">
        <f t="shared" ref="E411:E427" si="36">QUARTILE(I411:AM411,1)</f>
        <v>0.11276</v>
      </c>
      <c r="F411" s="4">
        <f t="shared" ref="F411:F427" si="37">QUARTILE(I411:AM411,2)</f>
        <v>0.11329500000000001</v>
      </c>
      <c r="G411" s="4">
        <f t="shared" ref="G411:G427" si="38">QUARTILE(I411:AM411,3)</f>
        <v>0.114205</v>
      </c>
      <c r="H411" s="4">
        <f t="shared" ref="H411:H427" si="39">MAX(I411:AM411)</f>
        <v>0.11481</v>
      </c>
      <c r="I411" s="4">
        <v>0.10986</v>
      </c>
      <c r="J411" s="4">
        <v>0.11438</v>
      </c>
      <c r="K411" s="4">
        <v>0.11481</v>
      </c>
      <c r="L411" s="4">
        <v>0.11368</v>
      </c>
      <c r="M411" s="4">
        <v>0.11291</v>
      </c>
      <c r="N411" s="4">
        <v>0.11271</v>
      </c>
    </row>
    <row r="412" spans="1:14" x14ac:dyDescent="0.25">
      <c r="A412" t="s">
        <v>7</v>
      </c>
      <c r="B412" s="5">
        <v>0.01</v>
      </c>
      <c r="C412">
        <v>5</v>
      </c>
      <c r="D412" s="4">
        <f t="shared" si="35"/>
        <v>6.9186999999999999E-2</v>
      </c>
      <c r="E412" s="4">
        <f t="shared" si="36"/>
        <v>8.4392250000000002E-2</v>
      </c>
      <c r="F412" s="4">
        <f t="shared" si="37"/>
        <v>8.4761500000000004E-2</v>
      </c>
      <c r="G412" s="4">
        <f t="shared" si="38"/>
        <v>8.5070000000000007E-2</v>
      </c>
      <c r="H412" s="4">
        <f t="shared" si="39"/>
        <v>8.7050000000000002E-2</v>
      </c>
      <c r="I412" s="4">
        <v>6.9186999999999999E-2</v>
      </c>
      <c r="J412" s="4">
        <v>8.7050000000000002E-2</v>
      </c>
      <c r="K412" s="4">
        <v>8.5150000000000003E-2</v>
      </c>
      <c r="L412" s="4">
        <v>8.4693000000000004E-2</v>
      </c>
      <c r="M412" s="4">
        <v>8.4292000000000006E-2</v>
      </c>
      <c r="N412" s="4">
        <v>8.4830000000000003E-2</v>
      </c>
    </row>
    <row r="413" spans="1:14" x14ac:dyDescent="0.25">
      <c r="A413" t="s">
        <v>8</v>
      </c>
      <c r="B413" s="5">
        <v>0.01</v>
      </c>
      <c r="C413">
        <v>5</v>
      </c>
      <c r="D413" s="4">
        <f t="shared" si="35"/>
        <v>8.3502999999999994E-2</v>
      </c>
      <c r="E413" s="4">
        <f t="shared" si="36"/>
        <v>9.2648499999999995E-2</v>
      </c>
      <c r="F413" s="4">
        <f t="shared" si="37"/>
        <v>9.3406500000000003E-2</v>
      </c>
      <c r="G413" s="4">
        <f t="shared" si="38"/>
        <v>9.4192999999999999E-2</v>
      </c>
      <c r="H413" s="4">
        <f t="shared" si="39"/>
        <v>9.4454999999999997E-2</v>
      </c>
      <c r="I413" s="4">
        <v>8.3502999999999994E-2</v>
      </c>
      <c r="J413" s="4">
        <v>9.4454999999999997E-2</v>
      </c>
      <c r="K413" s="4">
        <v>9.3028E-2</v>
      </c>
      <c r="L413" s="4">
        <v>9.4328999999999996E-2</v>
      </c>
      <c r="M413" s="4">
        <v>9.2521999999999993E-2</v>
      </c>
      <c r="N413" s="4">
        <v>9.3784999999999993E-2</v>
      </c>
    </row>
    <row r="414" spans="1:14" x14ac:dyDescent="0.25">
      <c r="A414" t="s">
        <v>9</v>
      </c>
      <c r="B414" s="5">
        <v>0.01</v>
      </c>
      <c r="C414">
        <v>5</v>
      </c>
      <c r="D414" s="4">
        <f t="shared" si="35"/>
        <v>9.7990999999999995E-2</v>
      </c>
      <c r="E414" s="4">
        <f t="shared" si="36"/>
        <v>0.12447</v>
      </c>
      <c r="F414" s="4">
        <f t="shared" si="37"/>
        <v>0.12729499999999999</v>
      </c>
      <c r="G414" s="4">
        <f t="shared" si="38"/>
        <v>0.12836500000000001</v>
      </c>
      <c r="H414" s="4">
        <f t="shared" si="39"/>
        <v>0.12869</v>
      </c>
      <c r="I414" s="4">
        <v>9.7990999999999995E-2</v>
      </c>
      <c r="J414" s="4">
        <v>0.12371</v>
      </c>
      <c r="K414" s="4">
        <v>0.12869</v>
      </c>
      <c r="L414" s="4">
        <v>0.12675</v>
      </c>
      <c r="M414" s="4">
        <v>0.12853999999999999</v>
      </c>
      <c r="N414" s="4">
        <v>0.12784000000000001</v>
      </c>
    </row>
    <row r="415" spans="1:14" x14ac:dyDescent="0.25">
      <c r="A415" t="s">
        <v>10</v>
      </c>
      <c r="B415" s="5">
        <v>0.01</v>
      </c>
      <c r="C415">
        <v>5</v>
      </c>
      <c r="D415" s="4">
        <f t="shared" si="35"/>
        <v>6.6013000000000002E-2</v>
      </c>
      <c r="E415" s="4">
        <f t="shared" si="36"/>
        <v>8.7798500000000002E-2</v>
      </c>
      <c r="F415" s="4">
        <f t="shared" si="37"/>
        <v>8.9023500000000005E-2</v>
      </c>
      <c r="G415" s="4">
        <f t="shared" si="38"/>
        <v>8.916774999999999E-2</v>
      </c>
      <c r="H415" s="4">
        <f t="shared" si="39"/>
        <v>8.9327000000000004E-2</v>
      </c>
      <c r="I415" s="4">
        <v>6.6013000000000002E-2</v>
      </c>
      <c r="J415" s="4">
        <v>8.7424000000000002E-2</v>
      </c>
      <c r="K415" s="4">
        <v>8.9124999999999996E-2</v>
      </c>
      <c r="L415" s="4">
        <v>8.9181999999999997E-2</v>
      </c>
      <c r="M415" s="4">
        <v>8.9327000000000004E-2</v>
      </c>
      <c r="N415" s="4">
        <v>8.8922000000000001E-2</v>
      </c>
    </row>
    <row r="416" spans="1:14" x14ac:dyDescent="0.25">
      <c r="A416" t="s">
        <v>11</v>
      </c>
      <c r="B416" s="5">
        <v>0.01</v>
      </c>
      <c r="C416">
        <v>5</v>
      </c>
      <c r="D416" s="4">
        <f t="shared" si="35"/>
        <v>0.32841999999999999</v>
      </c>
      <c r="E416" s="4">
        <f t="shared" si="36"/>
        <v>0.32893</v>
      </c>
      <c r="F416" s="4">
        <f t="shared" si="37"/>
        <v>0.34136</v>
      </c>
      <c r="G416" s="4">
        <f t="shared" si="38"/>
        <v>0.44087999999999999</v>
      </c>
      <c r="H416" s="4">
        <f t="shared" si="39"/>
        <v>0.48958000000000002</v>
      </c>
      <c r="I416" s="4">
        <v>0.48958000000000002</v>
      </c>
      <c r="J416" s="4">
        <v>0.47037000000000001</v>
      </c>
      <c r="K416" s="4">
        <v>0.35241</v>
      </c>
      <c r="L416" s="4">
        <v>0.33030999999999999</v>
      </c>
      <c r="M416" s="4">
        <v>0.32846999999999998</v>
      </c>
      <c r="N416" s="4">
        <v>0.32841999999999999</v>
      </c>
    </row>
    <row r="417" spans="1:14" x14ac:dyDescent="0.25">
      <c r="A417" t="s">
        <v>12</v>
      </c>
      <c r="B417" s="5">
        <v>0.01</v>
      </c>
      <c r="C417">
        <v>5</v>
      </c>
      <c r="D417" s="4">
        <f t="shared" si="35"/>
        <v>0.39161000000000001</v>
      </c>
      <c r="E417" s="4">
        <f t="shared" si="36"/>
        <v>0.39341000000000004</v>
      </c>
      <c r="F417" s="4">
        <f t="shared" si="37"/>
        <v>0.40929000000000004</v>
      </c>
      <c r="G417" s="4">
        <f t="shared" si="38"/>
        <v>0.44782</v>
      </c>
      <c r="H417" s="4">
        <f t="shared" si="39"/>
        <v>0.50195000000000001</v>
      </c>
      <c r="I417" s="4">
        <v>0.50195000000000001</v>
      </c>
      <c r="J417" s="4">
        <v>0.45695000000000002</v>
      </c>
      <c r="K417" s="4">
        <v>0.42043000000000003</v>
      </c>
      <c r="L417" s="4">
        <v>0.39815</v>
      </c>
      <c r="M417" s="4">
        <v>0.39183000000000001</v>
      </c>
      <c r="N417" s="4">
        <v>0.39161000000000001</v>
      </c>
    </row>
    <row r="418" spans="1:14" x14ac:dyDescent="0.25">
      <c r="A418" t="s">
        <v>13</v>
      </c>
      <c r="B418" s="5">
        <v>0.01</v>
      </c>
      <c r="C418">
        <v>5</v>
      </c>
      <c r="D418" s="4">
        <f t="shared" si="35"/>
        <v>0.35970999999999997</v>
      </c>
      <c r="E418" s="4">
        <f t="shared" si="36"/>
        <v>0.43378749999999999</v>
      </c>
      <c r="F418" s="4">
        <f t="shared" si="37"/>
        <v>0.43517499999999998</v>
      </c>
      <c r="G418" s="4">
        <f t="shared" si="38"/>
        <v>0.43621750000000004</v>
      </c>
      <c r="H418" s="4">
        <f t="shared" si="39"/>
        <v>0.43747000000000003</v>
      </c>
      <c r="I418" s="4">
        <v>0.35970999999999997</v>
      </c>
      <c r="J418" s="4">
        <v>0.43332999999999999</v>
      </c>
      <c r="K418" s="4">
        <v>0.43747000000000003</v>
      </c>
      <c r="L418" s="4">
        <v>0.43656</v>
      </c>
      <c r="M418" s="4">
        <v>0.43515999999999999</v>
      </c>
      <c r="N418" s="4">
        <v>0.43519000000000002</v>
      </c>
    </row>
    <row r="419" spans="1:14" x14ac:dyDescent="0.25">
      <c r="A419" t="s">
        <v>14</v>
      </c>
      <c r="B419" s="5">
        <v>0.01</v>
      </c>
      <c r="C419">
        <v>5</v>
      </c>
      <c r="D419" s="4">
        <f t="shared" si="35"/>
        <v>0.35326000000000002</v>
      </c>
      <c r="E419" s="4">
        <f t="shared" si="36"/>
        <v>0.46839500000000001</v>
      </c>
      <c r="F419" s="4">
        <f t="shared" si="37"/>
        <v>0.47476000000000002</v>
      </c>
      <c r="G419" s="4">
        <f t="shared" si="38"/>
        <v>0.48034500000000002</v>
      </c>
      <c r="H419" s="4">
        <f t="shared" si="39"/>
        <v>0.48374</v>
      </c>
      <c r="I419" s="4">
        <v>0.35326000000000002</v>
      </c>
      <c r="J419" s="4">
        <v>0.46655000000000002</v>
      </c>
      <c r="K419" s="4">
        <v>0.47393000000000002</v>
      </c>
      <c r="L419" s="4">
        <v>0.47559000000000001</v>
      </c>
      <c r="M419" s="4">
        <v>0.48374</v>
      </c>
      <c r="N419" s="4">
        <v>0.48193000000000003</v>
      </c>
    </row>
    <row r="420" spans="1:14" x14ac:dyDescent="0.25">
      <c r="A420" t="s">
        <v>15</v>
      </c>
      <c r="B420" s="5">
        <v>0.01</v>
      </c>
      <c r="C420">
        <v>5</v>
      </c>
      <c r="D420" s="4">
        <f t="shared" si="35"/>
        <v>0.38314999999999999</v>
      </c>
      <c r="E420" s="4">
        <f t="shared" si="36"/>
        <v>0.38854250000000001</v>
      </c>
      <c r="F420" s="4">
        <f t="shared" si="37"/>
        <v>0.38984000000000002</v>
      </c>
      <c r="G420" s="4">
        <f t="shared" si="38"/>
        <v>0.39165499999999998</v>
      </c>
      <c r="H420" s="4">
        <f t="shared" si="39"/>
        <v>0.41241</v>
      </c>
      <c r="I420" s="4">
        <v>0.38314999999999999</v>
      </c>
      <c r="J420" s="4">
        <v>0.41241</v>
      </c>
      <c r="K420" s="4">
        <v>0.39198</v>
      </c>
      <c r="L420" s="4">
        <v>0.39068000000000003</v>
      </c>
      <c r="M420" s="4">
        <v>0.38839000000000001</v>
      </c>
      <c r="N420" s="4">
        <v>0.38900000000000001</v>
      </c>
    </row>
    <row r="421" spans="1:14" x14ac:dyDescent="0.25">
      <c r="A421" t="s">
        <v>16</v>
      </c>
      <c r="B421" s="5">
        <v>0.01</v>
      </c>
      <c r="C421">
        <v>5</v>
      </c>
      <c r="D421" s="4">
        <f t="shared" si="35"/>
        <v>0.19968</v>
      </c>
      <c r="E421" s="4">
        <f t="shared" si="36"/>
        <v>0.3606975</v>
      </c>
      <c r="F421" s="4">
        <f t="shared" si="37"/>
        <v>0.37372499999999997</v>
      </c>
      <c r="G421" s="4">
        <f t="shared" si="38"/>
        <v>0.3740175</v>
      </c>
      <c r="H421" s="4">
        <f t="shared" si="39"/>
        <v>0.37563000000000002</v>
      </c>
      <c r="I421" s="4">
        <v>0.19968</v>
      </c>
      <c r="J421" s="4">
        <v>0.35643000000000002</v>
      </c>
      <c r="K421" s="4">
        <v>0.3735</v>
      </c>
      <c r="L421" s="4">
        <v>0.37395</v>
      </c>
      <c r="M421" s="4">
        <v>0.37563000000000002</v>
      </c>
      <c r="N421" s="4">
        <v>0.37403999999999998</v>
      </c>
    </row>
    <row r="422" spans="1:14" x14ac:dyDescent="0.25">
      <c r="A422" t="s">
        <v>17</v>
      </c>
      <c r="B422" s="5">
        <v>0.01</v>
      </c>
      <c r="C422">
        <v>5</v>
      </c>
      <c r="D422" s="4">
        <f t="shared" si="35"/>
        <v>0.17963000000000001</v>
      </c>
      <c r="E422" s="4">
        <f t="shared" si="36"/>
        <v>0.30635000000000001</v>
      </c>
      <c r="F422" s="4">
        <f t="shared" si="37"/>
        <v>0.34592499999999998</v>
      </c>
      <c r="G422" s="4">
        <f t="shared" si="38"/>
        <v>0.35327249999999999</v>
      </c>
      <c r="H422" s="4">
        <f t="shared" si="39"/>
        <v>0.35527999999999998</v>
      </c>
      <c r="I422" s="4">
        <v>0.17963000000000001</v>
      </c>
      <c r="J422" s="4">
        <v>0.29365000000000002</v>
      </c>
      <c r="K422" s="4">
        <v>0.34444999999999998</v>
      </c>
      <c r="L422" s="4">
        <v>0.34739999999999999</v>
      </c>
      <c r="M422" s="4">
        <v>0.35527999999999998</v>
      </c>
      <c r="N422" s="4">
        <v>0.35522999999999999</v>
      </c>
    </row>
    <row r="423" spans="1:14" x14ac:dyDescent="0.25">
      <c r="A423" t="s">
        <v>18</v>
      </c>
      <c r="B423" s="5">
        <v>0.01</v>
      </c>
      <c r="C423">
        <v>5</v>
      </c>
      <c r="D423" s="4">
        <f t="shared" si="35"/>
        <v>0.13189000000000001</v>
      </c>
      <c r="E423" s="4">
        <f t="shared" si="36"/>
        <v>0.2277825</v>
      </c>
      <c r="F423" s="4">
        <f t="shared" si="37"/>
        <v>0.25484000000000001</v>
      </c>
      <c r="G423" s="4">
        <f t="shared" si="38"/>
        <v>0.25851250000000003</v>
      </c>
      <c r="H423" s="4">
        <f t="shared" si="39"/>
        <v>0.25972000000000001</v>
      </c>
      <c r="I423" s="4">
        <v>0.13189000000000001</v>
      </c>
      <c r="J423" s="4">
        <v>0.2195</v>
      </c>
      <c r="K423" s="4">
        <v>0.25263000000000002</v>
      </c>
      <c r="L423" s="4">
        <v>0.25705</v>
      </c>
      <c r="M423" s="4">
        <v>0.25972000000000001</v>
      </c>
      <c r="N423" s="4">
        <v>0.25900000000000001</v>
      </c>
    </row>
    <row r="424" spans="1:14" x14ac:dyDescent="0.25">
      <c r="A424" t="s">
        <v>19</v>
      </c>
      <c r="B424" s="5">
        <v>0.01</v>
      </c>
      <c r="C424">
        <v>5</v>
      </c>
      <c r="D424" s="4">
        <f t="shared" si="35"/>
        <v>0.11262</v>
      </c>
      <c r="E424" s="4">
        <f t="shared" si="36"/>
        <v>0.2374425</v>
      </c>
      <c r="F424" s="4">
        <f t="shared" si="37"/>
        <v>0.25927999999999995</v>
      </c>
      <c r="G424" s="4">
        <f t="shared" si="38"/>
        <v>0.26138499999999998</v>
      </c>
      <c r="H424" s="4">
        <f t="shared" si="39"/>
        <v>0.26221</v>
      </c>
      <c r="I424" s="4">
        <v>0.11262</v>
      </c>
      <c r="J424" s="4">
        <v>0.23043</v>
      </c>
      <c r="K424" s="4">
        <v>0.25847999999999999</v>
      </c>
      <c r="L424" s="4">
        <v>0.26007999999999998</v>
      </c>
      <c r="M424" s="4">
        <v>0.26182</v>
      </c>
      <c r="N424" s="4">
        <v>0.26221</v>
      </c>
    </row>
    <row r="425" spans="1:14" x14ac:dyDescent="0.25">
      <c r="A425" t="s">
        <v>32</v>
      </c>
      <c r="B425" s="5">
        <v>0.01</v>
      </c>
      <c r="C425">
        <v>5</v>
      </c>
      <c r="D425" s="4">
        <f t="shared" si="35"/>
        <v>0.24056</v>
      </c>
      <c r="E425" s="4">
        <f t="shared" si="36"/>
        <v>0.24129999999999999</v>
      </c>
      <c r="F425" s="4">
        <f t="shared" si="37"/>
        <v>0.24427499999999999</v>
      </c>
      <c r="G425" s="4">
        <f t="shared" si="38"/>
        <v>0.26045750000000001</v>
      </c>
      <c r="H425" s="4">
        <f t="shared" si="39"/>
        <v>0.27485999999999999</v>
      </c>
      <c r="I425" s="4">
        <v>0.27485999999999999</v>
      </c>
      <c r="J425" s="4">
        <v>0.26511000000000001</v>
      </c>
      <c r="K425" s="4">
        <v>0.2465</v>
      </c>
      <c r="L425" s="4">
        <v>0.24204999999999999</v>
      </c>
      <c r="M425" s="4">
        <v>0.24104999999999999</v>
      </c>
      <c r="N425" s="4">
        <v>0.24056</v>
      </c>
    </row>
    <row r="426" spans="1:14" x14ac:dyDescent="0.25">
      <c r="A426" t="s">
        <v>33</v>
      </c>
      <c r="B426" s="5">
        <v>0.01</v>
      </c>
      <c r="C426">
        <v>5</v>
      </c>
      <c r="D426" s="4">
        <f t="shared" si="35"/>
        <v>7.2291999999999995E-2</v>
      </c>
      <c r="E426" s="4">
        <f t="shared" si="36"/>
        <v>7.2732749999999999E-2</v>
      </c>
      <c r="F426" s="4">
        <f t="shared" si="37"/>
        <v>7.4046500000000001E-2</v>
      </c>
      <c r="G426" s="4">
        <f t="shared" si="38"/>
        <v>7.8332499999999999E-2</v>
      </c>
      <c r="H426" s="4">
        <f t="shared" si="39"/>
        <v>8.8444999999999996E-2</v>
      </c>
      <c r="I426" s="4">
        <v>8.8444999999999996E-2</v>
      </c>
      <c r="J426" s="4">
        <v>7.9505000000000006E-2</v>
      </c>
      <c r="K426" s="4">
        <v>7.4815000000000006E-2</v>
      </c>
      <c r="L426" s="4">
        <v>7.3277999999999996E-2</v>
      </c>
      <c r="M426" s="4">
        <v>7.2551000000000004E-2</v>
      </c>
      <c r="N426" s="4">
        <v>7.2291999999999995E-2</v>
      </c>
    </row>
    <row r="427" spans="1:14" x14ac:dyDescent="0.25">
      <c r="A427" t="s">
        <v>34</v>
      </c>
      <c r="B427" s="5">
        <v>0.01</v>
      </c>
      <c r="C427">
        <v>5</v>
      </c>
      <c r="D427" s="4">
        <f t="shared" si="35"/>
        <v>2.2324E-2</v>
      </c>
      <c r="E427" s="4">
        <f t="shared" si="36"/>
        <v>2.2956500000000001E-2</v>
      </c>
      <c r="F427" s="4">
        <f t="shared" si="37"/>
        <v>2.3009999999999999E-2</v>
      </c>
      <c r="G427" s="4">
        <f t="shared" si="38"/>
        <v>2.3103249999999999E-2</v>
      </c>
      <c r="H427" s="4">
        <f t="shared" si="39"/>
        <v>2.3342000000000002E-2</v>
      </c>
      <c r="I427" s="4">
        <v>2.2324E-2</v>
      </c>
      <c r="J427" s="4">
        <v>2.3342000000000002E-2</v>
      </c>
      <c r="K427" s="4">
        <v>2.3116999999999999E-2</v>
      </c>
      <c r="L427" s="4">
        <v>2.3061999999999999E-2</v>
      </c>
      <c r="M427" s="4">
        <v>2.2957999999999999E-2</v>
      </c>
      <c r="N427" s="4">
        <v>2.2956000000000001E-2</v>
      </c>
    </row>
    <row r="431" spans="1:14" x14ac:dyDescent="0.25">
      <c r="A431" s="1" t="s">
        <v>35</v>
      </c>
    </row>
    <row r="432" spans="1:14" x14ac:dyDescent="0.25">
      <c r="A432" s="8" t="s">
        <v>26</v>
      </c>
      <c r="B432" s="7" t="s">
        <v>27</v>
      </c>
      <c r="C432" s="7" t="s">
        <v>28</v>
      </c>
      <c r="D432" s="7" t="s">
        <v>29</v>
      </c>
      <c r="E432" s="7" t="s">
        <v>30</v>
      </c>
      <c r="F432" s="7" t="s">
        <v>31</v>
      </c>
    </row>
    <row r="433" spans="1:6" x14ac:dyDescent="0.25">
      <c r="A433" s="9">
        <v>5.0000000000000001E-3</v>
      </c>
      <c r="B433" s="16">
        <v>0.34126669999999998</v>
      </c>
      <c r="C433" s="17">
        <v>0.34126669999999998</v>
      </c>
      <c r="D433" s="17">
        <v>0.34126669999999998</v>
      </c>
      <c r="E433" s="17">
        <v>0.34126669999999998</v>
      </c>
      <c r="F433" s="16">
        <v>0.34126669999999998</v>
      </c>
    </row>
    <row r="434" spans="1:6" x14ac:dyDescent="0.25">
      <c r="A434" s="10">
        <v>0.01</v>
      </c>
      <c r="B434" s="17">
        <v>0.34126669999999998</v>
      </c>
      <c r="C434" s="17">
        <v>0.34126669999999998</v>
      </c>
      <c r="D434" s="17">
        <v>0.34126669999999998</v>
      </c>
      <c r="E434" s="17">
        <v>0.34126669999999998</v>
      </c>
      <c r="F434" s="17">
        <v>0.49307000000000001</v>
      </c>
    </row>
    <row r="435" spans="1:6" x14ac:dyDescent="0.25">
      <c r="A435" s="13"/>
      <c r="B435" s="12"/>
      <c r="C435" s="11"/>
    </row>
    <row r="436" spans="1:6" x14ac:dyDescent="0.25">
      <c r="A436" s="8"/>
      <c r="B436" s="7"/>
      <c r="C436" s="7"/>
      <c r="D436" s="7"/>
      <c r="E436" s="7"/>
      <c r="F436" s="7"/>
    </row>
    <row r="437" spans="1:6" x14ac:dyDescent="0.25">
      <c r="A437" s="9"/>
      <c r="B437" s="11"/>
      <c r="C437" s="11"/>
      <c r="D437" s="11"/>
      <c r="E437" s="11"/>
      <c r="F437" s="11"/>
    </row>
    <row r="438" spans="1:6" ht="18.75" x14ac:dyDescent="0.35">
      <c r="A438" s="15" t="s">
        <v>38</v>
      </c>
      <c r="B438" s="11"/>
      <c r="C438" s="11"/>
      <c r="D438" s="11"/>
      <c r="E438" s="11"/>
      <c r="F438" s="11"/>
    </row>
    <row r="439" spans="1:6" x14ac:dyDescent="0.25">
      <c r="A439" s="14" t="s">
        <v>39</v>
      </c>
    </row>
  </sheetData>
  <sortState ref="A3:N212">
    <sortCondition ref="B3:B212"/>
    <sortCondition ref="C3:C212"/>
    <sortCondition ref="A3:A212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AUROC</vt:lpstr>
      <vt:lpstr>AUPRC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nvito Pio</dc:creator>
  <cp:lastModifiedBy>Gianvito Pio</cp:lastModifiedBy>
  <cp:lastPrinted>2015-10-20T15:07:54Z</cp:lastPrinted>
  <dcterms:created xsi:type="dcterms:W3CDTF">2015-10-13T08:29:40Z</dcterms:created>
  <dcterms:modified xsi:type="dcterms:W3CDTF">2015-10-29T21:31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9c7f951e-54dc-4e8b-ba1a-13746488bd87</vt:lpwstr>
  </property>
</Properties>
</file>